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 (Partners HealthCare)\Leonor_Laurie_Mike\T6SS genomics and metagenomics ms 1-20\revisions\"/>
    </mc:Choice>
  </mc:AlternateContent>
  <bookViews>
    <workbookView xWindow="2640" yWindow="2130" windowWidth="28050" windowHeight="17430"/>
  </bookViews>
  <sheets>
    <sheet name="GA1" sheetId="18" r:id="rId1"/>
    <sheet name="GA2a" sheetId="19" r:id="rId2"/>
    <sheet name="GA2b" sheetId="20" r:id="rId3"/>
    <sheet name="GA2c" sheetId="21" r:id="rId4"/>
    <sheet name="GA2d" sheetId="2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0" i="22" l="1"/>
  <c r="J200" i="22"/>
  <c r="K199" i="22"/>
  <c r="J199" i="22"/>
  <c r="K197" i="22"/>
  <c r="J197" i="22"/>
  <c r="K196" i="22"/>
  <c r="J196" i="22"/>
  <c r="K194" i="22"/>
  <c r="J194" i="22"/>
  <c r="K193" i="22"/>
  <c r="J193" i="22"/>
  <c r="K191" i="22"/>
  <c r="J191" i="22"/>
  <c r="K190" i="22"/>
  <c r="J190" i="22"/>
  <c r="K188" i="22"/>
  <c r="J188" i="22"/>
  <c r="K187" i="22"/>
  <c r="J187" i="22"/>
  <c r="K185" i="22"/>
  <c r="J185" i="22"/>
  <c r="K184" i="22"/>
  <c r="J184" i="22"/>
  <c r="K182" i="22"/>
  <c r="J182" i="22"/>
  <c r="K181" i="22"/>
  <c r="J181" i="22"/>
  <c r="K179" i="22"/>
  <c r="J179" i="22"/>
  <c r="K178" i="22"/>
  <c r="J178" i="22"/>
  <c r="K176" i="22"/>
  <c r="J176" i="22"/>
  <c r="K175" i="22"/>
  <c r="J175" i="22"/>
  <c r="K173" i="22"/>
  <c r="J173" i="22"/>
  <c r="K172" i="22"/>
  <c r="J172" i="22"/>
  <c r="K170" i="22"/>
  <c r="J170" i="22"/>
  <c r="K169" i="22"/>
  <c r="J169" i="22"/>
  <c r="K167" i="22"/>
  <c r="J167" i="22"/>
  <c r="K166" i="22"/>
  <c r="J166" i="22"/>
  <c r="K164" i="22"/>
  <c r="J164" i="22"/>
  <c r="K163" i="22"/>
  <c r="J163" i="22"/>
  <c r="K161" i="22"/>
  <c r="J161" i="22"/>
  <c r="K160" i="22"/>
  <c r="J160" i="22"/>
  <c r="K158" i="22"/>
  <c r="J158" i="22"/>
  <c r="K157" i="22"/>
  <c r="J157" i="22"/>
  <c r="K155" i="22"/>
  <c r="J155" i="22"/>
  <c r="K154" i="22"/>
  <c r="J154" i="22"/>
  <c r="K152" i="22"/>
  <c r="J152" i="22"/>
  <c r="K151" i="22"/>
  <c r="J151" i="22"/>
  <c r="K149" i="22"/>
  <c r="J149" i="22"/>
  <c r="K148" i="22"/>
  <c r="J148" i="22"/>
  <c r="K146" i="22"/>
  <c r="J146" i="22"/>
  <c r="K145" i="22"/>
  <c r="J145" i="22"/>
  <c r="K143" i="22"/>
  <c r="J143" i="22"/>
  <c r="K142" i="22"/>
  <c r="J142" i="22"/>
  <c r="K140" i="22"/>
  <c r="J140" i="22"/>
  <c r="K139" i="22"/>
  <c r="J139" i="22"/>
  <c r="K137" i="22"/>
  <c r="J137" i="22"/>
  <c r="K136" i="22"/>
  <c r="J136" i="22"/>
  <c r="K134" i="22"/>
  <c r="J134" i="22"/>
  <c r="K133" i="22"/>
  <c r="J133" i="22"/>
  <c r="K131" i="22"/>
  <c r="J131" i="22"/>
  <c r="K130" i="22"/>
  <c r="J130" i="22"/>
  <c r="K128" i="22"/>
  <c r="J128" i="22"/>
  <c r="K127" i="22"/>
  <c r="J127" i="22"/>
  <c r="K125" i="22"/>
  <c r="J125" i="22"/>
  <c r="K124" i="22"/>
  <c r="J124" i="22"/>
  <c r="K122" i="22"/>
  <c r="J122" i="22"/>
  <c r="K121" i="22"/>
  <c r="J121" i="22"/>
  <c r="K119" i="22"/>
  <c r="J119" i="22"/>
  <c r="K118" i="22"/>
  <c r="J118" i="22"/>
  <c r="K116" i="22"/>
  <c r="J116" i="22"/>
  <c r="K115" i="22"/>
  <c r="J115" i="22"/>
  <c r="K113" i="22"/>
  <c r="J113" i="22"/>
  <c r="K112" i="22"/>
  <c r="J112" i="22"/>
  <c r="K110" i="22"/>
  <c r="J110" i="22"/>
  <c r="K109" i="22"/>
  <c r="J109" i="22"/>
  <c r="K107" i="22"/>
  <c r="J107" i="22"/>
  <c r="K106" i="22"/>
  <c r="J106" i="22"/>
  <c r="K104" i="22"/>
  <c r="J104" i="22"/>
  <c r="K103" i="22"/>
  <c r="J103" i="22"/>
  <c r="K101" i="22"/>
  <c r="J101" i="22"/>
  <c r="K100" i="22"/>
  <c r="J100" i="22"/>
  <c r="K98" i="22"/>
  <c r="J98" i="22"/>
  <c r="K97" i="22"/>
  <c r="J97" i="22"/>
  <c r="K95" i="22"/>
  <c r="J95" i="22"/>
  <c r="K94" i="22"/>
  <c r="J94" i="22"/>
  <c r="K93" i="22"/>
  <c r="J93" i="22"/>
  <c r="K91" i="22"/>
  <c r="J91" i="22"/>
  <c r="K90" i="22"/>
  <c r="J90" i="22"/>
  <c r="K88" i="22"/>
  <c r="J88" i="22"/>
  <c r="K87" i="22"/>
  <c r="J87" i="22"/>
  <c r="K85" i="22"/>
  <c r="J85" i="22"/>
  <c r="K84" i="22"/>
  <c r="J84" i="22"/>
  <c r="K83" i="22"/>
  <c r="J83" i="22"/>
  <c r="K82" i="22"/>
  <c r="J82" i="22"/>
  <c r="K81" i="22"/>
  <c r="J81" i="22"/>
  <c r="K80" i="22"/>
  <c r="J80" i="22"/>
  <c r="K79" i="22"/>
  <c r="J79" i="22"/>
  <c r="K77" i="22"/>
  <c r="J77" i="22"/>
  <c r="K76" i="22"/>
  <c r="J76" i="22"/>
  <c r="K74" i="22"/>
  <c r="J74" i="22"/>
  <c r="K73" i="22"/>
  <c r="J73" i="22"/>
  <c r="K72" i="22"/>
  <c r="J72" i="22"/>
  <c r="K70" i="22"/>
  <c r="J70" i="22"/>
  <c r="K69" i="22"/>
  <c r="J69" i="22"/>
  <c r="K67" i="22"/>
  <c r="J67" i="22"/>
  <c r="K66" i="22"/>
  <c r="J66" i="22"/>
  <c r="K64" i="22"/>
  <c r="J64" i="22"/>
  <c r="K63" i="22"/>
  <c r="J63" i="22"/>
  <c r="K61" i="22"/>
  <c r="J61" i="22"/>
  <c r="K60" i="22"/>
  <c r="J60" i="22"/>
  <c r="K59" i="22"/>
  <c r="J59" i="22"/>
  <c r="K57" i="22"/>
  <c r="J57" i="22"/>
  <c r="K56" i="22"/>
  <c r="J56" i="22"/>
  <c r="K55" i="22"/>
  <c r="J55" i="22"/>
  <c r="K53" i="22"/>
  <c r="J53" i="22"/>
  <c r="K52" i="22"/>
  <c r="J52" i="22"/>
  <c r="K50" i="22"/>
  <c r="J50" i="22"/>
  <c r="K49" i="22"/>
  <c r="J49" i="22"/>
  <c r="K48" i="22"/>
  <c r="J48" i="22"/>
  <c r="K47" i="22"/>
  <c r="J47" i="22"/>
  <c r="K45" i="22"/>
  <c r="J45" i="22"/>
  <c r="K44" i="22"/>
  <c r="J44" i="22"/>
  <c r="K42" i="22"/>
  <c r="J42" i="22"/>
  <c r="K41" i="22"/>
  <c r="J41" i="22"/>
  <c r="K39" i="22"/>
  <c r="J39" i="22"/>
  <c r="K38" i="22"/>
  <c r="J38" i="22"/>
  <c r="K36" i="22"/>
  <c r="J36" i="22"/>
  <c r="K35" i="22"/>
  <c r="J35" i="22"/>
  <c r="K33" i="22"/>
  <c r="J33" i="22"/>
  <c r="K32" i="22"/>
  <c r="J32" i="22"/>
  <c r="K30" i="22"/>
  <c r="J30" i="22"/>
  <c r="K29" i="22"/>
  <c r="J29" i="22"/>
  <c r="K27" i="22"/>
  <c r="J27" i="22"/>
  <c r="K26" i="22"/>
  <c r="J26" i="22"/>
  <c r="K24" i="22"/>
  <c r="J24" i="22"/>
  <c r="K23" i="22"/>
  <c r="J23" i="22"/>
  <c r="K21" i="22"/>
  <c r="J21" i="22"/>
  <c r="K20" i="22"/>
  <c r="J20" i="22"/>
  <c r="K18" i="22"/>
  <c r="J18" i="22"/>
  <c r="K17" i="22"/>
  <c r="J17" i="22"/>
  <c r="K15" i="22"/>
  <c r="J15" i="22"/>
  <c r="K14" i="22"/>
  <c r="J14" i="22"/>
  <c r="K12" i="22"/>
  <c r="J12" i="22"/>
  <c r="K11" i="22"/>
  <c r="J11" i="22"/>
  <c r="K9" i="22"/>
  <c r="J9" i="22"/>
  <c r="K8" i="22"/>
  <c r="J8" i="22"/>
  <c r="K6" i="22"/>
  <c r="J6" i="22"/>
  <c r="K5" i="22"/>
  <c r="J5" i="22"/>
  <c r="K4" i="22"/>
  <c r="J4" i="22"/>
  <c r="K3" i="22"/>
  <c r="J3" i="22"/>
  <c r="K149" i="21"/>
  <c r="J149" i="21"/>
  <c r="K147" i="21"/>
  <c r="J147" i="21"/>
  <c r="K146" i="21"/>
  <c r="J146" i="21"/>
  <c r="K144" i="21"/>
  <c r="J144" i="21"/>
  <c r="K143" i="21"/>
  <c r="J143" i="21"/>
  <c r="K141" i="21"/>
  <c r="J141" i="21"/>
  <c r="K140" i="21"/>
  <c r="J140" i="21"/>
  <c r="K139" i="21"/>
  <c r="J139" i="21"/>
  <c r="K137" i="21"/>
  <c r="J137" i="21"/>
  <c r="K135" i="21"/>
  <c r="J135" i="21"/>
  <c r="K134" i="21"/>
  <c r="J134" i="21"/>
  <c r="K132" i="21"/>
  <c r="J132" i="21"/>
  <c r="K130" i="21"/>
  <c r="J130" i="21"/>
  <c r="K128" i="21"/>
  <c r="J128" i="21"/>
  <c r="K126" i="21"/>
  <c r="J126" i="21"/>
  <c r="K125" i="21"/>
  <c r="J125" i="21"/>
  <c r="K123" i="21"/>
  <c r="J123" i="21"/>
  <c r="K122" i="21"/>
  <c r="J122" i="21"/>
  <c r="K120" i="21"/>
  <c r="J120" i="21"/>
  <c r="K118" i="21"/>
  <c r="J118" i="21"/>
  <c r="K116" i="21"/>
  <c r="J116" i="21"/>
  <c r="K114" i="21"/>
  <c r="J114" i="21"/>
  <c r="K112" i="21"/>
  <c r="J112" i="21"/>
  <c r="K110" i="21"/>
  <c r="J110" i="21"/>
  <c r="K109" i="21"/>
  <c r="J109" i="21"/>
  <c r="K108" i="21"/>
  <c r="J108" i="21"/>
  <c r="K106" i="21"/>
  <c r="J106" i="21"/>
  <c r="K104" i="21"/>
  <c r="J104" i="21"/>
  <c r="K102" i="21"/>
  <c r="J102" i="21"/>
  <c r="K100" i="21"/>
  <c r="J100" i="21"/>
  <c r="K98" i="21"/>
  <c r="J98" i="21"/>
  <c r="K97" i="21"/>
  <c r="J97" i="21"/>
  <c r="K96" i="21"/>
  <c r="J96" i="21"/>
  <c r="K94" i="21"/>
  <c r="J94" i="21"/>
  <c r="K93" i="21"/>
  <c r="J93" i="21"/>
  <c r="K92" i="21"/>
  <c r="J92" i="21"/>
  <c r="K91" i="21"/>
  <c r="J91" i="21"/>
  <c r="K89" i="21"/>
  <c r="J89" i="21"/>
  <c r="K88" i="21"/>
  <c r="J88" i="21"/>
  <c r="K86" i="21"/>
  <c r="J86" i="21"/>
  <c r="K85" i="21"/>
  <c r="J85" i="21"/>
  <c r="K84" i="21"/>
  <c r="J84" i="21"/>
  <c r="K83" i="21"/>
  <c r="J83" i="21"/>
  <c r="K82" i="21"/>
  <c r="J82" i="21"/>
  <c r="K80" i="21"/>
  <c r="J80" i="21"/>
  <c r="K78" i="21"/>
  <c r="J78" i="21"/>
  <c r="K77" i="21"/>
  <c r="J77" i="21"/>
  <c r="K75" i="21"/>
  <c r="J75" i="21"/>
  <c r="K73" i="21"/>
  <c r="J73" i="21"/>
  <c r="K71" i="21"/>
  <c r="J71" i="21"/>
  <c r="K69" i="21"/>
  <c r="J69" i="21"/>
  <c r="K67" i="21"/>
  <c r="J67" i="21"/>
  <c r="K65" i="21"/>
  <c r="J65" i="21"/>
  <c r="K63" i="21"/>
  <c r="J63" i="21"/>
  <c r="K61" i="21"/>
  <c r="J61" i="21"/>
  <c r="K59" i="21"/>
  <c r="J59" i="21"/>
  <c r="K57" i="21"/>
  <c r="J57" i="21"/>
  <c r="K55" i="21"/>
  <c r="J55" i="21"/>
  <c r="K53" i="21"/>
  <c r="J53" i="21"/>
  <c r="K51" i="21"/>
  <c r="J51" i="21"/>
  <c r="K49" i="21"/>
  <c r="J49" i="21"/>
  <c r="K47" i="21"/>
  <c r="J47" i="21"/>
  <c r="K45" i="21"/>
  <c r="J45" i="21"/>
  <c r="K44" i="21"/>
  <c r="J44" i="21"/>
  <c r="K43" i="21"/>
  <c r="J43" i="21"/>
  <c r="K41" i="21"/>
  <c r="J41" i="21"/>
  <c r="K39" i="21"/>
  <c r="J39" i="21"/>
  <c r="K37" i="21"/>
  <c r="J37" i="21"/>
  <c r="K35" i="21"/>
  <c r="J35" i="21"/>
  <c r="K34" i="21"/>
  <c r="J34" i="21"/>
  <c r="K33" i="21"/>
  <c r="J33" i="21"/>
  <c r="K32" i="21"/>
  <c r="J32" i="21"/>
  <c r="K31" i="21"/>
  <c r="J31" i="21"/>
  <c r="K30" i="21"/>
  <c r="J30" i="21"/>
  <c r="K28" i="21"/>
  <c r="J28" i="21"/>
  <c r="K26" i="21"/>
  <c r="J26" i="21"/>
  <c r="K24" i="21"/>
  <c r="J24" i="21"/>
  <c r="K22" i="21"/>
  <c r="J22" i="21"/>
  <c r="K20" i="21"/>
  <c r="J20" i="21"/>
  <c r="K19" i="21"/>
  <c r="J19" i="21"/>
  <c r="K18" i="21"/>
  <c r="J18" i="21"/>
  <c r="K17" i="21"/>
  <c r="J17" i="21"/>
  <c r="K15" i="21"/>
  <c r="J15" i="21"/>
  <c r="K14" i="21"/>
  <c r="J14" i="21"/>
  <c r="K13" i="21"/>
  <c r="J13" i="21"/>
  <c r="K11" i="21"/>
  <c r="J11" i="21"/>
  <c r="K9" i="21"/>
  <c r="J9" i="21"/>
  <c r="K7" i="21"/>
  <c r="J7" i="21"/>
  <c r="K5" i="21"/>
  <c r="J5" i="21"/>
  <c r="K3" i="21"/>
  <c r="J3" i="21"/>
  <c r="K765" i="20"/>
  <c r="J765" i="20"/>
  <c r="K741" i="20"/>
  <c r="J741" i="20"/>
  <c r="K739" i="20"/>
  <c r="J739" i="20"/>
  <c r="K738" i="20"/>
  <c r="J738" i="20"/>
  <c r="K736" i="20"/>
  <c r="J736" i="20"/>
  <c r="K734" i="20"/>
  <c r="J734" i="20"/>
  <c r="K732" i="20"/>
  <c r="J732" i="20"/>
  <c r="K731" i="20"/>
  <c r="J731" i="20"/>
  <c r="K729" i="20"/>
  <c r="J729" i="20"/>
  <c r="K727" i="20"/>
  <c r="J727" i="20"/>
  <c r="K725" i="20"/>
  <c r="J725" i="20"/>
  <c r="K723" i="20"/>
  <c r="J723" i="20"/>
  <c r="K721" i="20"/>
  <c r="J721" i="20"/>
  <c r="K719" i="20"/>
  <c r="J719" i="20"/>
  <c r="K717" i="20"/>
  <c r="J717" i="20"/>
  <c r="K716" i="20"/>
  <c r="J716" i="20"/>
  <c r="K714" i="20"/>
  <c r="J714" i="20"/>
  <c r="K712" i="20"/>
  <c r="J712" i="20"/>
  <c r="K711" i="20"/>
  <c r="J711" i="20"/>
  <c r="K710" i="20"/>
  <c r="J710" i="20"/>
  <c r="K709" i="20"/>
  <c r="J709" i="20"/>
  <c r="K708" i="20"/>
  <c r="J708" i="20"/>
  <c r="K706" i="20"/>
  <c r="J706" i="20"/>
  <c r="K704" i="20"/>
  <c r="J704" i="20"/>
  <c r="K702" i="20"/>
  <c r="J702" i="20"/>
  <c r="K701" i="20"/>
  <c r="J701" i="20"/>
  <c r="K699" i="20"/>
  <c r="J699" i="20"/>
  <c r="K697" i="20"/>
  <c r="J697" i="20"/>
  <c r="K696" i="20"/>
  <c r="J696" i="20"/>
  <c r="K694" i="20"/>
  <c r="J694" i="20"/>
  <c r="K692" i="20"/>
  <c r="J692" i="20"/>
  <c r="K690" i="20"/>
  <c r="J690" i="20"/>
  <c r="K689" i="20"/>
  <c r="J689" i="20"/>
  <c r="K687" i="20"/>
  <c r="J687" i="20"/>
  <c r="K686" i="20"/>
  <c r="J686" i="20"/>
  <c r="K685" i="20"/>
  <c r="J685" i="20"/>
  <c r="K683" i="20"/>
  <c r="J683" i="20"/>
  <c r="K681" i="20"/>
  <c r="J681" i="20"/>
  <c r="K679" i="20"/>
  <c r="J679" i="20"/>
  <c r="K677" i="20"/>
  <c r="J677" i="20"/>
  <c r="K676" i="20"/>
  <c r="J676" i="20"/>
  <c r="K675" i="20"/>
  <c r="J675" i="20"/>
  <c r="K674" i="20"/>
  <c r="J674" i="20"/>
  <c r="K672" i="20"/>
  <c r="J672" i="20"/>
  <c r="K671" i="20"/>
  <c r="J671" i="20"/>
  <c r="K670" i="20"/>
  <c r="J670" i="20"/>
  <c r="K668" i="20"/>
  <c r="J668" i="20"/>
  <c r="K667" i="20"/>
  <c r="J667" i="20"/>
  <c r="K666" i="20"/>
  <c r="J666" i="20"/>
  <c r="K665" i="20"/>
  <c r="J665" i="20"/>
  <c r="K663" i="20"/>
  <c r="J663" i="20"/>
  <c r="K662" i="20"/>
  <c r="J662" i="20"/>
  <c r="K661" i="20"/>
  <c r="J661" i="20"/>
  <c r="K659" i="20"/>
  <c r="J659" i="20"/>
  <c r="K657" i="20"/>
  <c r="J657" i="20"/>
  <c r="K655" i="20"/>
  <c r="J655" i="20"/>
  <c r="K653" i="20"/>
  <c r="J653" i="20"/>
  <c r="K651" i="20"/>
  <c r="J651" i="20"/>
  <c r="K649" i="20"/>
  <c r="J649" i="20"/>
  <c r="K647" i="20"/>
  <c r="J647" i="20"/>
  <c r="K645" i="20"/>
  <c r="J645" i="20"/>
  <c r="K643" i="20"/>
  <c r="J643" i="20"/>
  <c r="K641" i="20"/>
  <c r="J641" i="20"/>
  <c r="K639" i="20"/>
  <c r="J639" i="20"/>
  <c r="K637" i="20"/>
  <c r="J637" i="20"/>
  <c r="K635" i="20"/>
  <c r="J635" i="20"/>
  <c r="K633" i="20"/>
  <c r="J633" i="20"/>
  <c r="K631" i="20"/>
  <c r="J631" i="20"/>
  <c r="K629" i="20"/>
  <c r="J629" i="20"/>
  <c r="K627" i="20"/>
  <c r="J627" i="20"/>
  <c r="K625" i="20"/>
  <c r="J625" i="20"/>
  <c r="K624" i="20"/>
  <c r="J624" i="20"/>
  <c r="K622" i="20"/>
  <c r="J622" i="20"/>
  <c r="K620" i="20"/>
  <c r="J620" i="20"/>
  <c r="K618" i="20"/>
  <c r="J618" i="20"/>
  <c r="K616" i="20"/>
  <c r="J616" i="20"/>
  <c r="K615" i="20"/>
  <c r="J615" i="20"/>
  <c r="K613" i="20"/>
  <c r="J613" i="20"/>
  <c r="K611" i="20"/>
  <c r="J611" i="20"/>
  <c r="K610" i="20"/>
  <c r="J610" i="20"/>
  <c r="K608" i="20"/>
  <c r="J608" i="20"/>
  <c r="K607" i="20"/>
  <c r="J607" i="20"/>
  <c r="K605" i="20"/>
  <c r="J605" i="20"/>
  <c r="K604" i="20"/>
  <c r="J604" i="20"/>
  <c r="K602" i="20"/>
  <c r="J602" i="20"/>
  <c r="K600" i="20"/>
  <c r="J600" i="20"/>
  <c r="K598" i="20"/>
  <c r="J598" i="20"/>
  <c r="K597" i="20"/>
  <c r="J597" i="20"/>
  <c r="K596" i="20"/>
  <c r="J596" i="20"/>
  <c r="K595" i="20"/>
  <c r="J595" i="20"/>
  <c r="K594" i="20"/>
  <c r="J594" i="20"/>
  <c r="K593" i="20"/>
  <c r="J593" i="20"/>
  <c r="K592" i="20"/>
  <c r="J592" i="20"/>
  <c r="K590" i="20"/>
  <c r="J590" i="20"/>
  <c r="K589" i="20"/>
  <c r="J589" i="20"/>
  <c r="K587" i="20"/>
  <c r="J587" i="20"/>
  <c r="K586" i="20"/>
  <c r="J586" i="20"/>
  <c r="K584" i="20"/>
  <c r="J584" i="20"/>
  <c r="K583" i="20"/>
  <c r="J583" i="20"/>
  <c r="K581" i="20"/>
  <c r="J581" i="20"/>
  <c r="K580" i="20"/>
  <c r="J580" i="20"/>
  <c r="K578" i="20"/>
  <c r="J578" i="20"/>
  <c r="K577" i="20"/>
  <c r="J577" i="20"/>
  <c r="K576" i="20"/>
  <c r="J576" i="20"/>
  <c r="K575" i="20"/>
  <c r="J575" i="20"/>
  <c r="K573" i="20"/>
  <c r="J573" i="20"/>
  <c r="K572" i="20"/>
  <c r="J572" i="20"/>
  <c r="K570" i="20"/>
  <c r="J570" i="20"/>
  <c r="K569" i="20"/>
  <c r="J569" i="20"/>
  <c r="K567" i="20"/>
  <c r="J567" i="20"/>
  <c r="K565" i="20"/>
  <c r="J565" i="20"/>
  <c r="K564" i="20"/>
  <c r="J564" i="20"/>
  <c r="K563" i="20"/>
  <c r="J563" i="20"/>
  <c r="K561" i="20"/>
  <c r="J561" i="20"/>
  <c r="K560" i="20"/>
  <c r="J560" i="20"/>
  <c r="K558" i="20"/>
  <c r="J558" i="20"/>
  <c r="K557" i="20"/>
  <c r="J557" i="20"/>
  <c r="K556" i="20"/>
  <c r="J556" i="20"/>
  <c r="K555" i="20"/>
  <c r="J555" i="20"/>
  <c r="K553" i="20"/>
  <c r="J553" i="20"/>
  <c r="K551" i="20"/>
  <c r="J551" i="20"/>
  <c r="K549" i="20"/>
  <c r="J549" i="20"/>
  <c r="K547" i="20"/>
  <c r="J547" i="20"/>
  <c r="K545" i="20"/>
  <c r="J545" i="20"/>
  <c r="K543" i="20"/>
  <c r="J543" i="20"/>
  <c r="K541" i="20"/>
  <c r="J541" i="20"/>
  <c r="K539" i="20"/>
  <c r="J539" i="20"/>
  <c r="K537" i="20"/>
  <c r="J537" i="20"/>
  <c r="K535" i="20"/>
  <c r="J535" i="20"/>
  <c r="K533" i="20"/>
  <c r="J533" i="20"/>
  <c r="K531" i="20"/>
  <c r="J531" i="20"/>
  <c r="K529" i="20"/>
  <c r="J529" i="20"/>
  <c r="K527" i="20"/>
  <c r="J527" i="20"/>
  <c r="K525" i="20"/>
  <c r="J525" i="20"/>
  <c r="K523" i="20"/>
  <c r="J523" i="20"/>
  <c r="K521" i="20"/>
  <c r="J521" i="20"/>
  <c r="K519" i="20"/>
  <c r="J519" i="20"/>
  <c r="K517" i="20"/>
  <c r="J517" i="20"/>
  <c r="K515" i="20"/>
  <c r="J515" i="20"/>
  <c r="K513" i="20"/>
  <c r="J513" i="20"/>
  <c r="K511" i="20"/>
  <c r="J511" i="20"/>
  <c r="K509" i="20"/>
  <c r="J509" i="20"/>
  <c r="K507" i="20"/>
  <c r="J507" i="20"/>
  <c r="K505" i="20"/>
  <c r="J505" i="20"/>
  <c r="K503" i="20"/>
  <c r="J503" i="20"/>
  <c r="K501" i="20"/>
  <c r="J501" i="20"/>
  <c r="K499" i="20"/>
  <c r="J499" i="20"/>
  <c r="K497" i="20"/>
  <c r="J497" i="20"/>
  <c r="K495" i="20"/>
  <c r="J495" i="20"/>
  <c r="K493" i="20"/>
  <c r="J493" i="20"/>
  <c r="K491" i="20"/>
  <c r="J491" i="20"/>
  <c r="K489" i="20"/>
  <c r="J489" i="20"/>
  <c r="K487" i="20"/>
  <c r="J487" i="20"/>
  <c r="K485" i="20"/>
  <c r="J485" i="20"/>
  <c r="K483" i="20"/>
  <c r="J483" i="20"/>
  <c r="K481" i="20"/>
  <c r="J481" i="20"/>
  <c r="K479" i="20"/>
  <c r="J479" i="20"/>
  <c r="K477" i="20"/>
  <c r="J477" i="20"/>
  <c r="K475" i="20"/>
  <c r="J475" i="20"/>
  <c r="K473" i="20"/>
  <c r="J473" i="20"/>
  <c r="K472" i="20"/>
  <c r="J472" i="20"/>
  <c r="K471" i="20"/>
  <c r="J471" i="20"/>
  <c r="K470" i="20"/>
  <c r="J470" i="20"/>
  <c r="K469" i="20"/>
  <c r="J469" i="20"/>
  <c r="K468" i="20"/>
  <c r="J468" i="20"/>
  <c r="K466" i="20"/>
  <c r="J466" i="20"/>
  <c r="K464" i="20"/>
  <c r="J464" i="20"/>
  <c r="K462" i="20"/>
  <c r="J462" i="20"/>
  <c r="K460" i="20"/>
  <c r="J460" i="20"/>
  <c r="K458" i="20"/>
  <c r="J458" i="20"/>
  <c r="K457" i="20"/>
  <c r="J457" i="20"/>
  <c r="K456" i="20"/>
  <c r="J456" i="20"/>
  <c r="K455" i="20"/>
  <c r="J455" i="20"/>
  <c r="K453" i="20"/>
  <c r="J453" i="20"/>
  <c r="K451" i="20"/>
  <c r="J451" i="20"/>
  <c r="K449" i="20"/>
  <c r="J449" i="20"/>
  <c r="K447" i="20"/>
  <c r="J447" i="20"/>
  <c r="K445" i="20"/>
  <c r="J445" i="20"/>
  <c r="K443" i="20"/>
  <c r="J443" i="20"/>
  <c r="K441" i="20"/>
  <c r="J441" i="20"/>
  <c r="K439" i="20"/>
  <c r="J439" i="20"/>
  <c r="K437" i="20"/>
  <c r="J437" i="20"/>
  <c r="K435" i="20"/>
  <c r="J435" i="20"/>
  <c r="K433" i="20"/>
  <c r="J433" i="20"/>
  <c r="K431" i="20"/>
  <c r="J431" i="20"/>
  <c r="K429" i="20"/>
  <c r="J429" i="20"/>
  <c r="K427" i="20"/>
  <c r="J427" i="20"/>
  <c r="K425" i="20"/>
  <c r="J425" i="20"/>
  <c r="K423" i="20"/>
  <c r="J423" i="20"/>
  <c r="K421" i="20"/>
  <c r="J421" i="20"/>
  <c r="K420" i="20"/>
  <c r="J420" i="20"/>
  <c r="K419" i="20"/>
  <c r="J419" i="20"/>
  <c r="K418" i="20"/>
  <c r="J418" i="20"/>
  <c r="K416" i="20"/>
  <c r="J416" i="20"/>
  <c r="K414" i="20"/>
  <c r="J414" i="20"/>
  <c r="K412" i="20"/>
  <c r="J412" i="20"/>
  <c r="K410" i="20"/>
  <c r="J410" i="20"/>
  <c r="K408" i="20"/>
  <c r="J408" i="20"/>
  <c r="K406" i="20"/>
  <c r="J406" i="20"/>
  <c r="K404" i="20"/>
  <c r="J404" i="20"/>
  <c r="K403" i="20"/>
  <c r="J403" i="20"/>
  <c r="K402" i="20"/>
  <c r="J402" i="20"/>
  <c r="K401" i="20"/>
  <c r="J401" i="20"/>
  <c r="K399" i="20"/>
  <c r="J399" i="20"/>
  <c r="K397" i="20"/>
  <c r="J397" i="20"/>
  <c r="K395" i="20"/>
  <c r="J395" i="20"/>
  <c r="K393" i="20"/>
  <c r="J393" i="20"/>
  <c r="K391" i="20"/>
  <c r="J391" i="20"/>
  <c r="K389" i="20"/>
  <c r="J389" i="20"/>
  <c r="K387" i="20"/>
  <c r="J387" i="20"/>
  <c r="K385" i="20"/>
  <c r="J385" i="20"/>
  <c r="K383" i="20"/>
  <c r="J383" i="20"/>
  <c r="K381" i="20"/>
  <c r="J381" i="20"/>
  <c r="K379" i="20"/>
  <c r="J379" i="20"/>
  <c r="K377" i="20"/>
  <c r="J377" i="20"/>
  <c r="K375" i="20"/>
  <c r="J375" i="20"/>
  <c r="K373" i="20"/>
  <c r="J373" i="20"/>
  <c r="K371" i="20"/>
  <c r="J371" i="20"/>
  <c r="K369" i="20"/>
  <c r="J369" i="20"/>
  <c r="K367" i="20"/>
  <c r="J367" i="20"/>
  <c r="K365" i="20"/>
  <c r="J365" i="20"/>
  <c r="K363" i="20"/>
  <c r="J363" i="20"/>
  <c r="K361" i="20"/>
  <c r="J361" i="20"/>
  <c r="K359" i="20"/>
  <c r="J359" i="20"/>
  <c r="K357" i="20"/>
  <c r="J357" i="20"/>
  <c r="K355" i="20"/>
  <c r="J355" i="20"/>
  <c r="K353" i="20"/>
  <c r="J353" i="20"/>
  <c r="K352" i="20"/>
  <c r="J352" i="20"/>
  <c r="K350" i="20"/>
  <c r="J350" i="20"/>
  <c r="K348" i="20"/>
  <c r="J348" i="20"/>
  <c r="K346" i="20"/>
  <c r="J346" i="20"/>
  <c r="K344" i="20"/>
  <c r="J344" i="20"/>
  <c r="K342" i="20"/>
  <c r="J342" i="20"/>
  <c r="K340" i="20"/>
  <c r="J340" i="20"/>
  <c r="K338" i="20"/>
  <c r="J338" i="20"/>
  <c r="K336" i="20"/>
  <c r="J336" i="20"/>
  <c r="K334" i="20"/>
  <c r="J334" i="20"/>
  <c r="K332" i="20"/>
  <c r="J332" i="20"/>
  <c r="K330" i="20"/>
  <c r="J330" i="20"/>
  <c r="K328" i="20"/>
  <c r="J328" i="20"/>
  <c r="K326" i="20"/>
  <c r="J326" i="20"/>
  <c r="K324" i="20"/>
  <c r="J324" i="20"/>
  <c r="K322" i="20"/>
  <c r="J322" i="20"/>
  <c r="K320" i="20"/>
  <c r="J320" i="20"/>
  <c r="K318" i="20"/>
  <c r="J318" i="20"/>
  <c r="K316" i="20"/>
  <c r="J316" i="20"/>
  <c r="K315" i="20"/>
  <c r="J315" i="20"/>
  <c r="K314" i="20"/>
  <c r="J314" i="20"/>
  <c r="K313" i="20"/>
  <c r="J313" i="20"/>
  <c r="K311" i="20"/>
  <c r="J311" i="20"/>
  <c r="K310" i="20"/>
  <c r="J310" i="20"/>
  <c r="K309" i="20"/>
  <c r="J309" i="20"/>
  <c r="K307" i="20"/>
  <c r="J307" i="20"/>
  <c r="K306" i="20"/>
  <c r="J306" i="20"/>
  <c r="K304" i="20"/>
  <c r="J304" i="20"/>
  <c r="K303" i="20"/>
  <c r="J303" i="20"/>
  <c r="K302" i="20"/>
  <c r="J302" i="20"/>
  <c r="K301" i="20"/>
  <c r="J301" i="20"/>
  <c r="K300" i="20"/>
  <c r="J300" i="20"/>
  <c r="K298" i="20"/>
  <c r="J298" i="20"/>
  <c r="K297" i="20"/>
  <c r="J297" i="20"/>
  <c r="K295" i="20"/>
  <c r="J295" i="20"/>
  <c r="K293" i="20"/>
  <c r="J293" i="20"/>
  <c r="K291" i="20"/>
  <c r="J291" i="20"/>
  <c r="K289" i="20"/>
  <c r="J289" i="20"/>
  <c r="K287" i="20"/>
  <c r="J287" i="20"/>
  <c r="K285" i="20"/>
  <c r="J285" i="20"/>
  <c r="K283" i="20"/>
  <c r="J283" i="20"/>
  <c r="K281" i="20"/>
  <c r="J281" i="20"/>
  <c r="K279" i="20"/>
  <c r="J279" i="20"/>
  <c r="K277" i="20"/>
  <c r="J277" i="20"/>
  <c r="K275" i="20"/>
  <c r="J275" i="20"/>
  <c r="K273" i="20"/>
  <c r="J273" i="20"/>
  <c r="K271" i="20"/>
  <c r="J271" i="20"/>
  <c r="K269" i="20"/>
  <c r="J269" i="20"/>
  <c r="K267" i="20"/>
  <c r="J267" i="20"/>
  <c r="K265" i="20"/>
  <c r="J265" i="20"/>
  <c r="K263" i="20"/>
  <c r="J263" i="20"/>
  <c r="K261" i="20"/>
  <c r="J261" i="20"/>
  <c r="K259" i="20"/>
  <c r="J259" i="20"/>
  <c r="K257" i="20"/>
  <c r="J257" i="20"/>
  <c r="K255" i="20"/>
  <c r="J255" i="20"/>
  <c r="K253" i="20"/>
  <c r="J253" i="20"/>
  <c r="K251" i="20"/>
  <c r="J251" i="20"/>
  <c r="K249" i="20"/>
  <c r="J249" i="20"/>
  <c r="K247" i="20"/>
  <c r="J247" i="20"/>
  <c r="K246" i="20"/>
  <c r="J246" i="20"/>
  <c r="K245" i="20"/>
  <c r="J245" i="20"/>
  <c r="K243" i="20"/>
  <c r="J243" i="20"/>
  <c r="K241" i="20"/>
  <c r="J241" i="20"/>
  <c r="K239" i="20"/>
  <c r="J239" i="20"/>
  <c r="K237" i="20"/>
  <c r="J237" i="20"/>
  <c r="K235" i="20"/>
  <c r="J235" i="20"/>
  <c r="K233" i="20"/>
  <c r="J233" i="20"/>
  <c r="K231" i="20"/>
  <c r="J231" i="20"/>
  <c r="K229" i="20"/>
  <c r="J229" i="20"/>
  <c r="K227" i="20"/>
  <c r="J227" i="20"/>
  <c r="K225" i="20"/>
  <c r="J225" i="20"/>
  <c r="K223" i="20"/>
  <c r="J223" i="20"/>
  <c r="K221" i="20"/>
  <c r="J221" i="20"/>
  <c r="K219" i="20"/>
  <c r="J219" i="20"/>
  <c r="K217" i="20"/>
  <c r="J217" i="20"/>
  <c r="K215" i="20"/>
  <c r="J215" i="20"/>
  <c r="K213" i="20"/>
  <c r="J213" i="20"/>
  <c r="K211" i="20"/>
  <c r="J211" i="20"/>
  <c r="K209" i="20"/>
  <c r="J209" i="20"/>
  <c r="K207" i="20"/>
  <c r="J207" i="20"/>
  <c r="K205" i="20"/>
  <c r="J205" i="20"/>
  <c r="K203" i="20"/>
  <c r="J203" i="20"/>
  <c r="K201" i="20"/>
  <c r="J201" i="20"/>
  <c r="K199" i="20"/>
  <c r="J199" i="20"/>
  <c r="K197" i="20"/>
  <c r="J197" i="20"/>
  <c r="K195" i="20"/>
  <c r="J195" i="20"/>
  <c r="K193" i="20"/>
  <c r="J193" i="20"/>
  <c r="K191" i="20"/>
  <c r="J191" i="20"/>
  <c r="K190" i="20"/>
  <c r="J190" i="20"/>
  <c r="K189" i="20"/>
  <c r="J189" i="20"/>
  <c r="K188" i="20"/>
  <c r="J188" i="20"/>
  <c r="K187" i="20"/>
  <c r="J187" i="20"/>
  <c r="K185" i="20"/>
  <c r="J185" i="20"/>
  <c r="K183" i="20"/>
  <c r="J183" i="20"/>
  <c r="K181" i="20"/>
  <c r="J181" i="20"/>
  <c r="K179" i="20"/>
  <c r="J179" i="20"/>
  <c r="K177" i="20"/>
  <c r="J177" i="20"/>
  <c r="K175" i="20"/>
  <c r="J175" i="20"/>
  <c r="K173" i="20"/>
  <c r="J173" i="20"/>
  <c r="K171" i="20"/>
  <c r="J171" i="20"/>
  <c r="K169" i="20"/>
  <c r="J169" i="20"/>
  <c r="K167" i="20"/>
  <c r="J167" i="20"/>
  <c r="K165" i="20"/>
  <c r="J165" i="20"/>
  <c r="K163" i="20"/>
  <c r="J163" i="20"/>
  <c r="K161" i="20"/>
  <c r="J161" i="20"/>
  <c r="K159" i="20"/>
  <c r="J159" i="20"/>
  <c r="K157" i="20"/>
  <c r="J157" i="20"/>
  <c r="K155" i="20"/>
  <c r="J155" i="20"/>
  <c r="K153" i="20"/>
  <c r="J153" i="20"/>
  <c r="K151" i="20"/>
  <c r="J151" i="20"/>
  <c r="K149" i="20"/>
  <c r="J149" i="20"/>
  <c r="K147" i="20"/>
  <c r="J147" i="20"/>
  <c r="K145" i="20"/>
  <c r="J145" i="20"/>
  <c r="K143" i="20"/>
  <c r="J143" i="20"/>
  <c r="K141" i="20"/>
  <c r="J141" i="20"/>
  <c r="K139" i="20"/>
  <c r="J139" i="20"/>
  <c r="K137" i="20"/>
  <c r="J137" i="20"/>
  <c r="K135" i="20"/>
  <c r="J135" i="20"/>
  <c r="K133" i="20"/>
  <c r="J133" i="20"/>
  <c r="K131" i="20"/>
  <c r="J131" i="20"/>
  <c r="K129" i="20"/>
  <c r="J129" i="20"/>
  <c r="K127" i="20"/>
  <c r="J127" i="20"/>
  <c r="K125" i="20"/>
  <c r="J125" i="20"/>
  <c r="K123" i="20"/>
  <c r="J123" i="20"/>
  <c r="K121" i="20"/>
  <c r="J121" i="20"/>
  <c r="K119" i="20"/>
  <c r="J119" i="20"/>
  <c r="K117" i="20"/>
  <c r="J117" i="20"/>
  <c r="K115" i="20"/>
  <c r="J115" i="20"/>
  <c r="K113" i="20"/>
  <c r="J113" i="20"/>
  <c r="K111" i="20"/>
  <c r="J111" i="20"/>
  <c r="K109" i="20"/>
  <c r="J109" i="20"/>
  <c r="K107" i="20"/>
  <c r="J107" i="20"/>
  <c r="K105" i="20"/>
  <c r="J105" i="20"/>
  <c r="K103" i="20"/>
  <c r="J103" i="20"/>
  <c r="K101" i="20"/>
  <c r="J101" i="20"/>
  <c r="K99" i="20"/>
  <c r="J99" i="20"/>
  <c r="K97" i="20"/>
  <c r="J97" i="20"/>
  <c r="K95" i="20"/>
  <c r="J95" i="20"/>
  <c r="K93" i="20"/>
  <c r="J93" i="20"/>
  <c r="K91" i="20"/>
  <c r="J91" i="20"/>
  <c r="K89" i="20"/>
  <c r="J89" i="20"/>
  <c r="K87" i="20"/>
  <c r="J87" i="20"/>
  <c r="K85" i="20"/>
  <c r="J85" i="20"/>
  <c r="K83" i="20"/>
  <c r="J83" i="20"/>
  <c r="K81" i="20"/>
  <c r="J81" i="20"/>
  <c r="K79" i="20"/>
  <c r="J79" i="20"/>
  <c r="K77" i="20"/>
  <c r="J77" i="20"/>
  <c r="K75" i="20"/>
  <c r="J75" i="20"/>
  <c r="K73" i="20"/>
  <c r="J73" i="20"/>
  <c r="K71" i="20"/>
  <c r="J71" i="20"/>
  <c r="K69" i="20"/>
  <c r="J69" i="20"/>
  <c r="K68" i="20"/>
  <c r="J68" i="20"/>
  <c r="K66" i="20"/>
  <c r="J66" i="20"/>
  <c r="K64" i="20"/>
  <c r="J64" i="20"/>
  <c r="K62" i="20"/>
  <c r="J62" i="20"/>
  <c r="K60" i="20"/>
  <c r="J60" i="20"/>
  <c r="K58" i="20"/>
  <c r="J58" i="20"/>
  <c r="K56" i="20"/>
  <c r="J56" i="20"/>
  <c r="K54" i="20"/>
  <c r="J54" i="20"/>
  <c r="K52" i="20"/>
  <c r="J52" i="20"/>
  <c r="K50" i="20"/>
  <c r="J50" i="20"/>
  <c r="K48" i="20"/>
  <c r="J48" i="20"/>
  <c r="K46" i="20"/>
  <c r="J46" i="20"/>
  <c r="K44" i="20"/>
  <c r="J44" i="20"/>
  <c r="K42" i="20"/>
  <c r="J42" i="20"/>
  <c r="K40" i="20"/>
  <c r="J40" i="20"/>
  <c r="K38" i="20"/>
  <c r="J38" i="20"/>
  <c r="K36" i="20"/>
  <c r="J36" i="20"/>
  <c r="K34" i="20"/>
  <c r="J34" i="20"/>
  <c r="K32" i="20"/>
  <c r="J32" i="20"/>
  <c r="K30" i="20"/>
  <c r="J30" i="20"/>
  <c r="K28" i="20"/>
  <c r="J28" i="20"/>
  <c r="K26" i="20"/>
  <c r="J26" i="20"/>
  <c r="K24" i="20"/>
  <c r="J24" i="20"/>
  <c r="K22" i="20"/>
  <c r="J22" i="20"/>
  <c r="K20" i="20"/>
  <c r="J20" i="20"/>
  <c r="K18" i="20"/>
  <c r="J18" i="20"/>
  <c r="K16" i="20"/>
  <c r="J16" i="20"/>
  <c r="K15" i="20"/>
  <c r="J15" i="20"/>
  <c r="K13" i="20"/>
  <c r="J13" i="20"/>
  <c r="K11" i="20"/>
  <c r="J11" i="20"/>
  <c r="K9" i="20"/>
  <c r="J9" i="20"/>
  <c r="K7" i="20"/>
  <c r="J7" i="20"/>
  <c r="K5" i="20"/>
  <c r="J5" i="20"/>
  <c r="K3" i="20"/>
  <c r="J3" i="20"/>
  <c r="K76" i="19"/>
  <c r="J76" i="19"/>
  <c r="K74" i="19"/>
  <c r="J74" i="19"/>
  <c r="K70" i="19"/>
  <c r="J70" i="19"/>
  <c r="K69" i="19"/>
  <c r="J69" i="19"/>
  <c r="K67" i="19"/>
  <c r="J67" i="19"/>
  <c r="K66" i="19"/>
  <c r="J66" i="19"/>
  <c r="K65" i="19"/>
  <c r="J65" i="19"/>
  <c r="K63" i="19"/>
  <c r="J63" i="19"/>
  <c r="K61" i="19"/>
  <c r="J61" i="19"/>
  <c r="K59" i="19"/>
  <c r="J59" i="19"/>
  <c r="K57" i="19"/>
  <c r="J57" i="19"/>
  <c r="K55" i="19"/>
  <c r="J55" i="19"/>
  <c r="K53" i="19"/>
  <c r="J53" i="19"/>
  <c r="K52" i="19"/>
  <c r="J52" i="19"/>
  <c r="K50" i="19"/>
  <c r="J50" i="19"/>
  <c r="K49" i="19"/>
  <c r="J49" i="19"/>
  <c r="K47" i="19"/>
  <c r="J47" i="19"/>
  <c r="K46" i="19"/>
  <c r="J46" i="19"/>
  <c r="K44" i="19"/>
  <c r="J44" i="19"/>
  <c r="K43" i="19"/>
  <c r="J43" i="19"/>
  <c r="K41" i="19"/>
  <c r="J41" i="19"/>
  <c r="K40" i="19"/>
  <c r="J40" i="19"/>
  <c r="K38" i="19"/>
  <c r="J38" i="19"/>
  <c r="K37" i="19"/>
  <c r="J37" i="19"/>
  <c r="K35" i="19"/>
  <c r="J35" i="19"/>
  <c r="K33" i="19"/>
  <c r="J33" i="19"/>
  <c r="K31" i="19"/>
  <c r="J31" i="19"/>
  <c r="K30" i="19"/>
  <c r="J30" i="19"/>
  <c r="K28" i="19"/>
  <c r="J28" i="19"/>
  <c r="K27" i="19"/>
  <c r="J27" i="19"/>
  <c r="K25" i="19"/>
  <c r="J25" i="19"/>
  <c r="K24" i="19"/>
  <c r="J24" i="19"/>
  <c r="K23" i="19"/>
  <c r="J23" i="19"/>
  <c r="K22" i="19"/>
  <c r="J22" i="19"/>
  <c r="K21" i="19"/>
  <c r="J21" i="19"/>
  <c r="K19" i="19"/>
  <c r="J19" i="19"/>
  <c r="K18" i="19"/>
  <c r="J18" i="19"/>
  <c r="K16" i="19"/>
  <c r="J16" i="19"/>
  <c r="K15" i="19"/>
  <c r="J15" i="19"/>
  <c r="K14" i="19"/>
  <c r="J14" i="19"/>
  <c r="K12" i="19"/>
  <c r="J12" i="19"/>
  <c r="K10" i="19"/>
  <c r="J10" i="19"/>
  <c r="K8" i="19"/>
  <c r="J8" i="19"/>
  <c r="K7" i="19"/>
  <c r="J7" i="19"/>
  <c r="K5" i="19"/>
  <c r="J5" i="19"/>
  <c r="K3" i="19"/>
  <c r="J3" i="19"/>
  <c r="K508" i="18"/>
  <c r="J508" i="18"/>
  <c r="K506" i="18"/>
  <c r="J506" i="18"/>
  <c r="K504" i="18"/>
  <c r="J504" i="18"/>
  <c r="K502" i="18"/>
  <c r="J502" i="18"/>
  <c r="K500" i="18"/>
  <c r="J500" i="18"/>
  <c r="K498" i="18"/>
  <c r="J498" i="18"/>
  <c r="K496" i="18"/>
  <c r="J496" i="18"/>
  <c r="K488" i="18"/>
  <c r="J488" i="18"/>
  <c r="K486" i="18"/>
  <c r="J486" i="18"/>
  <c r="K484" i="18"/>
  <c r="J484" i="18"/>
  <c r="K482" i="18"/>
  <c r="J482" i="18"/>
  <c r="K480" i="18"/>
  <c r="J480" i="18"/>
  <c r="K478" i="18"/>
  <c r="J478" i="18"/>
  <c r="K476" i="18"/>
  <c r="J476" i="18"/>
  <c r="K474" i="18"/>
  <c r="J474" i="18"/>
  <c r="K472" i="18"/>
  <c r="J472" i="18"/>
  <c r="K470" i="18"/>
  <c r="J470" i="18"/>
  <c r="K468" i="18"/>
  <c r="J468" i="18"/>
  <c r="K466" i="18"/>
  <c r="J466" i="18"/>
  <c r="K464" i="18"/>
  <c r="J464" i="18"/>
  <c r="K462" i="18"/>
  <c r="J462" i="18"/>
  <c r="K460" i="18"/>
  <c r="J460" i="18"/>
  <c r="K458" i="18"/>
  <c r="J458" i="18"/>
  <c r="K456" i="18"/>
  <c r="J456" i="18"/>
  <c r="K454" i="18"/>
  <c r="J454" i="18"/>
  <c r="K452" i="18"/>
  <c r="J452" i="18"/>
  <c r="K451" i="18"/>
  <c r="J451" i="18"/>
  <c r="K449" i="18"/>
  <c r="J449" i="18"/>
  <c r="K447" i="18"/>
  <c r="J447" i="18"/>
  <c r="K445" i="18"/>
  <c r="J445" i="18"/>
  <c r="K443" i="18"/>
  <c r="J443" i="18"/>
  <c r="K441" i="18"/>
  <c r="J441" i="18"/>
  <c r="K440" i="18"/>
  <c r="J440" i="18"/>
  <c r="K438" i="18"/>
  <c r="J438" i="18"/>
  <c r="K436" i="18"/>
  <c r="J436" i="18"/>
  <c r="K434" i="18"/>
  <c r="J434" i="18"/>
  <c r="K432" i="18"/>
  <c r="J432" i="18"/>
  <c r="K430" i="18"/>
  <c r="J430" i="18"/>
  <c r="K428" i="18"/>
  <c r="J428" i="18"/>
  <c r="K426" i="18"/>
  <c r="J426" i="18"/>
  <c r="K424" i="18"/>
  <c r="J424" i="18"/>
  <c r="K422" i="18"/>
  <c r="J422" i="18"/>
  <c r="K420" i="18"/>
  <c r="J420" i="18"/>
  <c r="K419" i="18"/>
  <c r="J419" i="18"/>
  <c r="K417" i="18"/>
  <c r="J417" i="18"/>
  <c r="K415" i="18"/>
  <c r="J415" i="18"/>
  <c r="K413" i="18"/>
  <c r="J413" i="18"/>
  <c r="K411" i="18"/>
  <c r="J411" i="18"/>
  <c r="K409" i="18"/>
  <c r="J409" i="18"/>
  <c r="K407" i="18"/>
  <c r="J407" i="18"/>
  <c r="K405" i="18"/>
  <c r="J405" i="18"/>
  <c r="K403" i="18"/>
  <c r="J403" i="18"/>
  <c r="K401" i="18"/>
  <c r="J401" i="18"/>
  <c r="K399" i="18"/>
  <c r="J399" i="18"/>
  <c r="K397" i="18"/>
  <c r="J397" i="18"/>
  <c r="K395" i="18"/>
  <c r="J395" i="18"/>
  <c r="K393" i="18"/>
  <c r="J393" i="18"/>
  <c r="K391" i="18"/>
  <c r="J391" i="18"/>
  <c r="K389" i="18"/>
  <c r="J389" i="18"/>
  <c r="K387" i="18"/>
  <c r="J387" i="18"/>
  <c r="K385" i="18"/>
  <c r="J385" i="18"/>
  <c r="K383" i="18"/>
  <c r="J383" i="18"/>
  <c r="K381" i="18"/>
  <c r="J381" i="18"/>
  <c r="K379" i="18"/>
  <c r="J379" i="18"/>
  <c r="K377" i="18"/>
  <c r="J377" i="18"/>
  <c r="K375" i="18"/>
  <c r="J375" i="18"/>
  <c r="K373" i="18"/>
  <c r="J373" i="18"/>
  <c r="K371" i="18"/>
  <c r="J371" i="18"/>
  <c r="K369" i="18"/>
  <c r="J369" i="18"/>
  <c r="K367" i="18"/>
  <c r="J367" i="18"/>
  <c r="K365" i="18"/>
  <c r="J365" i="18"/>
  <c r="K363" i="18"/>
  <c r="J363" i="18"/>
  <c r="K361" i="18"/>
  <c r="J361" i="18"/>
  <c r="K359" i="18"/>
  <c r="J359" i="18"/>
  <c r="K357" i="18"/>
  <c r="J357" i="18"/>
  <c r="K355" i="18"/>
  <c r="J355" i="18"/>
  <c r="K353" i="18"/>
  <c r="J353" i="18"/>
  <c r="K352" i="18"/>
  <c r="J352" i="18"/>
  <c r="K351" i="18"/>
  <c r="J351" i="18"/>
  <c r="K349" i="18"/>
  <c r="J349" i="18"/>
  <c r="K347" i="18"/>
  <c r="J347" i="18"/>
  <c r="K345" i="18"/>
  <c r="J345" i="18"/>
  <c r="K343" i="18"/>
  <c r="J343" i="18"/>
  <c r="K341" i="18"/>
  <c r="J341" i="18"/>
  <c r="K339" i="18"/>
  <c r="J339" i="18"/>
  <c r="K337" i="18"/>
  <c r="J337" i="18"/>
  <c r="K335" i="18"/>
  <c r="J335" i="18"/>
  <c r="K333" i="18"/>
  <c r="J333" i="18"/>
  <c r="K331" i="18"/>
  <c r="J331" i="18"/>
  <c r="K329" i="18"/>
  <c r="J329" i="18"/>
  <c r="K327" i="18"/>
  <c r="J327" i="18"/>
  <c r="K325" i="18"/>
  <c r="J325" i="18"/>
  <c r="K323" i="18"/>
  <c r="J323" i="18"/>
  <c r="K322" i="18"/>
  <c r="J322" i="18"/>
  <c r="K321" i="18"/>
  <c r="J321" i="18"/>
  <c r="K319" i="18"/>
  <c r="J319" i="18"/>
  <c r="K317" i="18"/>
  <c r="J317" i="18"/>
  <c r="K316" i="18"/>
  <c r="J316" i="18"/>
  <c r="K315" i="18"/>
  <c r="J315" i="18"/>
  <c r="K313" i="18"/>
  <c r="J313" i="18"/>
  <c r="K311" i="18"/>
  <c r="J311" i="18"/>
  <c r="K309" i="18"/>
  <c r="J309" i="18"/>
  <c r="K307" i="18"/>
  <c r="J307" i="18"/>
  <c r="K305" i="18"/>
  <c r="J305" i="18"/>
  <c r="K303" i="18"/>
  <c r="J303" i="18"/>
  <c r="K302" i="18"/>
  <c r="J302" i="18"/>
  <c r="K301" i="18"/>
  <c r="J301" i="18"/>
  <c r="K299" i="18"/>
  <c r="J299" i="18"/>
  <c r="K297" i="18"/>
  <c r="J297" i="18"/>
  <c r="K295" i="18"/>
  <c r="J295" i="18"/>
  <c r="K293" i="18"/>
  <c r="J293" i="18"/>
  <c r="K291" i="18"/>
  <c r="J291" i="18"/>
  <c r="K289" i="18"/>
  <c r="J289" i="18"/>
  <c r="K287" i="18"/>
  <c r="J287" i="18"/>
  <c r="K285" i="18"/>
  <c r="J285" i="18"/>
  <c r="K283" i="18"/>
  <c r="J283" i="18"/>
  <c r="K281" i="18"/>
  <c r="J281" i="18"/>
  <c r="K279" i="18"/>
  <c r="J279" i="18"/>
  <c r="K278" i="18"/>
  <c r="J278" i="18"/>
  <c r="K276" i="18"/>
  <c r="J276" i="18"/>
  <c r="K274" i="18"/>
  <c r="J274" i="18"/>
  <c r="K272" i="18"/>
  <c r="J272" i="18"/>
  <c r="K270" i="18"/>
  <c r="J270" i="18"/>
  <c r="K268" i="18"/>
  <c r="J268" i="18"/>
  <c r="K266" i="18"/>
  <c r="J266" i="18"/>
  <c r="K264" i="18"/>
  <c r="J264" i="18"/>
  <c r="K262" i="18"/>
  <c r="J262" i="18"/>
  <c r="K260" i="18"/>
  <c r="J260" i="18"/>
  <c r="K258" i="18"/>
  <c r="J258" i="18"/>
  <c r="K256" i="18"/>
  <c r="J256" i="18"/>
  <c r="K254" i="18"/>
  <c r="J254" i="18"/>
  <c r="K252" i="18"/>
  <c r="J252" i="18"/>
  <c r="K250" i="18"/>
  <c r="J250" i="18"/>
  <c r="K248" i="18"/>
  <c r="J248" i="18"/>
  <c r="K246" i="18"/>
  <c r="J246" i="18"/>
  <c r="K244" i="18"/>
  <c r="J244" i="18"/>
  <c r="K242" i="18"/>
  <c r="J242" i="18"/>
  <c r="K240" i="18"/>
  <c r="J240" i="18"/>
  <c r="K238" i="18"/>
  <c r="J238" i="18"/>
  <c r="K236" i="18"/>
  <c r="J236" i="18"/>
  <c r="K234" i="18"/>
  <c r="J234" i="18"/>
  <c r="K232" i="18"/>
  <c r="J232" i="18"/>
  <c r="K230" i="18"/>
  <c r="J230" i="18"/>
  <c r="K228" i="18"/>
  <c r="J228" i="18"/>
  <c r="K226" i="18"/>
  <c r="J226" i="18"/>
  <c r="K224" i="18"/>
  <c r="J224" i="18"/>
  <c r="K222" i="18"/>
  <c r="J222" i="18"/>
  <c r="K220" i="18"/>
  <c r="J220" i="18"/>
  <c r="K218" i="18"/>
  <c r="J218" i="18"/>
  <c r="K216" i="18"/>
  <c r="J216" i="18"/>
  <c r="K214" i="18"/>
  <c r="J214" i="18"/>
  <c r="K212" i="18"/>
  <c r="J212" i="18"/>
  <c r="K210" i="18"/>
  <c r="J210" i="18"/>
  <c r="K208" i="18"/>
  <c r="J208" i="18"/>
  <c r="K206" i="18"/>
  <c r="J206" i="18"/>
  <c r="K204" i="18"/>
  <c r="J204" i="18"/>
  <c r="K202" i="18"/>
  <c r="J202" i="18"/>
  <c r="K200" i="18"/>
  <c r="J200" i="18"/>
  <c r="K198" i="18"/>
  <c r="J198" i="18"/>
  <c r="K196" i="18"/>
  <c r="J196" i="18"/>
  <c r="K194" i="18"/>
  <c r="J194" i="18"/>
  <c r="K192" i="18"/>
  <c r="J192" i="18"/>
  <c r="K190" i="18"/>
  <c r="J190" i="18"/>
  <c r="K188" i="18"/>
  <c r="J188" i="18"/>
  <c r="K186" i="18"/>
  <c r="J186" i="18"/>
  <c r="K184" i="18"/>
  <c r="J184" i="18"/>
  <c r="K182" i="18"/>
  <c r="J182" i="18"/>
  <c r="K180" i="18"/>
  <c r="J180" i="18"/>
  <c r="K179" i="18"/>
  <c r="J179" i="18"/>
  <c r="K178" i="18"/>
  <c r="J178" i="18"/>
  <c r="K176" i="18"/>
  <c r="J176" i="18"/>
  <c r="K174" i="18"/>
  <c r="J174" i="18"/>
  <c r="K172" i="18"/>
  <c r="J172" i="18"/>
  <c r="K170" i="18"/>
  <c r="J170" i="18"/>
  <c r="K168" i="18"/>
  <c r="J168" i="18"/>
  <c r="K167" i="18"/>
  <c r="J167" i="18"/>
  <c r="K165" i="18"/>
  <c r="J165" i="18"/>
  <c r="K163" i="18"/>
  <c r="J163" i="18"/>
  <c r="K161" i="18"/>
  <c r="J161" i="18"/>
  <c r="K159" i="18"/>
  <c r="J159" i="18"/>
  <c r="K157" i="18"/>
  <c r="J157" i="18"/>
  <c r="K155" i="18"/>
  <c r="J155" i="18"/>
  <c r="K153" i="18"/>
  <c r="J153" i="18"/>
  <c r="K151" i="18"/>
  <c r="J151" i="18"/>
  <c r="K149" i="18"/>
  <c r="J149" i="18"/>
  <c r="K147" i="18"/>
  <c r="J147" i="18"/>
  <c r="K145" i="18"/>
  <c r="J145" i="18"/>
  <c r="K143" i="18"/>
  <c r="J143" i="18"/>
  <c r="K142" i="18"/>
  <c r="J142" i="18"/>
  <c r="K141" i="18"/>
  <c r="J141" i="18"/>
  <c r="K140" i="18"/>
  <c r="J140" i="18"/>
  <c r="K139" i="18"/>
  <c r="J139" i="18"/>
  <c r="K137" i="18"/>
  <c r="J137" i="18"/>
  <c r="K135" i="18"/>
  <c r="J135" i="18"/>
  <c r="K133" i="18"/>
  <c r="J133" i="18"/>
  <c r="K131" i="18"/>
  <c r="J131" i="18"/>
  <c r="K129" i="18"/>
  <c r="J129" i="18"/>
  <c r="K127" i="18"/>
  <c r="J127" i="18"/>
  <c r="K125" i="18"/>
  <c r="J125" i="18"/>
  <c r="K124" i="18"/>
  <c r="J124" i="18"/>
  <c r="K122" i="18"/>
  <c r="J122" i="18"/>
  <c r="K120" i="18"/>
  <c r="J120" i="18"/>
  <c r="K118" i="18"/>
  <c r="J118" i="18"/>
  <c r="K116" i="18"/>
  <c r="J116" i="18"/>
  <c r="K114" i="18"/>
  <c r="J114" i="18"/>
  <c r="K112" i="18"/>
  <c r="J112" i="18"/>
  <c r="K110" i="18"/>
  <c r="J110" i="18"/>
  <c r="K108" i="18"/>
  <c r="J108" i="18"/>
  <c r="K106" i="18"/>
  <c r="J106" i="18"/>
  <c r="K104" i="18"/>
  <c r="J104" i="18"/>
  <c r="K102" i="18"/>
  <c r="J102" i="18"/>
  <c r="K100" i="18"/>
  <c r="J100" i="18"/>
  <c r="K98" i="18"/>
  <c r="J98" i="18"/>
  <c r="K96" i="18"/>
  <c r="J96" i="18"/>
  <c r="K94" i="18"/>
  <c r="J94" i="18"/>
  <c r="K92" i="18"/>
  <c r="J92" i="18"/>
  <c r="K90" i="18"/>
  <c r="J90" i="18"/>
  <c r="K88" i="18"/>
  <c r="J88" i="18"/>
  <c r="K86" i="18"/>
  <c r="J86" i="18"/>
  <c r="K84" i="18"/>
  <c r="J84" i="18"/>
  <c r="K82" i="18"/>
  <c r="J82" i="18"/>
  <c r="K80" i="18"/>
  <c r="J80" i="18"/>
  <c r="K78" i="18"/>
  <c r="J78" i="18"/>
  <c r="K76" i="18"/>
  <c r="J76" i="18"/>
  <c r="K75" i="18"/>
  <c r="J75" i="18"/>
  <c r="K73" i="18"/>
  <c r="J73" i="18"/>
  <c r="K71" i="18"/>
  <c r="J71" i="18"/>
  <c r="K69" i="18"/>
  <c r="J69" i="18"/>
  <c r="K67" i="18"/>
  <c r="J67" i="18"/>
  <c r="K65" i="18"/>
  <c r="J65" i="18"/>
  <c r="K63" i="18"/>
  <c r="J63" i="18"/>
  <c r="K61" i="18"/>
  <c r="J61" i="18"/>
  <c r="K59" i="18"/>
  <c r="J59" i="18"/>
  <c r="K57" i="18"/>
  <c r="J57" i="18"/>
  <c r="K55" i="18"/>
  <c r="J55" i="18"/>
  <c r="K53" i="18"/>
  <c r="J53" i="18"/>
  <c r="K51" i="18"/>
  <c r="J51" i="18"/>
  <c r="K49" i="18"/>
  <c r="J49" i="18"/>
  <c r="K47" i="18"/>
  <c r="J47" i="18"/>
  <c r="K45" i="18"/>
  <c r="J45" i="18"/>
  <c r="K43" i="18"/>
  <c r="J43" i="18"/>
  <c r="K41" i="18"/>
  <c r="J41" i="18"/>
  <c r="K39" i="18"/>
  <c r="J39" i="18"/>
  <c r="K37" i="18"/>
  <c r="J37" i="18"/>
  <c r="K35" i="18"/>
  <c r="J35" i="18"/>
  <c r="K33" i="18"/>
  <c r="J33" i="18"/>
  <c r="K31" i="18"/>
  <c r="J31" i="18"/>
  <c r="K29" i="18"/>
  <c r="J29" i="18"/>
  <c r="K27" i="18"/>
  <c r="J27" i="18"/>
  <c r="K25" i="18"/>
  <c r="J25" i="18"/>
  <c r="K23" i="18"/>
  <c r="J23" i="18"/>
  <c r="K21" i="18"/>
  <c r="J21" i="18"/>
  <c r="K19" i="18"/>
  <c r="J19" i="18"/>
  <c r="K17" i="18"/>
  <c r="J17" i="18"/>
  <c r="K15" i="18"/>
  <c r="J15" i="18"/>
  <c r="K13" i="18"/>
  <c r="J13" i="18"/>
  <c r="K11" i="18"/>
  <c r="J11" i="18"/>
  <c r="K9" i="18"/>
  <c r="J9" i="18"/>
  <c r="K7" i="18"/>
  <c r="J7" i="18"/>
  <c r="K5" i="18"/>
  <c r="J5" i="18"/>
  <c r="K3" i="18"/>
  <c r="J3" i="18"/>
</calcChain>
</file>

<file path=xl/sharedStrings.xml><?xml version="1.0" encoding="utf-8"?>
<sst xmlns="http://schemas.openxmlformats.org/spreadsheetml/2006/main" count="4708" uniqueCount="1247">
  <si>
    <t>minus</t>
  </si>
  <si>
    <t>plus</t>
  </si>
  <si>
    <t>af_0058_0006_d3</t>
  </si>
  <si>
    <t>af_0058_0044_a2</t>
  </si>
  <si>
    <t>af_0058_0044_a3</t>
  </si>
  <si>
    <t>af_0058_0044_a6</t>
  </si>
  <si>
    <t>af_0058_0044_d12</t>
  </si>
  <si>
    <t>af_0058_0044_f7</t>
  </si>
  <si>
    <t>af_0058_0056_a12</t>
  </si>
  <si>
    <t>af_0058_0056_b10</t>
  </si>
  <si>
    <t>af_0058_0056_b12</t>
  </si>
  <si>
    <t>af_0058_0056_b7</t>
  </si>
  <si>
    <t>af_0058_0056_b8</t>
  </si>
  <si>
    <t>af_0058_0056_b9</t>
  </si>
  <si>
    <t>af_0058_0056_d8</t>
  </si>
  <si>
    <t>af_0058_0056_d9</t>
  </si>
  <si>
    <t>af_0058_0056_e11</t>
  </si>
  <si>
    <t>af_0058_0056_e12</t>
  </si>
  <si>
    <t>af_0058_0056_f10</t>
  </si>
  <si>
    <t>af_0058_0056_f12</t>
  </si>
  <si>
    <t>af_0058_0056_g11</t>
  </si>
  <si>
    <t>af_0058_0056_g12</t>
  </si>
  <si>
    <t>af_0058_0056_h10</t>
  </si>
  <si>
    <t>af_0058_0056_h11</t>
  </si>
  <si>
    <t>af_0058_0056_h7</t>
  </si>
  <si>
    <t>af_0058_0067_a4</t>
  </si>
  <si>
    <t>af_0058_0067_a6</t>
  </si>
  <si>
    <t>af_0058_0067_c3</t>
  </si>
  <si>
    <t>af_0058_0067_d1</t>
  </si>
  <si>
    <t>af_0058_0067_f6</t>
  </si>
  <si>
    <t>af_0058_0067_h6</t>
  </si>
  <si>
    <t>am_0070_0079_a7</t>
  </si>
  <si>
    <t>am_0070_0079_b7</t>
  </si>
  <si>
    <t>am_0070_0079_c8</t>
  </si>
  <si>
    <t>am_0070_0079_d8</t>
  </si>
  <si>
    <t>am_0070_0079_f7</t>
  </si>
  <si>
    <t>am_0070_0084_b4</t>
  </si>
  <si>
    <t>am_0070_0085_a10</t>
  </si>
  <si>
    <t>am_0070_0085_a7</t>
  </si>
  <si>
    <t>am_0070_0085_a8</t>
  </si>
  <si>
    <t>am_0070_0085_a9</t>
  </si>
  <si>
    <t>am_0070_0085_b10</t>
  </si>
  <si>
    <t>am_0070_0085_b12</t>
  </si>
  <si>
    <t>am_0070_0085_b6</t>
  </si>
  <si>
    <t>am_0070_0085_b7</t>
  </si>
  <si>
    <t>am_0070_0085_b9</t>
  </si>
  <si>
    <t>am_0070_0085_c6</t>
  </si>
  <si>
    <t>am_0070_0085_c7</t>
  </si>
  <si>
    <t>am_0070_0085_c9</t>
  </si>
  <si>
    <t>am_0070_0085_d7</t>
  </si>
  <si>
    <t>am_0070_0085_e6</t>
  </si>
  <si>
    <t>am_0070_0085_e8</t>
  </si>
  <si>
    <t>am_0070_0085_f10</t>
  </si>
  <si>
    <t>am_0070_0085_f7</t>
  </si>
  <si>
    <t>am_0070_0085_f8</t>
  </si>
  <si>
    <t>am_0070_0085_g6</t>
  </si>
  <si>
    <t>am_0070_0085_g9</t>
  </si>
  <si>
    <t>am_0070_0085_h6</t>
  </si>
  <si>
    <t>am_0070_0085_h7</t>
  </si>
  <si>
    <t>am_0111_0080_a5</t>
  </si>
  <si>
    <t>am_0111_0080_b1</t>
  </si>
  <si>
    <t>am_0111_0080_c1</t>
  </si>
  <si>
    <t>am_0111_0080_g1</t>
  </si>
  <si>
    <t>am_0171_0066_b10</t>
  </si>
  <si>
    <t>am_0171_0066_e10</t>
  </si>
  <si>
    <t>am_0171_0066_f10</t>
  </si>
  <si>
    <t>am_0171_0066_g9</t>
  </si>
  <si>
    <t>am_0171_0066_h11</t>
  </si>
  <si>
    <t>am_0171_0071_a10</t>
  </si>
  <si>
    <t>am_0171_0071_a12</t>
  </si>
  <si>
    <t>am_0171_0071_c11-BIS</t>
  </si>
  <si>
    <t>am_0171_0071_d9</t>
  </si>
  <si>
    <t>am_0171_0071_f7-BIS</t>
  </si>
  <si>
    <t>am_0171_0078_a4</t>
  </si>
  <si>
    <t>am_0171_0078_d2</t>
  </si>
  <si>
    <t>am_0171_0078_f1</t>
  </si>
  <si>
    <t>am_0171_0078_g6</t>
  </si>
  <si>
    <t>am_0171_0078_h1</t>
  </si>
  <si>
    <t>am_0224_0080_b10-BIS</t>
  </si>
  <si>
    <t>am_0224_0080_b10</t>
  </si>
  <si>
    <t>am_0224_0080_b11-BIS</t>
  </si>
  <si>
    <t>am_0224_0080_b11</t>
  </si>
  <si>
    <t>am_0224_0080_c11</t>
  </si>
  <si>
    <t>am_0224_0080_c12-BIS</t>
  </si>
  <si>
    <t>am_0224_0080_c12</t>
  </si>
  <si>
    <t>am_0224_0080_d10-BIS</t>
  </si>
  <si>
    <t>am_0224_0080_d10</t>
  </si>
  <si>
    <t>am_0224_0080_d11-BIS</t>
  </si>
  <si>
    <t>am_0224_0080_d11</t>
  </si>
  <si>
    <t>am_0224_0080_f11</t>
  </si>
  <si>
    <t>am_0224_0080_h11</t>
  </si>
  <si>
    <t>am_0224_0080_h9</t>
  </si>
  <si>
    <t>am_0224_0086_a1</t>
  </si>
  <si>
    <t>am_0224_0086_b2</t>
  </si>
  <si>
    <t>am_0224_0086_b3</t>
  </si>
  <si>
    <t>am_0224_0086_d4</t>
  </si>
  <si>
    <t>am_0224_0086_g2</t>
  </si>
  <si>
    <t>av_0103_0014_b10</t>
  </si>
  <si>
    <t>av_0103_0014_d3</t>
  </si>
  <si>
    <t>av_0103_0014_e4</t>
  </si>
  <si>
    <t>av_0103_0014_e5</t>
  </si>
  <si>
    <t>av_0103_0014_h7</t>
  </si>
  <si>
    <t>av_0103_0015_a10</t>
  </si>
  <si>
    <t>bf_0095_0016_d4</t>
  </si>
  <si>
    <t>bf_0095_0017_c12</t>
  </si>
  <si>
    <t>bk_0021_0063_g9</t>
  </si>
  <si>
    <t>bk_0021_0063_h10</t>
  </si>
  <si>
    <t>bq_0049_0037_h5</t>
  </si>
  <si>
    <t>cx_0004_0072_c12</t>
  </si>
  <si>
    <t>cx_0004_0086_a11</t>
  </si>
  <si>
    <t>cx_0004_0086_b11</t>
  </si>
  <si>
    <t>cx_0004_0086_b12</t>
  </si>
  <si>
    <t>cx_0004_0086_b9</t>
  </si>
  <si>
    <t>cx_0004_0086_c9</t>
  </si>
  <si>
    <t>cx_0004_0086_d11</t>
  </si>
  <si>
    <t>cx_0004_0086_d12</t>
  </si>
  <si>
    <t>cx_0004_0086_d7</t>
  </si>
  <si>
    <t>cx_0004_0086_e8</t>
  </si>
  <si>
    <t>cx_0004_0086_f9</t>
  </si>
  <si>
    <t>cx_0004_0086_g6</t>
  </si>
  <si>
    <t>cx_0004_0086_g9</t>
  </si>
  <si>
    <t>cx_0004_0086_h11</t>
  </si>
  <si>
    <t>af_0058_0056_e10</t>
  </si>
  <si>
    <t>af_0058_0056_f11</t>
  </si>
  <si>
    <t>af_0058_0067_a5</t>
  </si>
  <si>
    <t>af_0058_0067_d2</t>
  </si>
  <si>
    <t>af_0058_0067_f4</t>
  </si>
  <si>
    <t>af_0058_0067_f5</t>
  </si>
  <si>
    <t>af_0058_0067_g6</t>
  </si>
  <si>
    <t>am_0070_0079_d7</t>
  </si>
  <si>
    <t>am_0070_0085_g8</t>
  </si>
  <si>
    <t>am_0111_0080_f1</t>
  </si>
  <si>
    <t>am_0171_0071_a10-BIS</t>
  </si>
  <si>
    <t>am_0171_0071_e9</t>
  </si>
  <si>
    <t>am_0171_0071_f11</t>
  </si>
  <si>
    <t>am_0171_0078_c4</t>
  </si>
  <si>
    <t>am_0171_0078_d6</t>
  </si>
  <si>
    <t>am_0171_0078_e6</t>
  </si>
  <si>
    <t>am_0171_0083_b7</t>
  </si>
  <si>
    <t>am_0171_0088_a9</t>
  </si>
  <si>
    <t>am_0171_0088_f3</t>
  </si>
  <si>
    <t>am_0224_0080_a9</t>
  </si>
  <si>
    <t>am_0224_0080_e10</t>
  </si>
  <si>
    <t>am_0224_0080_g10</t>
  </si>
  <si>
    <t>am_0224_0080_g11-BIS</t>
  </si>
  <si>
    <t>av_0103_0014_a12</t>
  </si>
  <si>
    <t>av_0103_0014_c12</t>
  </si>
  <si>
    <t>av_0103_0014_c5</t>
  </si>
  <si>
    <t>av_0103_0014_c9</t>
  </si>
  <si>
    <t>av_0103_0014_d2-BIS</t>
  </si>
  <si>
    <t>av_0103_0014_d2</t>
  </si>
  <si>
    <t>av_0103_0014_e12</t>
  </si>
  <si>
    <t>av_0103_0014_e4-BIS</t>
  </si>
  <si>
    <t>av_0103_0014_f11</t>
  </si>
  <si>
    <t>av_0103_0014_g10</t>
  </si>
  <si>
    <t>bf_0095_0016_b1</t>
  </si>
  <si>
    <t>bf_0095_0016_e2</t>
  </si>
  <si>
    <t>bf_0095_0016_f4</t>
  </si>
  <si>
    <t>bf_0095_0017_a11</t>
  </si>
  <si>
    <t>bf_0095_0017_a9</t>
  </si>
  <si>
    <t>bf_0095_0017_d9</t>
  </si>
  <si>
    <t>bf_0095_0070_b4</t>
  </si>
  <si>
    <t>bf_0095_0070_d5</t>
  </si>
  <si>
    <t>bf_0095_0070_h5</t>
  </si>
  <si>
    <t>bj_0095_0019_a10</t>
  </si>
  <si>
    <t>cx_0004_0024_a2</t>
  </si>
  <si>
    <t>cx_0004_0024_b1</t>
  </si>
  <si>
    <t>cx_0004_0024_c1</t>
  </si>
  <si>
    <t>cx_0004_0024_e1</t>
  </si>
  <si>
    <t>cx_0004_0024_f1</t>
  </si>
  <si>
    <t>cx_0004_0024_h2</t>
  </si>
  <si>
    <t>cx_0004_0037_d7</t>
  </si>
  <si>
    <t>cx_0004_0064_g6</t>
  </si>
  <si>
    <t>cx_0004_0064_h6</t>
  </si>
  <si>
    <t>cx_0004_0077_f8</t>
  </si>
  <si>
    <t>cx_0004_0086_a7</t>
  </si>
  <si>
    <t>cx_0004_0086_a9</t>
  </si>
  <si>
    <t>cx_0004_0086_b7</t>
  </si>
  <si>
    <t>cx_0004_0086_e10</t>
  </si>
  <si>
    <t>cx_0004_0086_e7</t>
  </si>
  <si>
    <t>cx_0004_0086_f10</t>
  </si>
  <si>
    <t>cx_0004_0086_g10</t>
  </si>
  <si>
    <t>cx_0004_0086_h10</t>
  </si>
  <si>
    <t>cx_0004_0086_h6</t>
  </si>
  <si>
    <t>cx_0004_0086_h7</t>
  </si>
  <si>
    <t>af_0058_0044_b3</t>
  </si>
  <si>
    <t>af_0058_0044_g10</t>
  </si>
  <si>
    <t>af_0058_0044_g5</t>
  </si>
  <si>
    <t>bf_0095_0063_a4</t>
  </si>
  <si>
    <t>bf_0095_0063_b1</t>
  </si>
  <si>
    <t>bf_0095_0063_b2</t>
  </si>
  <si>
    <t>bf_0095_0063_b3</t>
  </si>
  <si>
    <t>bf_0095_0063_d4</t>
  </si>
  <si>
    <t>bf_0095_0063_e3</t>
  </si>
  <si>
    <t>bf_0095_0063_e4</t>
  </si>
  <si>
    <t>bf_0095_0063_g2</t>
  </si>
  <si>
    <t>af_0058_0044_g1</t>
  </si>
  <si>
    <t>bf_0095_0063_b4</t>
  </si>
  <si>
    <t>bf_0095_0063_f2</t>
  </si>
  <si>
    <t>bf_0095_0063_f4</t>
  </si>
  <si>
    <t>bf_0095_0063_h3</t>
  </si>
  <si>
    <t>bq_0049_0064_c4</t>
  </si>
  <si>
    <t>af_0058_0006_a2</t>
  </si>
  <si>
    <t>af_0058_0037_e2</t>
  </si>
  <si>
    <t>af_0058_0037_f2</t>
  </si>
  <si>
    <t>af_0058_0067_b1</t>
  </si>
  <si>
    <t>af_0058_0071_a2</t>
  </si>
  <si>
    <t>af_0058_0071_h3</t>
  </si>
  <si>
    <t>am_0001_0092_c10</t>
  </si>
  <si>
    <t>am_0003_0093_d12</t>
  </si>
  <si>
    <t>am_0003_0093_g6</t>
  </si>
  <si>
    <t>am_0006_0094_d6</t>
  </si>
  <si>
    <t>am_0006_0094_e5</t>
  </si>
  <si>
    <t>am_0006_0094_f12</t>
  </si>
  <si>
    <t>am_0006_0094_g8</t>
  </si>
  <si>
    <t>am_0006_0094_h1</t>
  </si>
  <si>
    <t>am_0006_0094_h3</t>
  </si>
  <si>
    <t>am_0014_0091_a6</t>
  </si>
  <si>
    <t>am_0014_0091_d12</t>
  </si>
  <si>
    <t>am_0014_0091_f10</t>
  </si>
  <si>
    <t>am_0014_0091_g9</t>
  </si>
  <si>
    <t>am_0025_0074_d9</t>
  </si>
  <si>
    <t>am_0025_0085_b1</t>
  </si>
  <si>
    <t>am_0025_0085_c5</t>
  </si>
  <si>
    <t>am_0025_0085_e4</t>
  </si>
  <si>
    <t>am_0025_0085_f5</t>
  </si>
  <si>
    <t>am_0025_0085_g3</t>
  </si>
  <si>
    <t>am_0025_0085_g5</t>
  </si>
  <si>
    <t>am_0025_0085_h5</t>
  </si>
  <si>
    <t>am_0052_0084_a1</t>
  </si>
  <si>
    <t>am_0052_0084_h1</t>
  </si>
  <si>
    <t>am_0070_0075_g9</t>
  </si>
  <si>
    <t>am_0070_0085_b11</t>
  </si>
  <si>
    <t>am_0070_0085_d10</t>
  </si>
  <si>
    <t>am_0070_0085_e7</t>
  </si>
  <si>
    <t>am_0070_0085_e9</t>
  </si>
  <si>
    <t>am_0070_0085_g7</t>
  </si>
  <si>
    <t>am_0070_0085_h11</t>
  </si>
  <si>
    <t>am_0111_0084_h6</t>
  </si>
  <si>
    <t>am_0171_0008_a2</t>
  </si>
  <si>
    <t>am_0171_0008_c1</t>
  </si>
  <si>
    <t>am_0171_0008_d2</t>
  </si>
  <si>
    <t>am_0171_0008_f2</t>
  </si>
  <si>
    <t>am_0171_0057_h7</t>
  </si>
  <si>
    <t>am_0171_0066_a8</t>
  </si>
  <si>
    <t>am_0171_0066_c11</t>
  </si>
  <si>
    <t>am_0171_0066_c9</t>
  </si>
  <si>
    <t>am_0171_0066_e11</t>
  </si>
  <si>
    <t>am_0171_0066_e9</t>
  </si>
  <si>
    <t>am_0171_0068_a2</t>
  </si>
  <si>
    <t>am_0171_0068_e2</t>
  </si>
  <si>
    <t>am_0171_0068_e3</t>
  </si>
  <si>
    <t>am_0171_0068_f1</t>
  </si>
  <si>
    <t>am_0171_0068_f2</t>
  </si>
  <si>
    <t>am_0171_0068_f3</t>
  </si>
  <si>
    <t>am_0171_0068_g1</t>
  </si>
  <si>
    <t>am_0171_0068_h1</t>
  </si>
  <si>
    <t>am_0171_0071_a8</t>
  </si>
  <si>
    <t>am_0171_0071_b11</t>
  </si>
  <si>
    <t>am_0171_0071_c7</t>
  </si>
  <si>
    <t>am_0171_0071_f8</t>
  </si>
  <si>
    <t>am_0171_0071_g10</t>
  </si>
  <si>
    <t>am_0171_0071_g8</t>
  </si>
  <si>
    <t>am_0171_0071_h8</t>
  </si>
  <si>
    <t>am_0171_0071_h9</t>
  </si>
  <si>
    <t>am_0171_0078_d3</t>
  </si>
  <si>
    <t>am_0171_0078_e5</t>
  </si>
  <si>
    <t>am_0171_0078_f5</t>
  </si>
  <si>
    <t>am_0171_0078_g1</t>
  </si>
  <si>
    <t>am_0171_0078_h5</t>
  </si>
  <si>
    <t>am_0171_0088_a8</t>
  </si>
  <si>
    <t>am_0171_0088_e4</t>
  </si>
  <si>
    <t>am_0171_0088_f5</t>
  </si>
  <si>
    <t>am_0171_0088_g1</t>
  </si>
  <si>
    <t>am_0171_0088_g5</t>
  </si>
  <si>
    <t>am_0171_0088_g8</t>
  </si>
  <si>
    <t>am_0171_0090_g5</t>
  </si>
  <si>
    <t>am_0171_0090_h5</t>
  </si>
  <si>
    <t>am_0224_0076_g9</t>
  </si>
  <si>
    <t>am_0224_0086_a6</t>
  </si>
  <si>
    <t>am_0224_0086_c2</t>
  </si>
  <si>
    <t>am_0224_0086_e1</t>
  </si>
  <si>
    <t>am_0224_0086_e4</t>
  </si>
  <si>
    <t>am_0224_0086_g5</t>
  </si>
  <si>
    <t>bj_0095_0018_a2</t>
  </si>
  <si>
    <t>bj_0095_0018_c2</t>
  </si>
  <si>
    <t>bj_0095_0018_f1</t>
  </si>
  <si>
    <t>bj_0095_0018_g1</t>
  </si>
  <si>
    <t>bj_0095_0031_f12</t>
  </si>
  <si>
    <t>bq_0049_0037_f5</t>
  </si>
  <si>
    <t>bq_0049_0072_a3</t>
  </si>
  <si>
    <t>bq_0049_0072_g2</t>
  </si>
  <si>
    <t>bq_0049_0072_h4</t>
  </si>
  <si>
    <t>af_0058_0044_b1</t>
  </si>
  <si>
    <t>af_0058_0067_g1</t>
  </si>
  <si>
    <t>af_0058_0067_h2</t>
  </si>
  <si>
    <t>am_0001_0092_d11</t>
  </si>
  <si>
    <t>am_0003_0093_e12</t>
  </si>
  <si>
    <t>am_0006_0094_a7</t>
  </si>
  <si>
    <t>am_0006_0094_e10</t>
  </si>
  <si>
    <t>am_0006_0094_e11</t>
  </si>
  <si>
    <t>am_0006_0094_e9</t>
  </si>
  <si>
    <t>am_0006_0094_f6</t>
  </si>
  <si>
    <t>am_0006_0094_h7</t>
  </si>
  <si>
    <t>am_0014_0091_d6</t>
  </si>
  <si>
    <t>am_0014_0091_e5</t>
  </si>
  <si>
    <t>am_0014_0091_h5</t>
  </si>
  <si>
    <t>am_0025_0083_e9</t>
  </si>
  <si>
    <t>am_0025_0085_a6</t>
  </si>
  <si>
    <t>am_0025_0085_b5</t>
  </si>
  <si>
    <t>am_0052_0084_g1</t>
  </si>
  <si>
    <t>am_0070_0075_a11</t>
  </si>
  <si>
    <t>am_0070_0075_d11</t>
  </si>
  <si>
    <t>am_0070_0075_d9</t>
  </si>
  <si>
    <t>am_0070_0075_e12</t>
  </si>
  <si>
    <t>am_0070_0075_e9</t>
  </si>
  <si>
    <t>am_0070_0075_f12</t>
  </si>
  <si>
    <t>am_0070_0075_h10</t>
  </si>
  <si>
    <t>am_0070_0084_d5</t>
  </si>
  <si>
    <t>am_0070_0085_c11</t>
  </si>
  <si>
    <t>am_0070_0085_c8</t>
  </si>
  <si>
    <t>am_0070_0085_d6</t>
  </si>
  <si>
    <t>am_0070_0085_h8</t>
  </si>
  <si>
    <t>am_0111_0076_c3</t>
  </si>
  <si>
    <t>am_0111_0084_c6</t>
  </si>
  <si>
    <t>am_0111_0084_d6</t>
  </si>
  <si>
    <t>am_0111_0084_f6</t>
  </si>
  <si>
    <t>am_0111_0084_g6</t>
  </si>
  <si>
    <t>am_0111_0084_h5</t>
  </si>
  <si>
    <t>am_0171_0008_a1</t>
  </si>
  <si>
    <t>am_0171_0008_e2</t>
  </si>
  <si>
    <t>am_0171_0008_g2</t>
  </si>
  <si>
    <t>am_0171_0057_a10</t>
  </si>
  <si>
    <t>am_0171_0057_a11</t>
  </si>
  <si>
    <t>am_0171_0057_a12</t>
  </si>
  <si>
    <t>am_0171_0057_a7</t>
  </si>
  <si>
    <t>am_0171_0057_a8</t>
  </si>
  <si>
    <t>am_0171_0057_a9</t>
  </si>
  <si>
    <t>am_0171_0057_b10</t>
  </si>
  <si>
    <t>am_0171_0057_b11</t>
  </si>
  <si>
    <t>am_0171_0057_b12</t>
  </si>
  <si>
    <t>am_0171_0057_b7</t>
  </si>
  <si>
    <t>am_0171_0057_b8</t>
  </si>
  <si>
    <t>am_0171_0057_b9</t>
  </si>
  <si>
    <t>am_0171_0057_c11</t>
  </si>
  <si>
    <t>am_0171_0057_c12</t>
  </si>
  <si>
    <t>am_0171_0057_c8</t>
  </si>
  <si>
    <t>am_0171_0057_c9</t>
  </si>
  <si>
    <t>am_0171_0057_d10</t>
  </si>
  <si>
    <t>am_0171_0057_d11</t>
  </si>
  <si>
    <t>am_0171_0057_d12</t>
  </si>
  <si>
    <t>am_0171_0057_d8</t>
  </si>
  <si>
    <t>am_0171_0057_d9</t>
  </si>
  <si>
    <t>am_0171_0057_e10</t>
  </si>
  <si>
    <t>am_0171_0057_e11</t>
  </si>
  <si>
    <t>am_0171_0057_e12</t>
  </si>
  <si>
    <t>am_0171_0057_e7</t>
  </si>
  <si>
    <t>am_0171_0057_e8</t>
  </si>
  <si>
    <t>am_0171_0057_e9</t>
  </si>
  <si>
    <t>am_0171_0057_f10</t>
  </si>
  <si>
    <t>am_0171_0057_f11</t>
  </si>
  <si>
    <t>am_0171_0057_f12</t>
  </si>
  <si>
    <t>am_0171_0057_f7</t>
  </si>
  <si>
    <t>am_0171_0057_f9</t>
  </si>
  <si>
    <t>am_0171_0057_g10</t>
  </si>
  <si>
    <t>am_0171_0057_g11</t>
  </si>
  <si>
    <t>am_0171_0057_g12</t>
  </si>
  <si>
    <t>am_0171_0057_g8</t>
  </si>
  <si>
    <t>am_0171_0057_g9</t>
  </si>
  <si>
    <t>am_0171_0057_h10</t>
  </si>
  <si>
    <t>am_0171_0057_h11</t>
  </si>
  <si>
    <t>am_0171_0057_h8</t>
  </si>
  <si>
    <t>am_0171_0057_h9</t>
  </si>
  <si>
    <t>am_0171_0066_a9</t>
  </si>
  <si>
    <t>am_0171_0066_b9</t>
  </si>
  <si>
    <t>am_0171_0066_c12</t>
  </si>
  <si>
    <t>am_0171_0066_g12</t>
  </si>
  <si>
    <t>am_0171_0066_g8</t>
  </si>
  <si>
    <t>am_0171_0068_a3</t>
  </si>
  <si>
    <t>am_0171_0068_b3</t>
  </si>
  <si>
    <t>am_0171_0068_b4</t>
  </si>
  <si>
    <t>am_0171_0068_c1</t>
  </si>
  <si>
    <t>am_0171_0068_c2</t>
  </si>
  <si>
    <t>am_0171_0071_b7</t>
  </si>
  <si>
    <t>am_0171_0071_b8</t>
  </si>
  <si>
    <t>am_0171_0071_d12</t>
  </si>
  <si>
    <t>am_0171_0071_e7</t>
  </si>
  <si>
    <t>am_0171_0078_a3</t>
  </si>
  <si>
    <t>am_0171_0078_a5</t>
  </si>
  <si>
    <t>am_0171_0078_b4</t>
  </si>
  <si>
    <t>am_0171_0078_d4</t>
  </si>
  <si>
    <t>am_0171_0078_f4</t>
  </si>
  <si>
    <t>am_0171_0078_f6</t>
  </si>
  <si>
    <t>am_0171_0088_b9</t>
  </si>
  <si>
    <t>am_0171_0088_d3</t>
  </si>
  <si>
    <t>am_0171_0088_d5</t>
  </si>
  <si>
    <t>am_0171_0088_d8</t>
  </si>
  <si>
    <t>am_0171_0090_a4</t>
  </si>
  <si>
    <t>am_0171_0090_a5</t>
  </si>
  <si>
    <t>am_0171_0090_b5</t>
  </si>
  <si>
    <t>am_0171_0090_f5</t>
  </si>
  <si>
    <t>am_0224_0076_h8</t>
  </si>
  <si>
    <t>am_0224_0086_g3</t>
  </si>
  <si>
    <t>am_0224_0086_h1</t>
  </si>
  <si>
    <t>bq_0049_0037_g5</t>
  </si>
  <si>
    <t>bq_0049_0072_a5</t>
  </si>
  <si>
    <t>bq_0049_0072_b2</t>
  </si>
  <si>
    <t>bq_0049_0072_c3</t>
  </si>
  <si>
    <t>bq_0049_0072_c4</t>
  </si>
  <si>
    <t>bq_0049_0072_c6</t>
  </si>
  <si>
    <t>bq_0049_0072_d1</t>
  </si>
  <si>
    <t>bq_0049_0072_d2</t>
  </si>
  <si>
    <t>bq_0049_0072_e2</t>
  </si>
  <si>
    <t>bq_0049_0072_e5</t>
  </si>
  <si>
    <t>bq_0049_0072_f2</t>
  </si>
  <si>
    <t>bq_0049_0072_f3</t>
  </si>
  <si>
    <t>bq_0049_0072_g3</t>
  </si>
  <si>
    <t>bq_0049_0072_g4</t>
  </si>
  <si>
    <t>bq_0049_0072_h6</t>
  </si>
  <si>
    <t>af_0058_0037_a2</t>
  </si>
  <si>
    <t>af_0058_0037_b2</t>
  </si>
  <si>
    <t>af_0058_0037_c2</t>
  </si>
  <si>
    <t>af_0058_0037_d2</t>
  </si>
  <si>
    <t>af_0058_0037_g2</t>
  </si>
  <si>
    <t>af_0058_0066_d4</t>
  </si>
  <si>
    <t>af_0058_0066_e4</t>
  </si>
  <si>
    <t>af_0058_0071_a2-BIS</t>
  </si>
  <si>
    <t>af_0058_0071_e4-BIS</t>
  </si>
  <si>
    <t>af_0058_0071_e4</t>
  </si>
  <si>
    <t>af_0058_0071_f3</t>
  </si>
  <si>
    <t>af_0058_0077_e5</t>
  </si>
  <si>
    <t>af_0058_0083_c2-BIS</t>
  </si>
  <si>
    <t>af_0058_0083_c2</t>
  </si>
  <si>
    <t>af_0058_0083_c3-BIS</t>
  </si>
  <si>
    <t>af_0058_0083_c3</t>
  </si>
  <si>
    <t>af_0058_0083_c6-BIS</t>
  </si>
  <si>
    <t>af_0058_0083_c6</t>
  </si>
  <si>
    <t>af_0058_0083_d6-BIS</t>
  </si>
  <si>
    <t>af_0058_0083_d6</t>
  </si>
  <si>
    <t>af_0058_0083_e6</t>
  </si>
  <si>
    <t>af_0058_0083_f3</t>
  </si>
  <si>
    <t>af_0058_0083_g5</t>
  </si>
  <si>
    <t>af_0058_0083_g6</t>
  </si>
  <si>
    <t>af_0058_0083_h3</t>
  </si>
  <si>
    <t>af_0058_0083_h4</t>
  </si>
  <si>
    <t>bq_0049_0022_f1</t>
  </si>
  <si>
    <t>bq_0049_0032_a6</t>
  </si>
  <si>
    <t>bq_0049_0032_a8</t>
  </si>
  <si>
    <t>bq_0049_0032_b11</t>
  </si>
  <si>
    <t>bq_0049_0032_b12</t>
  </si>
  <si>
    <t>bq_0049_0032_b2-BIS</t>
  </si>
  <si>
    <t>bq_0049_0032_b8</t>
  </si>
  <si>
    <t>bq_0049_0032_c2-BIS</t>
  </si>
  <si>
    <t>bq_0049_0032_c2</t>
  </si>
  <si>
    <t>bq_0049_0032_c6</t>
  </si>
  <si>
    <t>bq_0049_0032_c7</t>
  </si>
  <si>
    <t>bq_0049_0032_d10</t>
  </si>
  <si>
    <t>bq_0049_0032_d12</t>
  </si>
  <si>
    <t>bq_0049_0032_e10</t>
  </si>
  <si>
    <t>bq_0049_0032_e12</t>
  </si>
  <si>
    <t>bq_0049_0032_e4</t>
  </si>
  <si>
    <t>bq_0049_0032_e7</t>
  </si>
  <si>
    <t>bq_0049_0032_f8</t>
  </si>
  <si>
    <t>bq_0049_0032_g10</t>
  </si>
  <si>
    <t>bq_0049_0032_g2</t>
  </si>
  <si>
    <t>bq_0049_0032_g5</t>
  </si>
  <si>
    <t>bq_0049_0032_g6</t>
  </si>
  <si>
    <t>bq_0049_0032_g9</t>
  </si>
  <si>
    <t>bq_0049_0032_h3-BIS</t>
  </si>
  <si>
    <t>bq_0049_0032_h7</t>
  </si>
  <si>
    <t>bq_0049_0032_h9</t>
  </si>
  <si>
    <t>bq_0049_0072_a2</t>
  </si>
  <si>
    <t>bq_0049_0072_b5</t>
  </si>
  <si>
    <t>bq_0049_0072_d3</t>
  </si>
  <si>
    <t>bq_0049_0072_d4</t>
  </si>
  <si>
    <t>bq_0049_0072_f5</t>
  </si>
  <si>
    <t>bq_0049_0072_h2</t>
  </si>
  <si>
    <t>bq_0049_0022_a3</t>
  </si>
  <si>
    <t>bq_0049_0032_a1-BIS</t>
  </si>
  <si>
    <t>bq_0049_0032_a1</t>
  </si>
  <si>
    <t>bq_0049_0032_b2</t>
  </si>
  <si>
    <t>bq_0049_0032_c11</t>
  </si>
  <si>
    <t>bq_0049_0032_d6</t>
  </si>
  <si>
    <t>bq_0049_0032_d7</t>
  </si>
  <si>
    <t>bq_0049_0032_e4-BIS</t>
  </si>
  <si>
    <t>bq_0049_0032_g4-BIS</t>
  </si>
  <si>
    <t>bq_0049_0064_d3</t>
  </si>
  <si>
    <t>bq_0049_0064_e4</t>
  </si>
  <si>
    <t>bq_0049_0068_b8</t>
  </si>
  <si>
    <t>bq_0049_0068_f8</t>
  </si>
  <si>
    <t>bq_0049_0068_h7</t>
  </si>
  <si>
    <t>bq_0049_0072_a4</t>
  </si>
  <si>
    <t>bq_0049_0072_b1</t>
  </si>
  <si>
    <t>bq_0049_0072_b3</t>
  </si>
  <si>
    <t>bq_0049_0072_c1</t>
  </si>
  <si>
    <t>bq_0049_0072_c2</t>
  </si>
  <si>
    <t>bq_0049_0072_c5</t>
  </si>
  <si>
    <t>bq_0049_0072_e3</t>
  </si>
  <si>
    <t>bq_0049_0072_f1</t>
  </si>
  <si>
    <t>bq_0049_0072_g1</t>
  </si>
  <si>
    <t>bq_0049_0072_g5</t>
  </si>
  <si>
    <t>bq_0049_0072_h3</t>
  </si>
  <si>
    <t>bq_0049_0072_h5</t>
  </si>
  <si>
    <t>H4_7_Bacteroides-sc-1962917</t>
  </si>
  <si>
    <t>H5_3_Bacteroides-sc-1962969</t>
  </si>
  <si>
    <t>H5_2_Bacteroides-sc-1962968</t>
  </si>
  <si>
    <t>H5_1_Bacteroides-sc-1962967</t>
  </si>
  <si>
    <t>H6_1_Bacteroides-sc-1963012</t>
  </si>
  <si>
    <t>H6_5_Bacteroides-sc-1963014</t>
  </si>
  <si>
    <t>start</t>
  </si>
  <si>
    <t>end</t>
  </si>
  <si>
    <r>
      <rPr>
        <b/>
        <sz val="12"/>
        <color theme="1"/>
        <rFont val="Calibri"/>
        <family val="2"/>
        <scheme val="minor"/>
      </rPr>
      <t>Table S4A.</t>
    </r>
    <r>
      <rPr>
        <sz val="12"/>
        <color theme="1"/>
        <rFont val="Calibri"/>
        <family val="2"/>
        <scheme val="minor"/>
      </rPr>
      <t xml:space="preserve"> Genomic coordinates for the GA1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B.</t>
    </r>
    <r>
      <rPr>
        <sz val="12"/>
        <color theme="1"/>
        <rFont val="Calibri"/>
        <family val="2"/>
        <scheme val="minor"/>
      </rPr>
      <t xml:space="preserve"> Genomic coordinates for the GA2a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C.</t>
    </r>
    <r>
      <rPr>
        <sz val="12"/>
        <color theme="1"/>
        <rFont val="Calibri"/>
        <family val="2"/>
        <scheme val="minor"/>
      </rPr>
      <t xml:space="preserve"> Genomic coordinates for the GA2b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D.</t>
    </r>
    <r>
      <rPr>
        <sz val="12"/>
        <color theme="1"/>
        <rFont val="Calibri"/>
        <family val="2"/>
        <scheme val="minor"/>
      </rPr>
      <t xml:space="preserve"> Genomic coordinates for the GA2c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E.</t>
    </r>
    <r>
      <rPr>
        <sz val="12"/>
        <color theme="1"/>
        <rFont val="Calibri"/>
        <family val="2"/>
        <scheme val="minor"/>
      </rPr>
      <t xml:space="preserve"> Genomic coordinates for the GA2d T6SS regions in the CL, BIOML, CGR and HBC culture collections.</t>
    </r>
  </si>
  <si>
    <t>alias</t>
  </si>
  <si>
    <t>contig length (bp)</t>
  </si>
  <si>
    <t>contig accession</t>
  </si>
  <si>
    <t>assembly accession</t>
  </si>
  <si>
    <t>strand</t>
  </si>
  <si>
    <t>length  (bp)</t>
  </si>
  <si>
    <t>collection</t>
  </si>
  <si>
    <t>BIOML</t>
  </si>
  <si>
    <t>CL</t>
  </si>
  <si>
    <t>HBC</t>
  </si>
  <si>
    <t>CGR</t>
  </si>
  <si>
    <t>Bacteroides vulgatus 2789STDY5834897</t>
  </si>
  <si>
    <t>Bacteroides uniformis 2789STDY5834898</t>
  </si>
  <si>
    <t>Bacteroides thetaiotaomicron 2789STDY5834899</t>
  </si>
  <si>
    <t>Bacteroides uniformis AF14-14</t>
  </si>
  <si>
    <t>Bacteroides fragilis AF14-14AC</t>
  </si>
  <si>
    <t>Bacteroides dorei AF14-1AC</t>
  </si>
  <si>
    <t>Bacteroides fragilis AF14-26</t>
  </si>
  <si>
    <t>Parabacteroides distasonis AF14-4AC</t>
  </si>
  <si>
    <t>Bacteroides xylanisolvens AF14-7</t>
  </si>
  <si>
    <t>Bacteroides fragilis AF15-10LB</t>
  </si>
  <si>
    <t>Bacteroides vulgatus AF15-6A</t>
  </si>
  <si>
    <t>Bacteroides vulgatus AF16-11</t>
  </si>
  <si>
    <t>Bacteroides stercoris AF16-30</t>
  </si>
  <si>
    <t>Bacteroides vulgatus AF21-45</t>
  </si>
  <si>
    <t>Bacteroides uniformis AF21-53</t>
  </si>
  <si>
    <t>Bacteroides stercoris AF25-30AC</t>
  </si>
  <si>
    <t>Bacteroides vulgatus AF25-30LB</t>
  </si>
  <si>
    <t>Bacteroides sp. 4_1_36 AF25-38AC</t>
  </si>
  <si>
    <t>Bacteroides stercoris AF25-6</t>
  </si>
  <si>
    <t>Bacteroides plebeius AF27-1</t>
  </si>
  <si>
    <t>Bacteroides dorei AF27-18BH</t>
  </si>
  <si>
    <t>Bacteroides plebeius AF27-30</t>
  </si>
  <si>
    <t>Bacteroides caccae AF31-29AC</t>
  </si>
  <si>
    <t>Bacteroides vulgatus AF31-3</t>
  </si>
  <si>
    <t>Bacteroides fragilis AF32-10</t>
  </si>
  <si>
    <t>Bacteroides vulgatus AF39-1</t>
  </si>
  <si>
    <t>Bacteroides sp. AF39-11AC</t>
  </si>
  <si>
    <t>Bacteroides sp. D20 AF39-16AC</t>
  </si>
  <si>
    <t>Bacteroides xylanisolvens AF39-6AC</t>
  </si>
  <si>
    <t>Bacteroides vulgatus AF39-8AT</t>
  </si>
  <si>
    <t>Prevotella stercorea AF42-9</t>
  </si>
  <si>
    <t>Bacteroides thetaiotaomicron AM15-10</t>
  </si>
  <si>
    <t>Bacteroides fragilis AM15-16</t>
  </si>
  <si>
    <t>Bacteroides fragilis AM16-16A</t>
  </si>
  <si>
    <t>Parabacteroides sp. 20_3 AM25-14</t>
  </si>
  <si>
    <t>Bacteroides stercoris AM25-16</t>
  </si>
  <si>
    <t>Bacteroides vulgatus AM25-23</t>
  </si>
  <si>
    <t>Parabacteroides merdae AM34-17</t>
  </si>
  <si>
    <t>Bacteroides uniformis AM34-25</t>
  </si>
  <si>
    <t>Bacteroides eggerthii AM38-13</t>
  </si>
  <si>
    <t>Parabacteroides distasonis AM38-13AC</t>
  </si>
  <si>
    <t>Bacteroides vulgatus AM38-19</t>
  </si>
  <si>
    <t>Bacteroides vulgatus AM43-4BH</t>
  </si>
  <si>
    <t>Bacteroides uniformis AM43-9</t>
  </si>
  <si>
    <t>Bacteroides vulgatus OM08-13BH</t>
  </si>
  <si>
    <t>Bacteroides plebeius TF10-3AC</t>
  </si>
  <si>
    <t>Parabacteroides distasonis TF10-4</t>
  </si>
  <si>
    <t>Parabacteroides merdae BIOML-A1</t>
  </si>
  <si>
    <t>Bacteroides fragilis BIOML-A10</t>
  </si>
  <si>
    <t>Bacteroides vulgatus BIOML-A10</t>
  </si>
  <si>
    <t>Bacteroides fragilis BIOML-A100</t>
  </si>
  <si>
    <t>Bacteroides vulgatus BIOML-A100</t>
  </si>
  <si>
    <t>Bacteroides vulgatus BIOML-A101</t>
  </si>
  <si>
    <t>Bacteroides fragilis BIOML-A102</t>
  </si>
  <si>
    <t>Bacteroides vulgatus BIOML-A102</t>
  </si>
  <si>
    <t>Bacteroides fragilis BIOML-A103</t>
  </si>
  <si>
    <t>Bacteroides vulgatus BIOML-A103</t>
  </si>
  <si>
    <t>Bacteroides fragilis BIOML-A104</t>
  </si>
  <si>
    <t>Bacteroides vulgatus BIOML-A104</t>
  </si>
  <si>
    <t>Bacteroides fragilis BIOML-A105</t>
  </si>
  <si>
    <t>Bacteroides fragilis BIOML-A106</t>
  </si>
  <si>
    <t>Bacteroides vulgatus BIOML-A106</t>
  </si>
  <si>
    <t>Bacteroides fragilis BIOML-A107</t>
  </si>
  <si>
    <t>Bacteroides fragilis BIOML-A108</t>
  </si>
  <si>
    <t>Bacteroides fragilis BIOML-A109</t>
  </si>
  <si>
    <t>Bacteroides fragilis BIOML-A11</t>
  </si>
  <si>
    <t>Bacteroides uniformis BIOML-A11</t>
  </si>
  <si>
    <t>Bacteroides vulgatus BIOML-A11</t>
  </si>
  <si>
    <t>Parabacteroides merdae BIOML-A11</t>
  </si>
  <si>
    <t>Bacteroides fragilis BIOML-A110</t>
  </si>
  <si>
    <t>Bacteroides fragilis BIOML-A111</t>
  </si>
  <si>
    <t>Bacteroides fragilis BIOML-A112</t>
  </si>
  <si>
    <t>Bacteroides fragilis BIOML-A113</t>
  </si>
  <si>
    <t>Bacteroides fragilis BIOML-A114</t>
  </si>
  <si>
    <t>Bacteroides fragilis BIOML-A12</t>
  </si>
  <si>
    <t>Bacteroides vulgatus BIOML-A12</t>
  </si>
  <si>
    <t>Bacteroides fragilis BIOML-A13</t>
  </si>
  <si>
    <t>Bacteroides vulgatus BIOML-A13</t>
  </si>
  <si>
    <t>Bacteroides fragilis BIOML-A14</t>
  </si>
  <si>
    <t>Bacteroides uniformis BIOML-A14</t>
  </si>
  <si>
    <t>Bacteroides vulgatus BIOML-A14</t>
  </si>
  <si>
    <t>Bacteroides fragilis BIOML-A15</t>
  </si>
  <si>
    <t>Bacteroides vulgatus BIOML-A15</t>
  </si>
  <si>
    <t>Bacteroides ovatus BIOML-A153</t>
  </si>
  <si>
    <t>Bacteroides fragilis BIOML-A16</t>
  </si>
  <si>
    <t>Bacteroides vulgatus BIOML-A16</t>
  </si>
  <si>
    <t>Bacteroides ovatus BIOML-A160</t>
  </si>
  <si>
    <t>Bacteroides ovatus BIOML-A161</t>
  </si>
  <si>
    <t>Bacteroides ovatus BIOML-A164</t>
  </si>
  <si>
    <t>Bacteroides ovatus BIOML-A165</t>
  </si>
  <si>
    <t>Bacteroides ovatus BIOML-A166</t>
  </si>
  <si>
    <t>Bacteroides ovatus BIOML-A167</t>
  </si>
  <si>
    <t>Bacteroides ovatus BIOML-A168</t>
  </si>
  <si>
    <t>Bacteroides ovatus BIOML-A169</t>
  </si>
  <si>
    <t>Bacteroides fragilis BIOML-A17</t>
  </si>
  <si>
    <t>Bacteroides vulgatus BIOML-A17</t>
  </si>
  <si>
    <t>Bacteroides ovatus BIOML-A170</t>
  </si>
  <si>
    <t>Bacteroides ovatus BIOML-A171</t>
  </si>
  <si>
    <t>Bacteroides ovatus BIOML-A172</t>
  </si>
  <si>
    <t>Bacteroides ovatus BIOML-A173</t>
  </si>
  <si>
    <t>Bacteroides ovatus BIOML-A174</t>
  </si>
  <si>
    <t>Bacteroides thetaiotaomicron BIOML-A174</t>
  </si>
  <si>
    <t>Bacteroides ovatus BIOML-A175</t>
  </si>
  <si>
    <t>Bacteroides ovatus BIOML-A176</t>
  </si>
  <si>
    <t>Bacteroides ovatus BIOML-A177</t>
  </si>
  <si>
    <t>Bacteroides ovatus BIOML-A178</t>
  </si>
  <si>
    <t>Bacteroides ovatus BIOML-A179</t>
  </si>
  <si>
    <t>Bacteroides fragilis BIOML-A18</t>
  </si>
  <si>
    <t>Bacteroides stercoris BIOML-A18</t>
  </si>
  <si>
    <t>Bacteroides vulgatus BIOML-A18</t>
  </si>
  <si>
    <t>Bacteroides ovatus BIOML-A180</t>
  </si>
  <si>
    <t>Bacteroides ovatus BIOML-A181</t>
  </si>
  <si>
    <t>Bacteroides ovatus BIOML-A183</t>
  </si>
  <si>
    <t>Bacteroides ovatus BIOML-A184</t>
  </si>
  <si>
    <t>Bacteroides ovatus BIOML-A185</t>
  </si>
  <si>
    <t>Bacteroides ovatus BIOML-A186</t>
  </si>
  <si>
    <t>Bacteroides fragilis BIOML-A19</t>
  </si>
  <si>
    <t>Bacteroides uniformis BIOML-A19</t>
  </si>
  <si>
    <t>Bacteroides vulgatus BIOML-A19</t>
  </si>
  <si>
    <t>Bacteroides thetaiotaomicron BIOML-A193</t>
  </si>
  <si>
    <t>Bacteroides thetaiotaomicron BIOML-A194</t>
  </si>
  <si>
    <t>Parabacteroides merdae BIOML-A2</t>
  </si>
  <si>
    <t>Bacteroides caccae BIOML-A20</t>
  </si>
  <si>
    <t>Bacteroides fragilis BIOML-A20</t>
  </si>
  <si>
    <t>Bacteroides vulgatus BIOML-A20</t>
  </si>
  <si>
    <t>Bacteroides caccae BIOML-A21</t>
  </si>
  <si>
    <t>Bacteroides fragilis BIOML-A21</t>
  </si>
  <si>
    <t>Bacteroides vulgatus BIOML-A21</t>
  </si>
  <si>
    <t>Bacteroides caccae BIOML-A22</t>
  </si>
  <si>
    <t>Bacteroides fragilis BIOML-A22</t>
  </si>
  <si>
    <t>Bacteroides vulgatus BIOML-A22</t>
  </si>
  <si>
    <t>Bacteroides caccae BIOML-A23</t>
  </si>
  <si>
    <t>Bacteroides fragilis BIOML-A23</t>
  </si>
  <si>
    <t>Bacteroides vulgatus BIOML-A23</t>
  </si>
  <si>
    <t>Bacteroides fragilis BIOML-A24</t>
  </si>
  <si>
    <t>Bacteroides vulgatus BIOML-A24</t>
  </si>
  <si>
    <t>Bacteroides fragilis BIOML-A25</t>
  </si>
  <si>
    <t>Bacteroides vulgatus BIOML-A25</t>
  </si>
  <si>
    <t>Bacteroides fragilis BIOML-A26</t>
  </si>
  <si>
    <t>Bacteroides vulgatus BIOML-A26</t>
  </si>
  <si>
    <t>Bacteroides fragilis BIOML-A27</t>
  </si>
  <si>
    <t>Bacteroides vulgatus BIOML-A27</t>
  </si>
  <si>
    <t>Bacteroides vulgatus BIOML-A28</t>
  </si>
  <si>
    <t>Bacteroides vulgatus BIOML-A29</t>
  </si>
  <si>
    <t>Bacteroides vulgatus BIOML-A30</t>
  </si>
  <si>
    <t>Bacteroides vulgatus BIOML-A31</t>
  </si>
  <si>
    <t>Bacteroides caccae BIOML-A32</t>
  </si>
  <si>
    <t>Bacteroides vulgatus BIOML-A32</t>
  </si>
  <si>
    <t>Bacteroides vulgatus BIOML-A33</t>
  </si>
  <si>
    <t>Bacteroides vulgatus BIOML-A34</t>
  </si>
  <si>
    <t>Bacteroides vulgatus BIOML-A35</t>
  </si>
  <si>
    <t>Bacteroides vulgatus BIOML-A36</t>
  </si>
  <si>
    <t>Bacteroides uniformis BIOML-A37</t>
  </si>
  <si>
    <t>Bacteroides vulgatus BIOML-A37</t>
  </si>
  <si>
    <t>Bacteroides vulgatus BIOML-A38</t>
  </si>
  <si>
    <t>Bacteroides vulgatus BIOML-A39</t>
  </si>
  <si>
    <t>Parabacteroides merdae BIOML-A4</t>
  </si>
  <si>
    <t>Bacteroides vulgatus BIOML-A40</t>
  </si>
  <si>
    <t>Bacteroides vulgatus BIOML-A41</t>
  </si>
  <si>
    <t>Bacteroides vulgatus BIOML-A42</t>
  </si>
  <si>
    <t>Bacteroides vulgatus BIOML-A43</t>
  </si>
  <si>
    <t>Bacteroides vulgatus BIOML-A44</t>
  </si>
  <si>
    <t>Bacteroides vulgatus BIOML-A45</t>
  </si>
  <si>
    <t>Bacteroides uniformis BIOML-A5</t>
  </si>
  <si>
    <t>Parabacteroides merdae BIOML-A5</t>
  </si>
  <si>
    <t>Bacteroides vulgatus BIOML-A51</t>
  </si>
  <si>
    <t>Bacteroides vulgatus BIOML-A52</t>
  </si>
  <si>
    <t>Bacteroides vulgatus BIOML-A53</t>
  </si>
  <si>
    <t>Bacteroides vulgatus BIOML-A54</t>
  </si>
  <si>
    <t>Bacteroides vulgatus BIOML-A55</t>
  </si>
  <si>
    <t>Bacteroides vulgatus BIOML-A56</t>
  </si>
  <si>
    <t>Bacteroides vulgatus BIOML-A57</t>
  </si>
  <si>
    <t>Bacteroides vulgatus BIOML-A58</t>
  </si>
  <si>
    <t>Bacteroides vulgatus BIOML-A59</t>
  </si>
  <si>
    <t>Bacteroides fragilis BIOML-A6</t>
  </si>
  <si>
    <t>Parabacteroides merdae BIOML-A6</t>
  </si>
  <si>
    <t>Bacteroides vulgatus BIOML-A60</t>
  </si>
  <si>
    <t>Bacteroides vulgatus BIOML-A61</t>
  </si>
  <si>
    <t>Bacteroides vulgatus BIOML-A62</t>
  </si>
  <si>
    <t>Bacteroides vulgatus BIOML-A63</t>
  </si>
  <si>
    <t>Bacteroides vulgatus BIOML-A64</t>
  </si>
  <si>
    <t>Bacteroides vulgatus BIOML-A65</t>
  </si>
  <si>
    <t>Bacteroides vulgatus BIOML-A66</t>
  </si>
  <si>
    <t>Bacteroides vulgatus BIOML-A67</t>
  </si>
  <si>
    <t>Bacteroides vulgatus BIOML-A68</t>
  </si>
  <si>
    <t>Bacteroides vulgatus BIOML-A69</t>
  </si>
  <si>
    <t>Bacteroides fragilis BIOML-A7</t>
  </si>
  <si>
    <t>Parabacteroides merdae BIOML-A7</t>
  </si>
  <si>
    <t>Bacteroides vulgatus BIOML-A70</t>
  </si>
  <si>
    <t>Bacteroides vulgatus BIOML-A71</t>
  </si>
  <si>
    <t>Bacteroides vulgatus BIOML-A72</t>
  </si>
  <si>
    <t>Bacteroides vulgatus BIOML-A74</t>
  </si>
  <si>
    <t>Bacteroides xylanisolvens BIOML-A74</t>
  </si>
  <si>
    <t>Bacteroides vulgatus BIOML-A75</t>
  </si>
  <si>
    <t>Bacteroides vulgatus BIOML-A76</t>
  </si>
  <si>
    <t>Bacteroides vulgatus BIOML-A77</t>
  </si>
  <si>
    <t>Bacteroides vulgatus BIOML-A78</t>
  </si>
  <si>
    <t>Bacteroides vulgatus BIOML-A79</t>
  </si>
  <si>
    <t>Bacteroides cellulosilyticus BIOML-A8</t>
  </si>
  <si>
    <t>Bacteroides fragilis BIOML-A8</t>
  </si>
  <si>
    <t>Bacteroides vulgatus BIOML-A80</t>
  </si>
  <si>
    <t>Bacteroides vulgatus BIOML-A81</t>
  </si>
  <si>
    <t>Bacteroides vulgatus BIOML-A82</t>
  </si>
  <si>
    <t>Bacteroides vulgatus BIOML-A83</t>
  </si>
  <si>
    <t>Bacteroides vulgatus BIOML-A84</t>
  </si>
  <si>
    <t>Bacteroides vulgatus BIOML-A85</t>
  </si>
  <si>
    <t>Bacteroides vulgatus BIOML-A86</t>
  </si>
  <si>
    <t>Bacteroides uniformis BIOML-A87</t>
  </si>
  <si>
    <t>Bacteroides vulgatus BIOML-A87</t>
  </si>
  <si>
    <t>Bacteroides uniformis BIOML-A88</t>
  </si>
  <si>
    <t>Bacteroides vulgatus BIOML-A88</t>
  </si>
  <si>
    <t>Bacteroides uniformis BIOML-A89</t>
  </si>
  <si>
    <t>Bacteroides vulgatus BIOML-A89</t>
  </si>
  <si>
    <t>Bacteroides fragilis BIOML-A9</t>
  </si>
  <si>
    <t>Bacteroides vulgatus BIOML-A9</t>
  </si>
  <si>
    <t>Parabacteroides merdae BIOML-A9</t>
  </si>
  <si>
    <t>Bacteroides uniformis BIOML-A90</t>
  </si>
  <si>
    <t>Bacteroides vulgatus BIOML-A90</t>
  </si>
  <si>
    <t>Bacteroides uniformis BIOML-A91</t>
  </si>
  <si>
    <t>Bacteroides vulgatus BIOML-A91</t>
  </si>
  <si>
    <t>Bacteroides uniformis BIOML-A92</t>
  </si>
  <si>
    <t>Bacteroides vulgatus BIOML-A92</t>
  </si>
  <si>
    <t>Bacteroides vulgatus BIOML-A93</t>
  </si>
  <si>
    <t>Bacteroides vulgatus BIOML-A94</t>
  </si>
  <si>
    <t>Bacteroides vulgatus BIOML-A95</t>
  </si>
  <si>
    <t>Bacteroides vulgatus BIOML-A96</t>
  </si>
  <si>
    <t>Bacteroides vulgatus BIOML-A97</t>
  </si>
  <si>
    <t>Bacteroides vulgatus BIOML-A98</t>
  </si>
  <si>
    <t>Bacteroides vulgatus BIOML-A99</t>
  </si>
  <si>
    <t>Bacteroides dorei CL02T00C15</t>
  </si>
  <si>
    <t>Bacteroides salyersiae CL02T12C01</t>
  </si>
  <si>
    <t>Bacteroides ovatus CL02T12C04</t>
  </si>
  <si>
    <t>Bacteroides dorei CL02T12C06</t>
  </si>
  <si>
    <t>Bacteroides cellulosilyticus CL02T12C19</t>
  </si>
  <si>
    <t>Parabacteroides johnsonii CL02T12C29</t>
  </si>
  <si>
    <t>Bacteroides uniformis CL03T00C23</t>
  </si>
  <si>
    <t>Bacteroides uniformis CL03T12C37</t>
  </si>
  <si>
    <t>Bacteroides cellulosilyticus CL06T03C01</t>
  </si>
  <si>
    <t>Bacteroides uniformis CL06T06C18</t>
  </si>
  <si>
    <t>Bacteroides stercoris CL09T03C01</t>
  </si>
  <si>
    <t>Bacteroides ovatus CL09T03C03</t>
  </si>
  <si>
    <t>Bacteroides finegoldii CL09T03C10</t>
  </si>
  <si>
    <t>Bacteroides cellulosilyticus CL09T06C25</t>
  </si>
  <si>
    <t>isolate</t>
  </si>
  <si>
    <t>AF14</t>
  </si>
  <si>
    <t>AF15</t>
  </si>
  <si>
    <t>AF16</t>
  </si>
  <si>
    <t>AF21</t>
  </si>
  <si>
    <t>AF25</t>
  </si>
  <si>
    <t>AF27</t>
  </si>
  <si>
    <t>AF31</t>
  </si>
  <si>
    <t>AF32</t>
  </si>
  <si>
    <t>AF39</t>
  </si>
  <si>
    <t>AF42</t>
  </si>
  <si>
    <t>AM15</t>
  </si>
  <si>
    <t>AM16</t>
  </si>
  <si>
    <t>AM25</t>
  </si>
  <si>
    <t>AM34</t>
  </si>
  <si>
    <t>AM38</t>
  </si>
  <si>
    <t>AM43</t>
  </si>
  <si>
    <t>OM08</t>
  </si>
  <si>
    <t>TF10</t>
  </si>
  <si>
    <t>af</t>
  </si>
  <si>
    <t>av</t>
  </si>
  <si>
    <t>bf</t>
  </si>
  <si>
    <t>am</t>
  </si>
  <si>
    <t>bk</t>
  </si>
  <si>
    <t>cx</t>
  </si>
  <si>
    <t>bj</t>
  </si>
  <si>
    <t>bq</t>
  </si>
  <si>
    <t>CL02</t>
  </si>
  <si>
    <t>CL03</t>
  </si>
  <si>
    <t>CL06</t>
  </si>
  <si>
    <t>CL09</t>
  </si>
  <si>
    <t>subject</t>
  </si>
  <si>
    <t>AF19</t>
  </si>
  <si>
    <t>AF35</t>
  </si>
  <si>
    <t>AM30</t>
  </si>
  <si>
    <t>AF04</t>
  </si>
  <si>
    <t>AF18</t>
  </si>
  <si>
    <t>AF36</t>
  </si>
  <si>
    <t>AM18</t>
  </si>
  <si>
    <t>AM28</t>
  </si>
  <si>
    <t>AM31</t>
  </si>
  <si>
    <t>AM50</t>
  </si>
  <si>
    <t>AM51</t>
  </si>
  <si>
    <t>CL11</t>
  </si>
  <si>
    <t>OF05</t>
  </si>
  <si>
    <t>OM02</t>
  </si>
  <si>
    <t>OM03</t>
  </si>
  <si>
    <t>TF05</t>
  </si>
  <si>
    <t>TM06</t>
  </si>
  <si>
    <t>Bacteroides uniformis 2789STDY5834942</t>
  </si>
  <si>
    <t>Bacteroides vulgatus 2789STDY5834944</t>
  </si>
  <si>
    <t>Bacteroides stercoris AF19-2</t>
  </si>
  <si>
    <t>Bacteroides uniformis AF19-3LB</t>
  </si>
  <si>
    <t>Bacteroides vulgatus AF35-11AC</t>
  </si>
  <si>
    <t>Bacteroides vulgatus AF35-15AC</t>
  </si>
  <si>
    <t>Bacteroides sp. 4_1_36 AF35-22</t>
  </si>
  <si>
    <t>Bacteroides vulgatus AM30-40</t>
  </si>
  <si>
    <t>Bacteroides stercoris BIOML-A1</t>
  </si>
  <si>
    <t>Bacteroides stercoris BIOML-A2</t>
  </si>
  <si>
    <t>Bacteroides uniformis BIOML-A24</t>
  </si>
  <si>
    <t>Bacteroides uniformis BIOML-A25</t>
  </si>
  <si>
    <t>Bacteroides uniformis BIOML-A26</t>
  </si>
  <si>
    <t>Bacteroides uniformis BIOML-A27</t>
  </si>
  <si>
    <t>Bacteroides uniformis BIOML-A28</t>
  </si>
  <si>
    <t>Bacteroides uniformis BIOML-A29</t>
  </si>
  <si>
    <t>Bacteroides stercoris BIOML-A3</t>
  </si>
  <si>
    <t>Bacteroides uniformis BIOML-A30</t>
  </si>
  <si>
    <t>Bacteroides uniformis BIOML-A31</t>
  </si>
  <si>
    <t>Bacteroides uniformis BIOML-A32</t>
  </si>
  <si>
    <t>Bacteroides uniformis BIOML-A33</t>
  </si>
  <si>
    <t>Bacteroides uniformis BIOML-A34</t>
  </si>
  <si>
    <t>Bacteroides uniformis BIOML-A35</t>
  </si>
  <si>
    <t>Bacteroides stercoris BIOML-A4</t>
  </si>
  <si>
    <t>Bacteroides caccae CL03T12C61</t>
  </si>
  <si>
    <t>Bacteroides uniformis 2789STDY5834847</t>
  </si>
  <si>
    <t>Bacteroides vulgatus AF04-25</t>
  </si>
  <si>
    <t>Bacteroides vulgatus AF14-8</t>
  </si>
  <si>
    <t>Bacteroides sp.  AF15-14LB</t>
  </si>
  <si>
    <t>Bacteroides sp. AF16-7</t>
  </si>
  <si>
    <t>Bacteroides eggerthii AF18-1</t>
  </si>
  <si>
    <t>Bacteroides vulgatus AF18-14</t>
  </si>
  <si>
    <t>Bacteroides sp. D20 AF18-33</t>
  </si>
  <si>
    <t>Bacteroides plebeius AF25-1LB</t>
  </si>
  <si>
    <t>Bacteroides sp. 4_3_47FAA AF32-15BH</t>
  </si>
  <si>
    <t>Bacteroides vulgatus AF36-14BH</t>
  </si>
  <si>
    <t>Parabacteroides distasonis AM16-4</t>
  </si>
  <si>
    <t>Parabacteroides sp. 20_3 AM18-12LB</t>
  </si>
  <si>
    <t>Bacteroides vulgatus AM28-1</t>
  </si>
  <si>
    <t>Bacteroides uniformis AM28-49</t>
  </si>
  <si>
    <t>Bacteroides sp. 3_1_33FAA AM28-6</t>
  </si>
  <si>
    <t>Bacteroides uniformis AM31-23</t>
  </si>
  <si>
    <t>Parabacteroides distasonis AM50-1</t>
  </si>
  <si>
    <t>Bacteroides vulgatus AM51-1</t>
  </si>
  <si>
    <t>Bacteroides stercoris AM51-2BH</t>
  </si>
  <si>
    <t>Bacteroides sp. D20 AM51-7</t>
  </si>
  <si>
    <t>Bacteroides ovatus BIOML-A10</t>
  </si>
  <si>
    <t>Parabacteroides merdae BIOML-A10</t>
  </si>
  <si>
    <t>Bacteroides xylanisolvens BIOML-A10</t>
  </si>
  <si>
    <t>Bacteroides dorei BIOML-A10</t>
  </si>
  <si>
    <t>Bacteroides ovatus BIOML-A100</t>
  </si>
  <si>
    <t>Bacteroides ovatus BIOML-A101</t>
  </si>
  <si>
    <t>Bacteroides ovatus BIOML-A102</t>
  </si>
  <si>
    <t>Bacteroides ovatus BIOML-A103</t>
  </si>
  <si>
    <t>Bacteroides ovatus BIOML-A104</t>
  </si>
  <si>
    <t>Bacteroides ovatus BIOML-A105</t>
  </si>
  <si>
    <t>Bacteroides ovatus BIOML-A106</t>
  </si>
  <si>
    <t>Bacteroides ovatus BIOML-A107</t>
  </si>
  <si>
    <t>Bacteroides ovatus BIOML-A108</t>
  </si>
  <si>
    <t>Bacteroides ovatus BIOML-A109</t>
  </si>
  <si>
    <t>Bacteroides xylanisolvens BIOML-A11</t>
  </si>
  <si>
    <t>Bacteroides dorei BIOML-A11</t>
  </si>
  <si>
    <t>Bacteroides ovatus BIOML-A110</t>
  </si>
  <si>
    <t>Bacteroides ovatus BIOML-A111</t>
  </si>
  <si>
    <t>Bacteroides vulgatus BIOML-A111</t>
  </si>
  <si>
    <t>Bacteroides ovatus BIOML-A113</t>
  </si>
  <si>
    <t>Bacteroides vulgatus BIOML-A113</t>
  </si>
  <si>
    <t>Bacteroides ovatus BIOML-A114</t>
  </si>
  <si>
    <t>Bacteroides vulgatus BIOML-A114</t>
  </si>
  <si>
    <t>Bacteroides ovatus BIOML-A115</t>
  </si>
  <si>
    <t>Bacteroides ovatus BIOML-A116</t>
  </si>
  <si>
    <t>Bacteroides ovatus BIOML-A117</t>
  </si>
  <si>
    <t>Bacteroides ovatus BIOML-A118</t>
  </si>
  <si>
    <t>Bacteroides ovatus BIOML-A119</t>
  </si>
  <si>
    <t>Parabacteroides merdae BIOML-A12</t>
  </si>
  <si>
    <t>Bacteroides xylanisolvens BIOML-A12</t>
  </si>
  <si>
    <t>Bacteroides dorei BIOML-A12</t>
  </si>
  <si>
    <t>Bacteroides ovatus BIOML-A120</t>
  </si>
  <si>
    <t>Bacteroides ovatus BIOML-A121</t>
  </si>
  <si>
    <t>Bacteroides ovatus BIOML-A122</t>
  </si>
  <si>
    <t>Bacteroides ovatus BIOML-A123</t>
  </si>
  <si>
    <t>Bacteroides ovatus BIOML-A124</t>
  </si>
  <si>
    <t>Bacteroides ovatus BIOML-A125</t>
  </si>
  <si>
    <t>Bacteroides ovatus BIOML-A126</t>
  </si>
  <si>
    <t>Bacteroides ovatus BIOML-A127</t>
  </si>
  <si>
    <t>Bacteroides ovatus BIOML-A128</t>
  </si>
  <si>
    <t>Bacteroides ovatus BIOML-A129</t>
  </si>
  <si>
    <t>Bacteroides xylanisolvens BIOML-A13</t>
  </si>
  <si>
    <t>Bacteroides dorei BIOML-A13</t>
  </si>
  <si>
    <t>Bacteroides ovatus BIOML-A130</t>
  </si>
  <si>
    <t>Bacteroides ovatus BIOML-A131</t>
  </si>
  <si>
    <t>Bacteroides xylanisolvens BIOML-A14</t>
  </si>
  <si>
    <t>Bacteroides dorei BIOML-A14</t>
  </si>
  <si>
    <t>Parabacteroides merdae BIOML-A15</t>
  </si>
  <si>
    <t>Bacteroides xylanisolvens BIOML-A15</t>
  </si>
  <si>
    <t>Bacteroides dorei BIOML-A15</t>
  </si>
  <si>
    <t>Parabacteroides merdae BIOML-A16</t>
  </si>
  <si>
    <t>Bacteroides dorei BIOML-A16</t>
  </si>
  <si>
    <t>Parabacteroides merdae BIOML-A17</t>
  </si>
  <si>
    <t>Parabacteroides merdae BIOML-A18</t>
  </si>
  <si>
    <t>Bacteroides dorei BIOML-A18</t>
  </si>
  <si>
    <t>Parabacteroides merdae BIOML-A19</t>
  </si>
  <si>
    <t>Bacteroides dorei BIOML-A19</t>
  </si>
  <si>
    <t>Bacteroides uniformis BIOML-A2</t>
  </si>
  <si>
    <t>Parabacteroides merdae BIOML-A20</t>
  </si>
  <si>
    <t>Bacteroides dorei BIOML-A20</t>
  </si>
  <si>
    <t>Parabacteroides merdae BIOML-A21</t>
  </si>
  <si>
    <t>Bacteroides dorei BIOML-A21</t>
  </si>
  <si>
    <t>Parabacteroides merdae BIOML-A22</t>
  </si>
  <si>
    <t>Bacteroides dorei BIOML-A22</t>
  </si>
  <si>
    <t>Parabacteroides merdae BIOML-A23</t>
  </si>
  <si>
    <t>Bacteroides dorei BIOML-A23</t>
  </si>
  <si>
    <t>Parabacteroides merdae BIOML-A24</t>
  </si>
  <si>
    <t>Bacteroides dorei BIOML-A24</t>
  </si>
  <si>
    <t>Bacteroides dorei BIOML-A25</t>
  </si>
  <si>
    <t>Bacteroides dorei BIOML-A26</t>
  </si>
  <si>
    <t>Bacteroides fragilis BIOML-A28</t>
  </si>
  <si>
    <t>Bacteroides fragilis BIOML-A29</t>
  </si>
  <si>
    <t>Parabacteroides merdae BIOML-A3</t>
  </si>
  <si>
    <t>Bacteroides fragilis BIOML-A30</t>
  </si>
  <si>
    <t>Bacteroides fragilis BIOML-A31</t>
  </si>
  <si>
    <t>Bacteroides fragilis BIOML-A32</t>
  </si>
  <si>
    <t>Bacteroides fragilis BIOML-A33</t>
  </si>
  <si>
    <t>Bacteroides fragilis BIOML-A34</t>
  </si>
  <si>
    <t>Bacteroides fragilis BIOML-A35</t>
  </si>
  <si>
    <t>Bacteroides fragilis BIOML-A36</t>
  </si>
  <si>
    <t>Bacteroides uniformis BIOML-A36</t>
  </si>
  <si>
    <t>Bacteroides fragilis BIOML-A37</t>
  </si>
  <si>
    <t>Bacteroides ovatus BIOML-A38</t>
  </si>
  <si>
    <t>Bacteroides fragilis BIOML-A38</t>
  </si>
  <si>
    <t>Bacteroides uniformis BIOML-A38</t>
  </si>
  <si>
    <t>Bacteroides ovatus BIOML-A39</t>
  </si>
  <si>
    <t>Bacteroides fragilis BIOML-A39</t>
  </si>
  <si>
    <t>Bacteroides ovatus BIOML-A40</t>
  </si>
  <si>
    <t>Bacteroides fragilis BIOML-A40</t>
  </si>
  <si>
    <t>Bacteroides ovatus BIOML-A41</t>
  </si>
  <si>
    <t>Bacteroides fragilis BIOML-A41</t>
  </si>
  <si>
    <t>Bacteroides ovatus BIOML-A42</t>
  </si>
  <si>
    <t>Bacteroides fragilis BIOML-A42</t>
  </si>
  <si>
    <t>Bacteroides ovatus BIOML-A43</t>
  </si>
  <si>
    <t>Bacteroides fragilis BIOML-A43</t>
  </si>
  <si>
    <t>Bacteroides ovatus BIOML-A44</t>
  </si>
  <si>
    <t>Bacteroides fragilis BIOML-A44</t>
  </si>
  <si>
    <t>Bacteroides ovatus BIOML-A45</t>
  </si>
  <si>
    <t>Bacteroides fragilis BIOML-A45</t>
  </si>
  <si>
    <t>Bacteroides ovatus BIOML-A46</t>
  </si>
  <si>
    <t>Bacteroides vulgatus BIOML-A46</t>
  </si>
  <si>
    <t>Bacteroides fragilis BIOML-A46</t>
  </si>
  <si>
    <t>Bacteroides ovatus BIOML-A47</t>
  </si>
  <si>
    <t>Bacteroides vulgatus BIOML-A47</t>
  </si>
  <si>
    <t>Bacteroides fragilis BIOML-A47</t>
  </si>
  <si>
    <t>Bacteroides ovatus BIOML-A48</t>
  </si>
  <si>
    <t>Bacteroides vulgatus BIOML-A48</t>
  </si>
  <si>
    <t>Bacteroides fragilis BIOML-A48</t>
  </si>
  <si>
    <t>Bacteroides ovatus BIOML-A49</t>
  </si>
  <si>
    <t>Bacteroides vulgatus BIOML-A49</t>
  </si>
  <si>
    <t>Bacteroides fragilis BIOML-A49</t>
  </si>
  <si>
    <t>Bacteroides ovatus BIOML-A50</t>
  </si>
  <si>
    <t>Bacteroides vulgatus BIOML-A50</t>
  </si>
  <si>
    <t>Bacteroides fragilis BIOML-A50</t>
  </si>
  <si>
    <t>Bacteroides ovatus BIOML-A51</t>
  </si>
  <si>
    <t>Bacteroides fragilis BIOML-A51</t>
  </si>
  <si>
    <t>Bacteroides ovatus BIOML-A52</t>
  </si>
  <si>
    <t>Bacteroides fragilis BIOML-A52</t>
  </si>
  <si>
    <t>Bacteroides ovatus BIOML-A53</t>
  </si>
  <si>
    <t>Bacteroides fragilis BIOML-A53</t>
  </si>
  <si>
    <t>Bacteroides ovatus BIOML-A54</t>
  </si>
  <si>
    <t>Bacteroides fragilis BIOML-A54</t>
  </si>
  <si>
    <t>Bacteroides ovatus BIOML-A55</t>
  </si>
  <si>
    <t>Bacteroides fragilis BIOML-A55</t>
  </si>
  <si>
    <t>Bacteroides ovatus BIOML-A56</t>
  </si>
  <si>
    <t>Bacteroides fragilis BIOML-A56</t>
  </si>
  <si>
    <t>Bacteroides ovatus BIOML-A57</t>
  </si>
  <si>
    <t>Bacteroides fragilis BIOML-A57</t>
  </si>
  <si>
    <t>Bacteroides ovatus BIOML-A58</t>
  </si>
  <si>
    <t>Bacteroides fragilis BIOML-A58</t>
  </si>
  <si>
    <t>Bacteroides ovatus BIOML-A59</t>
  </si>
  <si>
    <t>Bacteroides fragilis BIOML-A59</t>
  </si>
  <si>
    <t>Bacteroides cellulosilyticus BIOML-A6</t>
  </si>
  <si>
    <t>Bacteroides dorei BIOML-A6</t>
  </si>
  <si>
    <t>Bacteroides ovatus BIOML-A60</t>
  </si>
  <si>
    <t>Bacteroides fragilis BIOML-A60</t>
  </si>
  <si>
    <t>Bacteroides ovatus BIOML-A61</t>
  </si>
  <si>
    <t>Bacteroides fragilis BIOML-A61</t>
  </si>
  <si>
    <t>Bacteroides ovatus BIOML-A62</t>
  </si>
  <si>
    <t>Bacteroides fragilis BIOML-A62</t>
  </si>
  <si>
    <t>Bacteroides fragilis BIOML-A63</t>
  </si>
  <si>
    <t>Bacteroides ovatus BIOML-A64</t>
  </si>
  <si>
    <t>Bacteroides fragilis BIOML-A64</t>
  </si>
  <si>
    <t>Bacteroides ovatus BIOML-A65</t>
  </si>
  <si>
    <t>Bacteroides fragilis BIOML-A65</t>
  </si>
  <si>
    <t>Bacteroides ovatus BIOML-A66</t>
  </si>
  <si>
    <t>Bacteroides fragilis BIOML-A66</t>
  </si>
  <si>
    <t>Bacteroides ovatus BIOML-A67</t>
  </si>
  <si>
    <t>Bacteroides fragilis BIOML-A67</t>
  </si>
  <si>
    <t>Bacteroides ovatus BIOML-A68</t>
  </si>
  <si>
    <t>Bacteroides fragilis BIOML-A68</t>
  </si>
  <si>
    <t>Bacteroides ovatus BIOML-A69</t>
  </si>
  <si>
    <t>Bacteroides fragilis BIOML-A69</t>
  </si>
  <si>
    <t>Bacteroides xylanisolvens BIOML-A7</t>
  </si>
  <si>
    <t>Bacteroides dorei BIOML-A7</t>
  </si>
  <si>
    <t>Bacteroides ovatus BIOML-A70</t>
  </si>
  <si>
    <t>Bacteroides fragilis BIOML-A70</t>
  </si>
  <si>
    <t>Bacteroides ovatus BIOML-A71</t>
  </si>
  <si>
    <t>Bacteroides fragilis BIOML-A71</t>
  </si>
  <si>
    <t>Bacteroides ovatus BIOML-A72</t>
  </si>
  <si>
    <t>Bacteroides fragilis BIOML-A72</t>
  </si>
  <si>
    <t>Bacteroides fragilis BIOML-A73</t>
  </si>
  <si>
    <t>Bacteroides vulgatus BIOML-A73</t>
  </si>
  <si>
    <t>Bacteroides ovatus BIOML-A74</t>
  </si>
  <si>
    <t>Bacteroides fragilis BIOML-A74</t>
  </si>
  <si>
    <t>Bacteroides ovatus BIOML-A75</t>
  </si>
  <si>
    <t>Bacteroides fragilis BIOML-A75</t>
  </si>
  <si>
    <t>Bacteroides ovatus BIOML-A76</t>
  </si>
  <si>
    <t>Bacteroides fragilis BIOML-A76</t>
  </si>
  <si>
    <t>Bacteroides ovatus BIOML-A77</t>
  </si>
  <si>
    <t>Bacteroides fragilis BIOML-A77</t>
  </si>
  <si>
    <t>Bacteroides ovatus BIOML-A78</t>
  </si>
  <si>
    <t>Bacteroides fragilis BIOML-A78</t>
  </si>
  <si>
    <t>Bacteroides ovatus BIOML-A79</t>
  </si>
  <si>
    <t>Bacteroides fragilis BIOML-A79</t>
  </si>
  <si>
    <t>Parabacteroides merdae BIOML-A8</t>
  </si>
  <si>
    <t>Bacteroides xylanisolvens BIOML-A8</t>
  </si>
  <si>
    <t>Bacteroides dorei BIOML-A8</t>
  </si>
  <si>
    <t>Bacteroides ovatus BIOML-A80</t>
  </si>
  <si>
    <t>Bacteroides fragilis BIOML-A80</t>
  </si>
  <si>
    <t>Bacteroides ovatus BIOML-A81</t>
  </si>
  <si>
    <t>Bacteroides fragilis BIOML-A81</t>
  </si>
  <si>
    <t>Bacteroides ovatus BIOML-A82</t>
  </si>
  <si>
    <t>Bacteroides fragilis BIOML-A82</t>
  </si>
  <si>
    <t>Bacteroides ovatus BIOML-A83</t>
  </si>
  <si>
    <t>Bacteroides fragilis BIOML-A83</t>
  </si>
  <si>
    <t>Bacteroides ovatus BIOML-A84</t>
  </si>
  <si>
    <t>Bacteroides fragilis BIOML-A84</t>
  </si>
  <si>
    <t>Bacteroides ovatus BIOML-A85</t>
  </si>
  <si>
    <t>Bacteroides fragilis BIOML-A85</t>
  </si>
  <si>
    <t>Bacteroides ovatus BIOML-A86</t>
  </si>
  <si>
    <t>Bacteroides fragilis BIOML-A86</t>
  </si>
  <si>
    <t>Bacteroides ovatus BIOML-A87</t>
  </si>
  <si>
    <t>Bacteroides fragilis BIOML-A87</t>
  </si>
  <si>
    <t>Bacteroides ovatus BIOML-A88</t>
  </si>
  <si>
    <t>Bacteroides fragilis BIOML-A88</t>
  </si>
  <si>
    <t>Bacteroides ovatus BIOML-A89</t>
  </si>
  <si>
    <t>Bacteroides fragilis BIOML-A89</t>
  </si>
  <si>
    <t>Bacteroides xylanisolvens BIOML-A9</t>
  </si>
  <si>
    <t>Bacteroides dorei BIOML-A9</t>
  </si>
  <si>
    <t>Bacteroides ovatus BIOML-A90</t>
  </si>
  <si>
    <t>Bacteroides fragilis BIOML-A90</t>
  </si>
  <si>
    <t>Bacteroides ovatus BIOML-A91</t>
  </si>
  <si>
    <t>Bacteroides fragilis BIOML-A91</t>
  </si>
  <si>
    <t>Bacteroides ovatus BIOML-A92</t>
  </si>
  <si>
    <t>Bacteroides fragilis BIOML-A92</t>
  </si>
  <si>
    <t>Bacteroides ovatus BIOML-A93</t>
  </si>
  <si>
    <t>Bacteroides fragilis BIOML-A93</t>
  </si>
  <si>
    <t>Bacteroides ovatus BIOML-A94</t>
  </si>
  <si>
    <t>Bacteroides fragilis BIOML-A94</t>
  </si>
  <si>
    <t>Bacteroides ovatus BIOML-A95</t>
  </si>
  <si>
    <t>Bacteroides fragilis BIOML-A95</t>
  </si>
  <si>
    <t>Bacteroides ovatus BIOML-A96</t>
  </si>
  <si>
    <t>Bacteroides ovatus BIOML-A97</t>
  </si>
  <si>
    <t>Bacteroides ovatus BIOML-A98</t>
  </si>
  <si>
    <t>Bacteroides ovatus BIOML-A99</t>
  </si>
  <si>
    <t>Parabacteroides distasonis CL03T12C09</t>
  </si>
  <si>
    <t>Bacteroides dorei CL06T03C03</t>
  </si>
  <si>
    <t>Bacteroides uniformis CL06T03C05</t>
  </si>
  <si>
    <t>Parabacteroides merdae CL06T03C08</t>
  </si>
  <si>
    <t>Bacteroides vulgatus CL06T03C24</t>
  </si>
  <si>
    <t>Bacteroides vulgatus CL11T00C01</t>
  </si>
  <si>
    <t>Bacteroides uniformis CL11T00C07</t>
  </si>
  <si>
    <t>Bacteroides eggerthii CL11T00C20</t>
  </si>
  <si>
    <t>Parabacteroides distasonis CL11T00C22</t>
  </si>
  <si>
    <t>Bacteroides thetaiotaomicron CL11T00C24</t>
  </si>
  <si>
    <t>Bacteroides xylanisolvens CL11T00C41</t>
  </si>
  <si>
    <t>Bacteroides vulgatus OF05-14BH</t>
  </si>
  <si>
    <t>Bacteroides vulgatus OF05-20BH</t>
  </si>
  <si>
    <t>Bacteroides sp. 3_1_33FAA OM02-4</t>
  </si>
  <si>
    <t>Bacteroides vulgatus OM03-13AC</t>
  </si>
  <si>
    <t>Bacteroides uniformis OM03-4</t>
  </si>
  <si>
    <t>Bacteroides sp. 4_1_36 OM03-9</t>
  </si>
  <si>
    <t>Bacteroides stercoris TF05-14</t>
  </si>
  <si>
    <t>Bacteroides vulgatus TM06-6</t>
  </si>
  <si>
    <t>Bacteroides ovatus BIOML-A5</t>
  </si>
  <si>
    <t>Bacteroides ovatus BIOML-A6</t>
  </si>
  <si>
    <t>Bacteroides ovatus BIOML-A7</t>
  </si>
  <si>
    <t>Bacteroides ovatus BIOML-A8</t>
  </si>
  <si>
    <t>Bacteroides ovatus BIOML-A9</t>
  </si>
  <si>
    <t>Bacteroides ovatus BIOML-A11</t>
  </si>
  <si>
    <t>Bacteroides ovatus BIOML-A13</t>
  </si>
  <si>
    <t>Bacteroides ovatus BIOML-A14</t>
  </si>
  <si>
    <t>Bacteroides ovatus BIOML-A18</t>
  </si>
  <si>
    <t>Bacteroides ovatus BIOML-A17</t>
  </si>
  <si>
    <t>Bacteroides ovatus BIOML-A20</t>
  </si>
  <si>
    <t>Bacteroides ovatus BIOML-A19</t>
  </si>
  <si>
    <t>Bacteroides ovatus BIOML-A21</t>
  </si>
  <si>
    <t>Bacteroides ovatus BIOML-A22</t>
  </si>
  <si>
    <t>Bacteroides ovatus BIOML-A23</t>
  </si>
  <si>
    <t>Bacteroides ovatus BIOML-A25</t>
  </si>
  <si>
    <t>Bacteroides ovatus BIOML-A24</t>
  </si>
  <si>
    <t>Bacteroides ovatus BIOML-A27</t>
  </si>
  <si>
    <t>Bacteroides ovatus BIOML-A26</t>
  </si>
  <si>
    <t>Bacteroides ovatus BIOML-A29</t>
  </si>
  <si>
    <t>Bacteroides ovatus BIOML-A28</t>
  </si>
  <si>
    <t>Bacteroides ovatus BIOML-A31</t>
  </si>
  <si>
    <t>Bacteroides ovatus BIOML-A30</t>
  </si>
  <si>
    <t>Bacteroides ovatus BIOML-A32</t>
  </si>
  <si>
    <t>Bacteroides ovatus BIOML-A33</t>
  </si>
  <si>
    <t>Bacteroides ovatus BIOML-A34</t>
  </si>
  <si>
    <t>Bacteroides ovatus BIOML-A35</t>
  </si>
  <si>
    <t>Bacteroides ovatus BIOML-A36</t>
  </si>
  <si>
    <t>Bacteroides ovatus BIOML-A37</t>
  </si>
  <si>
    <t>Bacteroides vulgatus AF26-3BH</t>
  </si>
  <si>
    <t>Bacteroides sp. D20 AF29-11</t>
  </si>
  <si>
    <t>Bacteroides vulgatus AF29-13</t>
  </si>
  <si>
    <t>Bacteroides eggerthii AF33-15AC</t>
  </si>
  <si>
    <t>Bacteroides xylanisolvens AF38-2</t>
  </si>
  <si>
    <t>Bacteroides uniformis AM14-1</t>
  </si>
  <si>
    <t>Bacteroides eggerthii AM14-12</t>
  </si>
  <si>
    <t>Bacteroides vulgatus AM14-27</t>
  </si>
  <si>
    <t>Bacteroides vulgatus AM16-6</t>
  </si>
  <si>
    <t>Parabacteroides sp. 20_3 AM44-16</t>
  </si>
  <si>
    <t>Bacteroides caccae AM44-18</t>
  </si>
  <si>
    <t>Bacteroides vulgatus AM44-21</t>
  </si>
  <si>
    <t>Bacteroides dorei OF04-10BH</t>
  </si>
  <si>
    <t>Bacteroides sp. 3_1_33FAA TF05-10AC</t>
  </si>
  <si>
    <t>Bacteroides vulgatus TF05-18</t>
  </si>
  <si>
    <t>Parabacteroides sp. 20_3 TF12-11</t>
  </si>
  <si>
    <t>Bacteroides sp. 4_1_36 TM07-1</t>
  </si>
  <si>
    <t>AF26</t>
  </si>
  <si>
    <t>AF29</t>
  </si>
  <si>
    <t>AF33</t>
  </si>
  <si>
    <t>AF38</t>
  </si>
  <si>
    <t>AM14</t>
  </si>
  <si>
    <t>AM44</t>
  </si>
  <si>
    <t>OF04</t>
  </si>
  <si>
    <t>TF12</t>
  </si>
  <si>
    <t>TM07</t>
  </si>
  <si>
    <t>Bacteroides plebeius AM31-10</t>
  </si>
  <si>
    <t>Bacteroides uniformis BIOML-A43</t>
  </si>
  <si>
    <t>Bacteroides vulgatus BIOML-A117</t>
  </si>
  <si>
    <t>Bacteroides uniformis BIOML-A46</t>
  </si>
  <si>
    <t>Bacteroides uniformis BIOML-A45</t>
  </si>
  <si>
    <t>Bacteroides uniformis BIOML-A47</t>
  </si>
  <si>
    <t>Bacteroides uniformis BIOML-A48</t>
  </si>
  <si>
    <t>Bacteroides uniformis BIOML-A49</t>
  </si>
  <si>
    <t>Bacteroides uniformis BIOML-A50</t>
  </si>
  <si>
    <t>Bacteroides uniformis BIOML-A52</t>
  </si>
  <si>
    <t>Bacteroides uniformis BIOML-A51</t>
  </si>
  <si>
    <t>Bacteroides uniformis BIOML-A53</t>
  </si>
  <si>
    <t>Bacteroides uniformis BIOML-A54</t>
  </si>
  <si>
    <t>Bacteroides uniformis BIOML-A58</t>
  </si>
  <si>
    <t>Bacteroides uniformis BIOML-A57</t>
  </si>
  <si>
    <t>Bacteroides uniformis BIOML-A59</t>
  </si>
  <si>
    <t>Bacteroides uniformis BIOML-A60</t>
  </si>
  <si>
    <t>Bacteroides uniformis BIOML-A61</t>
  </si>
  <si>
    <t>Bacteroides uniformis BIOML-A62</t>
  </si>
  <si>
    <t>Bacteroides uniformis BIOML-A63</t>
  </si>
  <si>
    <t>Bacteroides uniformis BIOML-A64</t>
  </si>
  <si>
    <t>Bacteroides uniformis BIOML-A65</t>
  </si>
  <si>
    <t>Bacteroides uniformis BIOML-A66</t>
  </si>
  <si>
    <t>Bacteroides uniformis BIOML-A68</t>
  </si>
  <si>
    <t>Bacteroides uniformis BIOML-A67</t>
  </si>
  <si>
    <t>Bacteroides uniformis BIOML-A69</t>
  </si>
  <si>
    <t>Bacteroides uniformis BIOML-A70</t>
  </si>
  <si>
    <t>Bacteroides uniformis BIOML-A71</t>
  </si>
  <si>
    <t>Bacteroides uniformis BIOML-A72</t>
  </si>
  <si>
    <t>Bacteroides uniformis BIOML-A73</t>
  </si>
  <si>
    <t>Bacteroides uniformis BIOML-A74</t>
  </si>
  <si>
    <t>Bacteroides uniformis BIOML-A75</t>
  </si>
  <si>
    <t>Bacteroides uniformis BIOML-A76</t>
  </si>
  <si>
    <t>Bacteroides uniformis BIOML-A77</t>
  </si>
  <si>
    <t>Bacteroides uniformis BIOML-A79</t>
  </si>
  <si>
    <t>Bacteroides uniformis BIOML-A81</t>
  </si>
  <si>
    <t>Bacteroides vulgatus BIOML-A118</t>
  </si>
  <si>
    <t>Bacteroides vulgatus BIOML-A119</t>
  </si>
  <si>
    <t>Bacteroides uniformis BIOML-A83</t>
  </si>
  <si>
    <t>Bacteroides uniformis BIOML-A85</t>
  </si>
  <si>
    <t>Bacteroides uniformis BIOML-A86</t>
  </si>
  <si>
    <t>Bacteroides vulgatus BIOML-A120</t>
  </si>
  <si>
    <t>Bacteroides vulgatus BIOML-A121</t>
  </si>
  <si>
    <t>Bacteroides vulgatus BIOML-A122</t>
  </si>
  <si>
    <t>Bacteroides vulgatus BIOML-A123</t>
  </si>
  <si>
    <t>Bacteroides vulgatus BIOML-A124</t>
  </si>
  <si>
    <t>Bacteroides vulgatus BIOML-A125</t>
  </si>
  <si>
    <t>Bacteroides vulgatus BIOML-A126</t>
  </si>
  <si>
    <t>Bacteroides vulgatus BIOML-A127</t>
  </si>
  <si>
    <t>Bacteroides vulgatus BIOML-A128</t>
  </si>
  <si>
    <t>Bacteroides vulgatus BIOML-A129</t>
  </si>
  <si>
    <t>Bacteroides vulgatus BIOML-A130</t>
  </si>
  <si>
    <t>Bacteroides vulgatus BIOML-A131</t>
  </si>
  <si>
    <t>Bacteroides vulgatus BIOML-A132</t>
  </si>
  <si>
    <t>Bacteroides vulgatus BIOML-A133</t>
  </si>
  <si>
    <t>Bacteroides vulgatus BIOML-A134</t>
  </si>
  <si>
    <t>Bacteroides vulgatus BIOML-A136</t>
  </si>
  <si>
    <t>Bacteroides vulgatus BIOML-A137</t>
  </si>
  <si>
    <t>Bacteroides vulgatus BIOML-A138</t>
  </si>
  <si>
    <t>H5</t>
  </si>
  <si>
    <t>H6</t>
  </si>
  <si>
    <t>H4</t>
  </si>
  <si>
    <t>CP072255</t>
  </si>
  <si>
    <t>SAMN16451181</t>
  </si>
  <si>
    <t>SAMN16451184</t>
  </si>
  <si>
    <t>CP072251</t>
  </si>
  <si>
    <t>SAMN16451190</t>
  </si>
  <si>
    <t>CP072236</t>
  </si>
  <si>
    <t>SAMN16451178</t>
  </si>
  <si>
    <t>CP072258</t>
  </si>
  <si>
    <t>SAMN16451183</t>
  </si>
  <si>
    <t>CP072254</t>
  </si>
  <si>
    <t>SAMN16451185</t>
  </si>
  <si>
    <t>CP072246</t>
  </si>
  <si>
    <t>SAMN16451189</t>
  </si>
  <si>
    <t>CP072239</t>
  </si>
  <si>
    <t>SAMN16451193</t>
  </si>
  <si>
    <t>CP072229</t>
  </si>
  <si>
    <t>SAMN16451191</t>
  </si>
  <si>
    <t>CP072234</t>
  </si>
  <si>
    <t>SAMN16451197</t>
  </si>
  <si>
    <t>JAGHEE000000000</t>
  </si>
  <si>
    <t>SAMN16451196</t>
  </si>
  <si>
    <t>CP072220</t>
  </si>
  <si>
    <t>SAMN16451194</t>
  </si>
  <si>
    <t>CP072227</t>
  </si>
  <si>
    <t>SAMN16451200</t>
  </si>
  <si>
    <t>CP072210</t>
  </si>
  <si>
    <t>SAMN16451195</t>
  </si>
  <si>
    <t>CP072224</t>
  </si>
  <si>
    <t>SAMN16451199</t>
  </si>
  <si>
    <t>CP0722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 applyFill="1" applyBorder="1"/>
    <xf numFmtId="3" fontId="1" fillId="0" borderId="0" xfId="0" applyNumberFormat="1" applyFont="1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3" fontId="0" fillId="0" borderId="0" xfId="0" applyNumberFormat="1" applyFill="1"/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5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8"/>
  <sheetViews>
    <sheetView tabSelected="1" workbookViewId="0">
      <pane ySplit="2" topLeftCell="A3" activePane="bottomLeft" state="frozen"/>
      <selection pane="bottomLeft"/>
    </sheetView>
  </sheetViews>
  <sheetFormatPr defaultColWidth="8.75" defaultRowHeight="15.75" x14ac:dyDescent="0.25"/>
  <cols>
    <col min="1" max="1" width="9" style="1" customWidth="1"/>
    <col min="2" max="2" width="6.875" style="1" bestFit="1" customWidth="1"/>
    <col min="3" max="3" width="42.25" style="1" bestFit="1" customWidth="1"/>
    <col min="4" max="4" width="26.125" style="1" bestFit="1" customWidth="1"/>
    <col min="5" max="6" width="8.875" style="1" bestFit="1" customWidth="1"/>
    <col min="7" max="7" width="10.625" style="1" bestFit="1" customWidth="1"/>
    <col min="8" max="8" width="6.25" style="1" bestFit="1" customWidth="1"/>
    <col min="9" max="9" width="15.75" style="1" bestFit="1" customWidth="1"/>
    <col min="10" max="10" width="16.625" style="1" bestFit="1" customWidth="1"/>
    <col min="11" max="11" width="17.25" style="1" bestFit="1" customWidth="1"/>
    <col min="12" max="16384" width="8.75" style="1"/>
  </cols>
  <sheetData>
    <row r="1" spans="1:11" x14ac:dyDescent="0.25">
      <c r="A1" s="1" t="s">
        <v>511</v>
      </c>
      <c r="B1" s="15"/>
      <c r="D1" s="15"/>
      <c r="E1" s="16"/>
      <c r="F1" s="16"/>
      <c r="G1" s="16"/>
      <c r="I1" s="15"/>
      <c r="J1" s="15"/>
      <c r="K1" s="15"/>
    </row>
    <row r="2" spans="1:11" x14ac:dyDescent="0.25">
      <c r="A2" s="5" t="s">
        <v>522</v>
      </c>
      <c r="B2" s="5" t="s">
        <v>801</v>
      </c>
      <c r="C2" s="5" t="s">
        <v>770</v>
      </c>
      <c r="D2" s="5" t="s">
        <v>516</v>
      </c>
      <c r="E2" s="3" t="s">
        <v>509</v>
      </c>
      <c r="F2" s="3" t="s">
        <v>510</v>
      </c>
      <c r="G2" s="3" t="s">
        <v>521</v>
      </c>
      <c r="H2" s="5" t="s">
        <v>520</v>
      </c>
      <c r="I2" s="5" t="s">
        <v>517</v>
      </c>
      <c r="J2" s="5" t="s">
        <v>518</v>
      </c>
      <c r="K2" s="5" t="s">
        <v>519</v>
      </c>
    </row>
    <row r="3" spans="1:11" x14ac:dyDescent="0.25">
      <c r="A3" s="1" t="s">
        <v>523</v>
      </c>
      <c r="B3" s="10" t="s">
        <v>789</v>
      </c>
      <c r="C3" s="7" t="s">
        <v>649</v>
      </c>
      <c r="D3" s="6" t="s">
        <v>123</v>
      </c>
      <c r="E3" s="4">
        <v>4032</v>
      </c>
      <c r="F3" s="4">
        <v>21159</v>
      </c>
      <c r="G3" s="4">
        <v>17128</v>
      </c>
      <c r="H3" s="2" t="s">
        <v>1</v>
      </c>
      <c r="I3" s="4">
        <v>213496</v>
      </c>
      <c r="J3" s="9" t="str">
        <f>HYPERLINK("https://www.ncbi.nlm.nih.gov/nuccore/VVYE01000007.1","VVYE01000007.1")</f>
        <v>VVYE01000007.1</v>
      </c>
      <c r="K3" s="9" t="str">
        <f>HYPERLINK("ftp://ftp.ncbi.nlm.nih.gov/genomes/all/GCA/008/572/595/GCA_008572595.1_ASM857259v1","GCA_008572595.1")</f>
        <v>GCA_008572595.1</v>
      </c>
    </row>
    <row r="4" spans="1:11" x14ac:dyDescent="0.25">
      <c r="B4" s="10"/>
      <c r="C4" s="7"/>
      <c r="D4" s="6"/>
      <c r="E4" s="4"/>
      <c r="F4" s="4"/>
      <c r="G4" s="4"/>
      <c r="H4" s="2"/>
      <c r="I4" s="4"/>
      <c r="J4" s="9"/>
      <c r="K4" s="9"/>
    </row>
    <row r="5" spans="1:11" x14ac:dyDescent="0.25">
      <c r="A5" s="1" t="s">
        <v>523</v>
      </c>
      <c r="B5" s="10" t="s">
        <v>789</v>
      </c>
      <c r="C5" s="7" t="s">
        <v>652</v>
      </c>
      <c r="D5" s="6" t="s">
        <v>124</v>
      </c>
      <c r="E5" s="4">
        <v>112823</v>
      </c>
      <c r="F5" s="4">
        <v>129950</v>
      </c>
      <c r="G5" s="4">
        <v>17128</v>
      </c>
      <c r="H5" s="2" t="s">
        <v>1</v>
      </c>
      <c r="I5" s="4">
        <v>131834</v>
      </c>
      <c r="J5" s="9" t="str">
        <f>HYPERLINK("https://www.ncbi.nlm.nih.gov/nuccore/VVYF01000014.1","VVYF01000014.1")</f>
        <v>VVYF01000014.1</v>
      </c>
      <c r="K5" s="9" t="str">
        <f>HYPERLINK("ftp://ftp.ncbi.nlm.nih.gov/genomes/all/GCA/008/572/575/GCA_008572575.1_ASM857257v1","GCA_008572575.1")</f>
        <v>GCA_008572575.1</v>
      </c>
    </row>
    <row r="6" spans="1:11" x14ac:dyDescent="0.25">
      <c r="B6" s="10"/>
      <c r="C6" s="7"/>
      <c r="D6" s="6"/>
      <c r="E6" s="4"/>
      <c r="F6" s="4"/>
      <c r="G6" s="4"/>
      <c r="H6" s="2"/>
      <c r="I6" s="4"/>
      <c r="J6" s="9"/>
      <c r="K6" s="9"/>
    </row>
    <row r="7" spans="1:11" x14ac:dyDescent="0.25">
      <c r="A7" s="1" t="s">
        <v>523</v>
      </c>
      <c r="B7" s="10" t="s">
        <v>789</v>
      </c>
      <c r="C7" s="7" t="s">
        <v>655</v>
      </c>
      <c r="D7" s="6" t="s">
        <v>26</v>
      </c>
      <c r="E7" s="4">
        <v>1882</v>
      </c>
      <c r="F7" s="4">
        <v>19012</v>
      </c>
      <c r="G7" s="4">
        <v>17131</v>
      </c>
      <c r="H7" s="2" t="s">
        <v>0</v>
      </c>
      <c r="I7" s="4">
        <v>144431</v>
      </c>
      <c r="J7" s="9" t="str">
        <f>HYPERLINK("https://www.ncbi.nlm.nih.gov/nuccore/VVYG01000015.1","VVYG01000015.1")</f>
        <v>VVYG01000015.1</v>
      </c>
      <c r="K7" s="9" t="str">
        <f>HYPERLINK("ftp://ftp.ncbi.nlm.nih.gov/genomes/all/GCA/008/572/545/GCA_008572545.1_ASM857254v1","GCA_008572545.1")</f>
        <v>GCA_008572545.1</v>
      </c>
    </row>
    <row r="8" spans="1:11" x14ac:dyDescent="0.25">
      <c r="B8" s="10"/>
      <c r="C8" s="7"/>
      <c r="D8" s="6"/>
      <c r="E8" s="4"/>
      <c r="F8" s="4"/>
      <c r="G8" s="4"/>
      <c r="H8" s="2"/>
      <c r="I8" s="4"/>
      <c r="J8" s="9"/>
      <c r="K8" s="9"/>
    </row>
    <row r="9" spans="1:11" x14ac:dyDescent="0.25">
      <c r="A9" s="1" t="s">
        <v>523</v>
      </c>
      <c r="B9" s="10" t="s">
        <v>789</v>
      </c>
      <c r="C9" s="7" t="s">
        <v>658</v>
      </c>
      <c r="D9" s="6" t="s">
        <v>28</v>
      </c>
      <c r="E9" s="4">
        <v>1882</v>
      </c>
      <c r="F9" s="4">
        <v>19012</v>
      </c>
      <c r="G9" s="4">
        <v>17131</v>
      </c>
      <c r="H9" s="2" t="s">
        <v>0</v>
      </c>
      <c r="I9" s="4">
        <v>131834</v>
      </c>
      <c r="J9" s="9" t="str">
        <f>HYPERLINK("https://www.ncbi.nlm.nih.gov/nuccore/VVYH01000019.1","VVYH01000019.1")</f>
        <v>VVYH01000019.1</v>
      </c>
      <c r="K9" s="9" t="str">
        <f>HYPERLINK("ftp://ftp.ncbi.nlm.nih.gov/genomes/all/GCA/008/572/535/GCA_008572535.1_ASM857253v1","GCA_008572535.1")</f>
        <v>GCA_008572535.1</v>
      </c>
    </row>
    <row r="10" spans="1:11" x14ac:dyDescent="0.25">
      <c r="B10" s="10"/>
      <c r="C10" s="7"/>
      <c r="D10" s="6"/>
      <c r="E10" s="4"/>
      <c r="F10" s="4"/>
      <c r="G10" s="4"/>
      <c r="H10" s="2"/>
      <c r="I10" s="4"/>
      <c r="J10" s="9"/>
      <c r="K10" s="9"/>
    </row>
    <row r="11" spans="1:11" x14ac:dyDescent="0.25">
      <c r="A11" s="1" t="s">
        <v>523</v>
      </c>
      <c r="B11" s="10" t="s">
        <v>789</v>
      </c>
      <c r="C11" s="7" t="s">
        <v>701</v>
      </c>
      <c r="D11" s="6" t="s">
        <v>2</v>
      </c>
      <c r="E11" s="4">
        <v>2513</v>
      </c>
      <c r="F11" s="4">
        <v>19648</v>
      </c>
      <c r="G11" s="4">
        <v>17136</v>
      </c>
      <c r="H11" s="2" t="s">
        <v>0</v>
      </c>
      <c r="I11" s="4">
        <v>49243</v>
      </c>
      <c r="J11" s="9" t="str">
        <f>HYPERLINK("https://www.ncbi.nlm.nih.gov/nuccore/VWAV01000030.1","VWAV01000030.1")</f>
        <v>VWAV01000030.1</v>
      </c>
      <c r="K11" s="9" t="str">
        <f>HYPERLINK("ftp://ftp.ncbi.nlm.nih.gov/genomes/all/GCA/008/571/195/GCA_008571195.1_ASM857119v1","GCA_008571195.1")</f>
        <v>GCA_008571195.1</v>
      </c>
    </row>
    <row r="12" spans="1:11" x14ac:dyDescent="0.25">
      <c r="B12" s="10"/>
      <c r="C12" s="7"/>
      <c r="D12" s="6"/>
      <c r="E12" s="4"/>
      <c r="F12" s="4"/>
      <c r="G12" s="4"/>
      <c r="H12" s="2"/>
      <c r="I12" s="4"/>
      <c r="J12" s="9"/>
      <c r="K12" s="9"/>
    </row>
    <row r="13" spans="1:11" x14ac:dyDescent="0.25">
      <c r="A13" s="1" t="s">
        <v>523</v>
      </c>
      <c r="B13" s="10" t="s">
        <v>789</v>
      </c>
      <c r="C13" s="7" t="s">
        <v>713</v>
      </c>
      <c r="D13" s="6" t="s">
        <v>5</v>
      </c>
      <c r="E13" s="4">
        <v>2513</v>
      </c>
      <c r="F13" s="4">
        <v>19648</v>
      </c>
      <c r="G13" s="4">
        <v>17136</v>
      </c>
      <c r="H13" s="2" t="s">
        <v>0</v>
      </c>
      <c r="I13" s="4">
        <v>49243</v>
      </c>
      <c r="J13" s="9" t="str">
        <f>HYPERLINK("https://www.ncbi.nlm.nih.gov/nuccore/VWAW01000025.1","VWAW01000025.1")</f>
        <v>VWAW01000025.1</v>
      </c>
      <c r="K13" s="9" t="str">
        <f>HYPERLINK("ftp://ftp.ncbi.nlm.nih.gov/genomes/all/GCA/008/571/155/GCA_008571155.1_ASM857115v1","GCA_008571155.1")</f>
        <v>GCA_008571155.1</v>
      </c>
    </row>
    <row r="14" spans="1:11" x14ac:dyDescent="0.25">
      <c r="B14" s="10"/>
      <c r="C14" s="7"/>
      <c r="D14" s="6"/>
      <c r="E14" s="4"/>
      <c r="F14" s="4"/>
      <c r="G14" s="4"/>
      <c r="H14" s="2"/>
      <c r="I14" s="4"/>
      <c r="J14" s="9"/>
      <c r="K14" s="9"/>
    </row>
    <row r="15" spans="1:11" x14ac:dyDescent="0.25">
      <c r="A15" s="1" t="s">
        <v>523</v>
      </c>
      <c r="B15" s="10" t="s">
        <v>789</v>
      </c>
      <c r="C15" s="7" t="s">
        <v>726</v>
      </c>
      <c r="D15" s="6" t="s">
        <v>7</v>
      </c>
      <c r="E15" s="4">
        <v>19638</v>
      </c>
      <c r="F15" s="4">
        <v>36773</v>
      </c>
      <c r="G15" s="4">
        <v>17136</v>
      </c>
      <c r="H15" s="2" t="s">
        <v>0</v>
      </c>
      <c r="I15" s="4">
        <v>66368</v>
      </c>
      <c r="J15" s="9" t="str">
        <f>HYPERLINK("https://www.ncbi.nlm.nih.gov/nuccore/VWAX01000021.1","VWAX01000021.1")</f>
        <v>VWAX01000021.1</v>
      </c>
      <c r="K15" s="9" t="str">
        <f>HYPERLINK("ftp://ftp.ncbi.nlm.nih.gov/genomes/all/GCA/008/571/165/GCA_008571165.1_ASM857116v1","GCA_008571165.1")</f>
        <v>GCA_008571165.1</v>
      </c>
    </row>
    <row r="16" spans="1:11" x14ac:dyDescent="0.25">
      <c r="B16" s="10"/>
      <c r="C16" s="7"/>
      <c r="D16" s="6"/>
      <c r="E16" s="4"/>
      <c r="F16" s="4"/>
      <c r="G16" s="4"/>
      <c r="H16" s="2"/>
      <c r="I16" s="4"/>
      <c r="J16" s="9"/>
      <c r="K16" s="9"/>
    </row>
    <row r="17" spans="1:11" x14ac:dyDescent="0.25">
      <c r="A17" s="1" t="s">
        <v>523</v>
      </c>
      <c r="B17" s="10" t="s">
        <v>789</v>
      </c>
      <c r="C17" s="7" t="s">
        <v>740</v>
      </c>
      <c r="D17" s="6" t="s">
        <v>8</v>
      </c>
      <c r="E17" s="4">
        <v>1696</v>
      </c>
      <c r="F17" s="4">
        <v>18831</v>
      </c>
      <c r="G17" s="4">
        <v>17136</v>
      </c>
      <c r="H17" s="2" t="s">
        <v>0</v>
      </c>
      <c r="I17" s="4">
        <v>48426</v>
      </c>
      <c r="J17" s="9" t="str">
        <f>HYPERLINK("https://www.ncbi.nlm.nih.gov/nuccore/VWAY01000030.1","VWAY01000030.1")</f>
        <v>VWAY01000030.1</v>
      </c>
      <c r="K17" s="9" t="str">
        <f>HYPERLINK("ftp://ftp.ncbi.nlm.nih.gov/genomes/all/GCA/008/571/265/GCA_008571265.1_ASM857126v1","GCA_008571265.1")</f>
        <v>GCA_008571265.1</v>
      </c>
    </row>
    <row r="18" spans="1:11" x14ac:dyDescent="0.25">
      <c r="B18" s="10"/>
      <c r="C18" s="7"/>
      <c r="D18" s="6"/>
      <c r="E18" s="4"/>
      <c r="F18" s="4"/>
      <c r="G18" s="4"/>
      <c r="H18" s="2"/>
      <c r="I18" s="4"/>
      <c r="J18" s="9"/>
      <c r="K18" s="9"/>
    </row>
    <row r="19" spans="1:11" x14ac:dyDescent="0.25">
      <c r="A19" s="1" t="s">
        <v>523</v>
      </c>
      <c r="B19" s="10" t="s">
        <v>789</v>
      </c>
      <c r="C19" s="7" t="s">
        <v>575</v>
      </c>
      <c r="D19" s="6" t="s">
        <v>9</v>
      </c>
      <c r="E19" s="4">
        <v>1696</v>
      </c>
      <c r="F19" s="4">
        <v>18831</v>
      </c>
      <c r="G19" s="4">
        <v>17136</v>
      </c>
      <c r="H19" s="2" t="s">
        <v>0</v>
      </c>
      <c r="I19" s="4">
        <v>22828</v>
      </c>
      <c r="J19" s="9" t="str">
        <f>HYPERLINK("https://www.ncbi.nlm.nih.gov/nuccore/VWAZ01000044.1","VWAZ01000044.1")</f>
        <v>VWAZ01000044.1</v>
      </c>
      <c r="K19" s="9" t="str">
        <f>HYPERLINK("ftp://ftp.ncbi.nlm.nih.gov/genomes/all/GCA/008/571/105/GCA_008571105.1_ASM857110v1","GCA_008571105.1")</f>
        <v>GCA_008571105.1</v>
      </c>
    </row>
    <row r="20" spans="1:11" x14ac:dyDescent="0.25">
      <c r="B20" s="10"/>
      <c r="C20" s="7"/>
      <c r="D20" s="6"/>
      <c r="E20" s="4"/>
      <c r="F20" s="4"/>
      <c r="G20" s="4"/>
      <c r="H20" s="2"/>
      <c r="I20" s="4"/>
      <c r="J20" s="9"/>
      <c r="K20" s="9"/>
    </row>
    <row r="21" spans="1:11" x14ac:dyDescent="0.25">
      <c r="A21" s="1" t="s">
        <v>523</v>
      </c>
      <c r="B21" s="10" t="s">
        <v>789</v>
      </c>
      <c r="C21" s="7" t="s">
        <v>592</v>
      </c>
      <c r="D21" s="6" t="s">
        <v>10</v>
      </c>
      <c r="E21" s="4">
        <v>2447</v>
      </c>
      <c r="F21" s="4">
        <v>19582</v>
      </c>
      <c r="G21" s="4">
        <v>17136</v>
      </c>
      <c r="H21" s="2" t="s">
        <v>0</v>
      </c>
      <c r="I21" s="4">
        <v>49177</v>
      </c>
      <c r="J21" s="9" t="str">
        <f>HYPERLINK("https://www.ncbi.nlm.nih.gov/nuccore/VWBA01000026.1","VWBA01000026.1")</f>
        <v>VWBA01000026.1</v>
      </c>
      <c r="K21" s="9" t="str">
        <f>HYPERLINK("ftp://ftp.ncbi.nlm.nih.gov/genomes/all/GCA/008/571/085/GCA_008571085.1_ASM857108v1","GCA_008571085.1")</f>
        <v>GCA_008571085.1</v>
      </c>
    </row>
    <row r="22" spans="1:11" x14ac:dyDescent="0.25">
      <c r="B22" s="10"/>
      <c r="C22" s="7"/>
      <c r="D22" s="6"/>
      <c r="E22" s="4"/>
      <c r="F22" s="4"/>
      <c r="G22" s="4"/>
      <c r="H22" s="2"/>
      <c r="I22" s="4"/>
      <c r="J22" s="9"/>
      <c r="K22" s="9"/>
    </row>
    <row r="23" spans="1:11" x14ac:dyDescent="0.25">
      <c r="A23" s="1" t="s">
        <v>523</v>
      </c>
      <c r="B23" s="10" t="s">
        <v>789</v>
      </c>
      <c r="C23" s="7" t="s">
        <v>601</v>
      </c>
      <c r="D23" s="6" t="s">
        <v>11</v>
      </c>
      <c r="E23" s="4">
        <v>1696</v>
      </c>
      <c r="F23" s="4">
        <v>18831</v>
      </c>
      <c r="G23" s="4">
        <v>17136</v>
      </c>
      <c r="H23" s="2" t="s">
        <v>0</v>
      </c>
      <c r="I23" s="4">
        <v>48426</v>
      </c>
      <c r="J23" s="9" t="str">
        <f>HYPERLINK("https://www.ncbi.nlm.nih.gov/nuccore/VWBB01000028.1","VWBB01000028.1")</f>
        <v>VWBB01000028.1</v>
      </c>
      <c r="K23" s="9" t="str">
        <f>HYPERLINK("ftp://ftp.ncbi.nlm.nih.gov/genomes/all/GCA/008/829/725/GCA_008829725.1_ASM882972v1","GCA_008829725.1")</f>
        <v>GCA_008829725.1</v>
      </c>
    </row>
    <row r="24" spans="1:11" x14ac:dyDescent="0.25">
      <c r="B24" s="10"/>
      <c r="C24" s="7"/>
      <c r="D24" s="6"/>
      <c r="E24" s="4"/>
      <c r="F24" s="4"/>
      <c r="G24" s="4"/>
      <c r="H24" s="2"/>
      <c r="I24" s="4"/>
      <c r="J24" s="9"/>
      <c r="K24" s="9"/>
    </row>
    <row r="25" spans="1:11" x14ac:dyDescent="0.25">
      <c r="A25" s="1" t="s">
        <v>523</v>
      </c>
      <c r="B25" s="10" t="s">
        <v>789</v>
      </c>
      <c r="C25" s="7" t="s">
        <v>603</v>
      </c>
      <c r="D25" s="6" t="s">
        <v>12</v>
      </c>
      <c r="E25" s="4">
        <v>2447</v>
      </c>
      <c r="F25" s="4">
        <v>19582</v>
      </c>
      <c r="G25" s="4">
        <v>17136</v>
      </c>
      <c r="H25" s="2" t="s">
        <v>0</v>
      </c>
      <c r="I25" s="4">
        <v>49177</v>
      </c>
      <c r="J25" s="9" t="str">
        <f>HYPERLINK("https://www.ncbi.nlm.nih.gov/nuccore/VWBC01000026.1","VWBC01000026.1")</f>
        <v>VWBC01000026.1</v>
      </c>
      <c r="K25" s="9" t="str">
        <f>HYPERLINK("ftp://ftp.ncbi.nlm.nih.gov/genomes/all/GCA/008/571/095/GCA_008571095.1_ASM857109v1","GCA_008571095.1")</f>
        <v>GCA_008571095.1</v>
      </c>
    </row>
    <row r="26" spans="1:11" x14ac:dyDescent="0.25">
      <c r="B26" s="10"/>
      <c r="C26" s="7"/>
      <c r="D26" s="6"/>
      <c r="E26" s="4"/>
      <c r="F26" s="4"/>
      <c r="G26" s="4"/>
      <c r="H26" s="2"/>
      <c r="I26" s="4"/>
      <c r="J26" s="9"/>
      <c r="K26" s="9"/>
    </row>
    <row r="27" spans="1:11" x14ac:dyDescent="0.25">
      <c r="A27" s="1" t="s">
        <v>523</v>
      </c>
      <c r="B27" s="10" t="s">
        <v>789</v>
      </c>
      <c r="C27" s="7" t="s">
        <v>605</v>
      </c>
      <c r="D27" s="6" t="s">
        <v>13</v>
      </c>
      <c r="E27" s="4">
        <v>2447</v>
      </c>
      <c r="F27" s="4">
        <v>19582</v>
      </c>
      <c r="G27" s="4">
        <v>17136</v>
      </c>
      <c r="H27" s="2" t="s">
        <v>0</v>
      </c>
      <c r="I27" s="4">
        <v>49177</v>
      </c>
      <c r="J27" s="9" t="str">
        <f>HYPERLINK("https://www.ncbi.nlm.nih.gov/nuccore/VWBD01000027.1","VWBD01000027.1")</f>
        <v>VWBD01000027.1</v>
      </c>
      <c r="K27" s="9" t="str">
        <f>HYPERLINK("ftp://ftp.ncbi.nlm.nih.gov/genomes/all/GCA/008/571/075/GCA_008571075.1_ASM857107v1","GCA_008571075.1")</f>
        <v>GCA_008571075.1</v>
      </c>
    </row>
    <row r="28" spans="1:11" x14ac:dyDescent="0.25">
      <c r="B28" s="10"/>
      <c r="C28" s="7"/>
      <c r="D28" s="6"/>
      <c r="E28" s="4"/>
      <c r="F28" s="4"/>
      <c r="G28" s="4"/>
      <c r="H28" s="2"/>
      <c r="I28" s="4"/>
      <c r="J28" s="9"/>
      <c r="K28" s="9"/>
    </row>
    <row r="29" spans="1:11" x14ac:dyDescent="0.25">
      <c r="A29" s="1" t="s">
        <v>523</v>
      </c>
      <c r="B29" s="10" t="s">
        <v>789</v>
      </c>
      <c r="C29" s="7" t="s">
        <v>608</v>
      </c>
      <c r="D29" s="6" t="s">
        <v>14</v>
      </c>
      <c r="E29" s="4">
        <v>1696</v>
      </c>
      <c r="F29" s="4">
        <v>18831</v>
      </c>
      <c r="G29" s="4">
        <v>17136</v>
      </c>
      <c r="H29" s="2" t="s">
        <v>0</v>
      </c>
      <c r="I29" s="4">
        <v>48426</v>
      </c>
      <c r="J29" s="9" t="str">
        <f>HYPERLINK("https://www.ncbi.nlm.nih.gov/nuccore/VWBE01000029.1","VWBE01000029.1")</f>
        <v>VWBE01000029.1</v>
      </c>
      <c r="K29" s="9" t="str">
        <f>HYPERLINK("ftp://ftp.ncbi.nlm.nih.gov/genomes/all/GCA/008/571/055/GCA_008571055.1_ASM857105v1","GCA_008571055.1")</f>
        <v>GCA_008571055.1</v>
      </c>
    </row>
    <row r="30" spans="1:11" x14ac:dyDescent="0.25">
      <c r="B30" s="10"/>
      <c r="C30" s="7"/>
      <c r="D30" s="6"/>
      <c r="E30" s="4"/>
      <c r="F30" s="4"/>
      <c r="G30" s="4"/>
      <c r="H30" s="2"/>
      <c r="I30" s="4"/>
      <c r="J30" s="9"/>
      <c r="K30" s="9"/>
    </row>
    <row r="31" spans="1:11" x14ac:dyDescent="0.25">
      <c r="A31" s="1" t="s">
        <v>523</v>
      </c>
      <c r="B31" s="10" t="s">
        <v>789</v>
      </c>
      <c r="C31" s="7" t="s">
        <v>611</v>
      </c>
      <c r="D31" s="6" t="s">
        <v>15</v>
      </c>
      <c r="E31" s="4">
        <v>2513</v>
      </c>
      <c r="F31" s="4">
        <v>19648</v>
      </c>
      <c r="G31" s="4">
        <v>17136</v>
      </c>
      <c r="H31" s="2" t="s">
        <v>0</v>
      </c>
      <c r="I31" s="4">
        <v>49243</v>
      </c>
      <c r="J31" s="9" t="str">
        <f>HYPERLINK("https://www.ncbi.nlm.nih.gov/nuccore/VWBF01000031.1","VWBF01000031.1")</f>
        <v>VWBF01000031.1</v>
      </c>
      <c r="K31" s="9" t="str">
        <f>HYPERLINK("ftp://ftp.ncbi.nlm.nih.gov/genomes/all/GCA/008/570/995/GCA_008570995.1_ASM857099v1","GCA_008570995.1")</f>
        <v>GCA_008570995.1</v>
      </c>
    </row>
    <row r="32" spans="1:11" x14ac:dyDescent="0.25">
      <c r="B32" s="10"/>
      <c r="C32" s="7"/>
      <c r="D32" s="6"/>
      <c r="E32" s="4"/>
      <c r="F32" s="4"/>
      <c r="G32" s="4"/>
      <c r="H32" s="2"/>
      <c r="I32" s="4"/>
      <c r="J32" s="9"/>
      <c r="K32" s="9"/>
    </row>
    <row r="33" spans="1:11" x14ac:dyDescent="0.25">
      <c r="A33" s="1" t="s">
        <v>523</v>
      </c>
      <c r="B33" s="10" t="s">
        <v>789</v>
      </c>
      <c r="C33" s="7" t="s">
        <v>621</v>
      </c>
      <c r="D33" s="6" t="s">
        <v>122</v>
      </c>
      <c r="E33" s="4">
        <v>3971</v>
      </c>
      <c r="F33" s="4">
        <v>21106</v>
      </c>
      <c r="G33" s="4">
        <v>17136</v>
      </c>
      <c r="H33" s="2" t="s">
        <v>1</v>
      </c>
      <c r="I33" s="4">
        <v>22801</v>
      </c>
      <c r="J33" s="9" t="str">
        <f>HYPERLINK("https://www.ncbi.nlm.nih.gov/nuccore/VWBG01000079.1","VWBG01000079.1")</f>
        <v>VWBG01000079.1</v>
      </c>
      <c r="K33" s="9" t="str">
        <f>HYPERLINK("ftp://ftp.ncbi.nlm.nih.gov/genomes/all/GCA/008/570/985/GCA_008570985.1_ASM857098v1","GCA_008570985.1")</f>
        <v>GCA_008570985.1</v>
      </c>
    </row>
    <row r="34" spans="1:11" x14ac:dyDescent="0.25">
      <c r="B34" s="10"/>
      <c r="C34" s="7"/>
      <c r="D34" s="6"/>
      <c r="E34" s="4"/>
      <c r="F34" s="4"/>
      <c r="G34" s="4"/>
      <c r="H34" s="2"/>
      <c r="I34" s="4"/>
      <c r="J34" s="9"/>
      <c r="K34" s="9"/>
    </row>
    <row r="35" spans="1:11" x14ac:dyDescent="0.25">
      <c r="A35" s="1" t="s">
        <v>523</v>
      </c>
      <c r="B35" s="10" t="s">
        <v>789</v>
      </c>
      <c r="C35" s="7" t="s">
        <v>634</v>
      </c>
      <c r="D35" s="6" t="s">
        <v>16</v>
      </c>
      <c r="E35" s="4">
        <v>1696</v>
      </c>
      <c r="F35" s="4">
        <v>18831</v>
      </c>
      <c r="G35" s="4">
        <v>17136</v>
      </c>
      <c r="H35" s="2" t="s">
        <v>0</v>
      </c>
      <c r="I35" s="4">
        <v>48426</v>
      </c>
      <c r="J35" s="9" t="str">
        <f>HYPERLINK("https://www.ncbi.nlm.nih.gov/nuccore/VWBH01000030.1","VWBH01000030.1")</f>
        <v>VWBH01000030.1</v>
      </c>
      <c r="K35" s="9" t="str">
        <f>HYPERLINK("ftp://ftp.ncbi.nlm.nih.gov/genomes/all/GCA/008/571/015/GCA_008571015.1_ASM857101v1","GCA_008571015.1")</f>
        <v>GCA_008571015.1</v>
      </c>
    </row>
    <row r="36" spans="1:11" x14ac:dyDescent="0.25">
      <c r="B36" s="10"/>
      <c r="C36" s="7"/>
      <c r="D36" s="6"/>
      <c r="E36" s="4"/>
      <c r="F36" s="4"/>
      <c r="G36" s="4"/>
      <c r="H36" s="2"/>
      <c r="I36" s="4"/>
      <c r="J36" s="9"/>
      <c r="K36" s="9"/>
    </row>
    <row r="37" spans="1:11" x14ac:dyDescent="0.25">
      <c r="A37" s="1" t="s">
        <v>523</v>
      </c>
      <c r="B37" s="10" t="s">
        <v>789</v>
      </c>
      <c r="C37" s="7" t="s">
        <v>643</v>
      </c>
      <c r="D37" s="6" t="s">
        <v>17</v>
      </c>
      <c r="E37" s="4">
        <v>1696</v>
      </c>
      <c r="F37" s="4">
        <v>18831</v>
      </c>
      <c r="G37" s="4">
        <v>17136</v>
      </c>
      <c r="H37" s="2" t="s">
        <v>0</v>
      </c>
      <c r="I37" s="4">
        <v>48426</v>
      </c>
      <c r="J37" s="9" t="str">
        <f>HYPERLINK("https://www.ncbi.nlm.nih.gov/nuccore/VWBI01000028.1","VWBI01000028.1")</f>
        <v>VWBI01000028.1</v>
      </c>
      <c r="K37" s="9" t="str">
        <f>HYPERLINK("ftp://ftp.ncbi.nlm.nih.gov/genomes/all/GCA/008/570/975/GCA_008570975.1_ASM857097v1","GCA_008570975.1")</f>
        <v>GCA_008570975.1</v>
      </c>
    </row>
    <row r="38" spans="1:11" x14ac:dyDescent="0.25">
      <c r="B38" s="10"/>
      <c r="C38" s="7"/>
      <c r="D38" s="6"/>
      <c r="E38" s="4"/>
      <c r="F38" s="4"/>
      <c r="G38" s="4"/>
      <c r="H38" s="2"/>
      <c r="I38" s="4"/>
      <c r="J38" s="9"/>
      <c r="K38" s="9"/>
    </row>
    <row r="39" spans="1:11" x14ac:dyDescent="0.25">
      <c r="A39" s="1" t="s">
        <v>523</v>
      </c>
      <c r="B39" s="10" t="s">
        <v>789</v>
      </c>
      <c r="C39" s="7" t="s">
        <v>650</v>
      </c>
      <c r="D39" s="6" t="s">
        <v>18</v>
      </c>
      <c r="E39" s="4">
        <v>1696</v>
      </c>
      <c r="F39" s="4">
        <v>18831</v>
      </c>
      <c r="G39" s="4">
        <v>17136</v>
      </c>
      <c r="H39" s="2" t="s">
        <v>0</v>
      </c>
      <c r="I39" s="4">
        <v>22811</v>
      </c>
      <c r="J39" s="9" t="str">
        <f>HYPERLINK("https://www.ncbi.nlm.nih.gov/nuccore/VWBJ01000058.1","VWBJ01000058.1")</f>
        <v>VWBJ01000058.1</v>
      </c>
      <c r="K39" s="9" t="str">
        <f>HYPERLINK("ftp://ftp.ncbi.nlm.nih.gov/genomes/all/GCA/008/570/955/GCA_008570955.1_ASM857095v1","GCA_008570955.1")</f>
        <v>GCA_008570955.1</v>
      </c>
    </row>
    <row r="40" spans="1:11" x14ac:dyDescent="0.25">
      <c r="B40" s="10"/>
      <c r="C40" s="7"/>
      <c r="D40" s="6"/>
      <c r="E40" s="4"/>
      <c r="F40" s="4"/>
      <c r="G40" s="4"/>
      <c r="H40" s="2"/>
      <c r="I40" s="4"/>
      <c r="J40" s="9"/>
      <c r="K40" s="9"/>
    </row>
    <row r="41" spans="1:11" x14ac:dyDescent="0.25">
      <c r="A41" s="1" t="s">
        <v>523</v>
      </c>
      <c r="B41" s="10" t="s">
        <v>789</v>
      </c>
      <c r="C41" s="7" t="s">
        <v>653</v>
      </c>
      <c r="D41" s="6" t="s">
        <v>19</v>
      </c>
      <c r="E41" s="4">
        <v>1696</v>
      </c>
      <c r="F41" s="4">
        <v>18831</v>
      </c>
      <c r="G41" s="4">
        <v>17136</v>
      </c>
      <c r="H41" s="2" t="s">
        <v>0</v>
      </c>
      <c r="I41" s="4">
        <v>22846</v>
      </c>
      <c r="J41" s="9" t="str">
        <f>HYPERLINK("https://www.ncbi.nlm.nih.gov/nuccore/VWBK01000047.1","VWBK01000047.1")</f>
        <v>VWBK01000047.1</v>
      </c>
      <c r="K41" s="9" t="str">
        <f>HYPERLINK("ftp://ftp.ncbi.nlm.nih.gov/genomes/all/GCA/008/570/885/GCA_008570885.1_ASM857088v1","GCA_008570885.1")</f>
        <v>GCA_008570885.1</v>
      </c>
    </row>
    <row r="42" spans="1:11" x14ac:dyDescent="0.25">
      <c r="B42" s="10"/>
      <c r="C42" s="7"/>
      <c r="D42" s="6"/>
      <c r="E42" s="4"/>
      <c r="F42" s="4"/>
      <c r="G42" s="4"/>
      <c r="H42" s="2"/>
      <c r="I42" s="4"/>
      <c r="J42" s="9"/>
      <c r="K42" s="9"/>
    </row>
    <row r="43" spans="1:11" x14ac:dyDescent="0.25">
      <c r="A43" s="1" t="s">
        <v>523</v>
      </c>
      <c r="B43" s="10" t="s">
        <v>789</v>
      </c>
      <c r="C43" s="7" t="s">
        <v>656</v>
      </c>
      <c r="D43" s="6" t="s">
        <v>20</v>
      </c>
      <c r="E43" s="4">
        <v>1696</v>
      </c>
      <c r="F43" s="4">
        <v>18831</v>
      </c>
      <c r="G43" s="4">
        <v>17136</v>
      </c>
      <c r="H43" s="2" t="s">
        <v>0</v>
      </c>
      <c r="I43" s="4">
        <v>48426</v>
      </c>
      <c r="J43" s="9" t="str">
        <f>HYPERLINK("https://www.ncbi.nlm.nih.gov/nuccore/VWBL01000026.1","VWBL01000026.1")</f>
        <v>VWBL01000026.1</v>
      </c>
      <c r="K43" s="9" t="str">
        <f>HYPERLINK("ftp://ftp.ncbi.nlm.nih.gov/genomes/all/GCA/008/570/905/GCA_008570905.1_ASM857090v1","GCA_008570905.1")</f>
        <v>GCA_008570905.1</v>
      </c>
    </row>
    <row r="44" spans="1:11" x14ac:dyDescent="0.25">
      <c r="B44" s="10"/>
      <c r="C44" s="7"/>
      <c r="D44" s="6"/>
      <c r="E44" s="4"/>
      <c r="F44" s="4"/>
      <c r="G44" s="4"/>
      <c r="H44" s="2"/>
      <c r="I44" s="4"/>
      <c r="J44" s="9"/>
      <c r="K44" s="9"/>
    </row>
    <row r="45" spans="1:11" x14ac:dyDescent="0.25">
      <c r="A45" s="1" t="s">
        <v>523</v>
      </c>
      <c r="B45" s="10" t="s">
        <v>789</v>
      </c>
      <c r="C45" s="7" t="s">
        <v>659</v>
      </c>
      <c r="D45" s="6" t="s">
        <v>21</v>
      </c>
      <c r="E45" s="4">
        <v>2513</v>
      </c>
      <c r="F45" s="4">
        <v>19648</v>
      </c>
      <c r="G45" s="4">
        <v>17136</v>
      </c>
      <c r="H45" s="2" t="s">
        <v>0</v>
      </c>
      <c r="I45" s="4">
        <v>49243</v>
      </c>
      <c r="J45" s="9" t="str">
        <f>HYPERLINK("https://www.ncbi.nlm.nih.gov/nuccore/VWBM01000035.1","VWBM01000035.1")</f>
        <v>VWBM01000035.1</v>
      </c>
      <c r="K45" s="9" t="str">
        <f>HYPERLINK("ftp://ftp.ncbi.nlm.nih.gov/genomes/all/GCA/008/570/915/GCA_008570915.1_ASM857091v1","GCA_008570915.1")</f>
        <v>GCA_008570915.1</v>
      </c>
    </row>
    <row r="46" spans="1:11" x14ac:dyDescent="0.25">
      <c r="B46" s="10"/>
      <c r="C46" s="7"/>
      <c r="D46" s="6"/>
      <c r="E46" s="4"/>
      <c r="F46" s="4"/>
      <c r="G46" s="4"/>
      <c r="H46" s="2"/>
      <c r="I46" s="4"/>
      <c r="J46" s="9"/>
      <c r="K46" s="9"/>
    </row>
    <row r="47" spans="1:11" x14ac:dyDescent="0.25">
      <c r="A47" s="1" t="s">
        <v>523</v>
      </c>
      <c r="B47" s="10" t="s">
        <v>789</v>
      </c>
      <c r="C47" s="7" t="s">
        <v>661</v>
      </c>
      <c r="D47" s="6" t="s">
        <v>22</v>
      </c>
      <c r="E47" s="4">
        <v>2513</v>
      </c>
      <c r="F47" s="4">
        <v>19648</v>
      </c>
      <c r="G47" s="4">
        <v>17136</v>
      </c>
      <c r="H47" s="2" t="s">
        <v>0</v>
      </c>
      <c r="I47" s="4">
        <v>49243</v>
      </c>
      <c r="J47" s="9" t="str">
        <f>HYPERLINK("https://www.ncbi.nlm.nih.gov/nuccore/VWBN01000029.1","VWBN01000029.1")</f>
        <v>VWBN01000029.1</v>
      </c>
      <c r="K47" s="9" t="str">
        <f>HYPERLINK("ftp://ftp.ncbi.nlm.nih.gov/genomes/all/GCA/008/570/875/GCA_008570875.1_ASM857087v1","GCA_008570875.1")</f>
        <v>GCA_008570875.1</v>
      </c>
    </row>
    <row r="48" spans="1:11" x14ac:dyDescent="0.25">
      <c r="B48" s="10"/>
      <c r="C48" s="7"/>
      <c r="D48" s="6"/>
      <c r="E48" s="4"/>
      <c r="F48" s="4"/>
      <c r="G48" s="4"/>
      <c r="H48" s="2"/>
      <c r="I48" s="4"/>
      <c r="J48" s="9"/>
      <c r="K48" s="9"/>
    </row>
    <row r="49" spans="1:11" x14ac:dyDescent="0.25">
      <c r="A49" s="1" t="s">
        <v>523</v>
      </c>
      <c r="B49" s="10" t="s">
        <v>789</v>
      </c>
      <c r="C49" s="7" t="s">
        <v>663</v>
      </c>
      <c r="D49" s="6" t="s">
        <v>23</v>
      </c>
      <c r="E49" s="4">
        <v>2513</v>
      </c>
      <c r="F49" s="4">
        <v>19648</v>
      </c>
      <c r="G49" s="4">
        <v>17136</v>
      </c>
      <c r="H49" s="2" t="s">
        <v>0</v>
      </c>
      <c r="I49" s="4">
        <v>49243</v>
      </c>
      <c r="J49" s="9" t="str">
        <f>HYPERLINK("https://www.ncbi.nlm.nih.gov/nuccore/VWBO01000030.1","VWBO01000030.1")</f>
        <v>VWBO01000030.1</v>
      </c>
      <c r="K49" s="9" t="str">
        <f>HYPERLINK("ftp://ftp.ncbi.nlm.nih.gov/genomes/all/GCA/008/570/835/GCA_008570835.1_ASM857083v1","GCA_008570835.1")</f>
        <v>GCA_008570835.1</v>
      </c>
    </row>
    <row r="50" spans="1:11" x14ac:dyDescent="0.25">
      <c r="B50" s="10"/>
      <c r="C50" s="7"/>
      <c r="D50" s="6"/>
      <c r="E50" s="4"/>
      <c r="F50" s="4"/>
      <c r="G50" s="4"/>
      <c r="H50" s="2"/>
      <c r="I50" s="4"/>
      <c r="J50" s="9"/>
      <c r="K50" s="9"/>
    </row>
    <row r="51" spans="1:11" x14ac:dyDescent="0.25">
      <c r="A51" s="1" t="s">
        <v>523</v>
      </c>
      <c r="B51" s="10" t="s">
        <v>789</v>
      </c>
      <c r="C51" s="7" t="s">
        <v>665</v>
      </c>
      <c r="D51" s="6" t="s">
        <v>24</v>
      </c>
      <c r="E51" s="4">
        <v>2513</v>
      </c>
      <c r="F51" s="4">
        <v>19648</v>
      </c>
      <c r="G51" s="4">
        <v>17136</v>
      </c>
      <c r="H51" s="2" t="s">
        <v>0</v>
      </c>
      <c r="I51" s="4">
        <v>49243</v>
      </c>
      <c r="J51" s="9" t="str">
        <f>HYPERLINK("https://www.ncbi.nlm.nih.gov/nuccore/VWBP01000027.1","VWBP01000027.1")</f>
        <v>VWBP01000027.1</v>
      </c>
      <c r="K51" s="9" t="str">
        <f>HYPERLINK("ftp://ftp.ncbi.nlm.nih.gov/genomes/all/GCA/008/570/815/GCA_008570815.1_ASM857081v1","GCA_008570815.1")</f>
        <v>GCA_008570815.1</v>
      </c>
    </row>
    <row r="52" spans="1:11" x14ac:dyDescent="0.25">
      <c r="B52" s="10"/>
      <c r="C52" s="7"/>
      <c r="D52" s="6"/>
      <c r="E52" s="4"/>
      <c r="F52" s="4"/>
      <c r="G52" s="4"/>
      <c r="H52" s="2"/>
      <c r="I52" s="4"/>
      <c r="J52" s="9"/>
      <c r="K52" s="9"/>
    </row>
    <row r="53" spans="1:11" x14ac:dyDescent="0.25">
      <c r="A53" s="1" t="s">
        <v>523</v>
      </c>
      <c r="B53" s="10" t="s">
        <v>789</v>
      </c>
      <c r="C53" s="7" t="s">
        <v>667</v>
      </c>
      <c r="D53" s="6" t="s">
        <v>27</v>
      </c>
      <c r="E53" s="4">
        <v>1</v>
      </c>
      <c r="F53" s="4">
        <v>16316</v>
      </c>
      <c r="G53" s="4">
        <v>16316</v>
      </c>
      <c r="H53" s="2" t="s">
        <v>0</v>
      </c>
      <c r="I53" s="4">
        <v>19379</v>
      </c>
      <c r="J53" s="9" t="str">
        <f>HYPERLINK("https://www.ncbi.nlm.nih.gov/nuccore/VWBQ01000035.1","VWBQ01000035.1")</f>
        <v>VWBQ01000035.1</v>
      </c>
      <c r="K53" s="9" t="str">
        <f>HYPERLINK("ftp://ftp.ncbi.nlm.nih.gov/genomes/all/GCA/008/570/805/GCA_008570805.1_ASM857080v1","GCA_008570805.1")</f>
        <v>GCA_008570805.1</v>
      </c>
    </row>
    <row r="54" spans="1:11" x14ac:dyDescent="0.25">
      <c r="B54" s="10"/>
      <c r="C54" s="7"/>
      <c r="D54" s="6"/>
      <c r="E54" s="4"/>
      <c r="F54" s="4"/>
      <c r="G54" s="4"/>
      <c r="H54" s="2"/>
      <c r="I54" s="4"/>
      <c r="J54" s="9"/>
      <c r="K54" s="9"/>
    </row>
    <row r="55" spans="1:11" x14ac:dyDescent="0.25">
      <c r="A55" s="1" t="s">
        <v>523</v>
      </c>
      <c r="B55" s="10" t="s">
        <v>789</v>
      </c>
      <c r="C55" s="7" t="s">
        <v>741</v>
      </c>
      <c r="D55" s="6" t="s">
        <v>3</v>
      </c>
      <c r="E55" s="4">
        <v>1882</v>
      </c>
      <c r="F55" s="4">
        <v>19012</v>
      </c>
      <c r="G55" s="4">
        <v>17131</v>
      </c>
      <c r="H55" s="2" t="s">
        <v>0</v>
      </c>
      <c r="I55" s="4">
        <v>63620</v>
      </c>
      <c r="J55" s="9" t="str">
        <f>HYPERLINK("https://www.ncbi.nlm.nih.gov/nuccore/WCXA01000032.1","WCXA01000032.1")</f>
        <v>WCXA01000032.1</v>
      </c>
      <c r="K55" s="9" t="str">
        <f>HYPERLINK("ftp://ftp.ncbi.nlm.nih.gov/genomes/all/GCA/009/018/885/GCA_009018885.1_ASM901888v1","GCA_009018885.1")</f>
        <v>GCA_009018885.1</v>
      </c>
    </row>
    <row r="56" spans="1:11" x14ac:dyDescent="0.25">
      <c r="B56" s="10"/>
      <c r="C56" s="7"/>
      <c r="D56" s="6"/>
      <c r="E56" s="4"/>
      <c r="F56" s="4"/>
      <c r="G56" s="4"/>
      <c r="H56" s="2"/>
      <c r="I56" s="4"/>
      <c r="J56" s="9"/>
      <c r="K56" s="9"/>
    </row>
    <row r="57" spans="1:11" x14ac:dyDescent="0.25">
      <c r="A57" s="1" t="s">
        <v>523</v>
      </c>
      <c r="B57" s="10" t="s">
        <v>789</v>
      </c>
      <c r="C57" s="7" t="s">
        <v>576</v>
      </c>
      <c r="D57" s="6" t="s">
        <v>6</v>
      </c>
      <c r="E57" s="4">
        <v>1882</v>
      </c>
      <c r="F57" s="4">
        <v>19012</v>
      </c>
      <c r="G57" s="4">
        <v>17131</v>
      </c>
      <c r="H57" s="2" t="s">
        <v>0</v>
      </c>
      <c r="I57" s="4">
        <v>61186</v>
      </c>
      <c r="J57" s="9" t="str">
        <f>HYPERLINK("https://www.ncbi.nlm.nih.gov/nuccore/WCXB01000031.1","WCXB01000031.1")</f>
        <v>WCXB01000031.1</v>
      </c>
      <c r="K57" s="9" t="str">
        <f>HYPERLINK("ftp://ftp.ncbi.nlm.nih.gov/genomes/all/GCA/009/018/875/GCA_009018875.1_ASM901887v1","GCA_009018875.1")</f>
        <v>GCA_009018875.1</v>
      </c>
    </row>
    <row r="58" spans="1:11" x14ac:dyDescent="0.25">
      <c r="B58" s="10"/>
      <c r="C58" s="7"/>
      <c r="D58" s="6"/>
      <c r="E58" s="4"/>
      <c r="F58" s="4"/>
      <c r="G58" s="4"/>
      <c r="H58" s="2"/>
      <c r="I58" s="4"/>
      <c r="J58" s="9"/>
      <c r="K58" s="9"/>
    </row>
    <row r="59" spans="1:11" x14ac:dyDescent="0.25">
      <c r="A59" s="1" t="s">
        <v>523</v>
      </c>
      <c r="B59" s="10" t="s">
        <v>789</v>
      </c>
      <c r="C59" s="7" t="s">
        <v>574</v>
      </c>
      <c r="D59" s="6" t="s">
        <v>4</v>
      </c>
      <c r="E59" s="4">
        <v>260814</v>
      </c>
      <c r="F59" s="4">
        <v>279374</v>
      </c>
      <c r="G59" s="4">
        <v>18561</v>
      </c>
      <c r="H59" s="2" t="s">
        <v>0</v>
      </c>
      <c r="I59" s="4">
        <v>335134</v>
      </c>
      <c r="J59" s="9" t="str">
        <f>HYPERLINK("https://www.ncbi.nlm.nih.gov/nuccore/WKLI01000003.1","WKLI01000003.1")</f>
        <v>WKLI01000003.1</v>
      </c>
      <c r="K59" s="9" t="str">
        <f>HYPERLINK("ftp://ftp.ncbi.nlm.nih.gov/genomes/all/GCA/009/677/855/GCA_009677855.1_ASM967785v1","GCA_009677855.1")</f>
        <v>GCA_009677855.1</v>
      </c>
    </row>
    <row r="60" spans="1:11" x14ac:dyDescent="0.25">
      <c r="B60" s="10"/>
      <c r="C60" s="7"/>
      <c r="D60" s="6"/>
      <c r="E60" s="4"/>
      <c r="F60" s="4"/>
      <c r="G60" s="4"/>
      <c r="H60" s="2"/>
      <c r="I60" s="4"/>
      <c r="J60" s="9"/>
      <c r="K60" s="9"/>
    </row>
    <row r="61" spans="1:11" x14ac:dyDescent="0.25">
      <c r="A61" s="1" t="s">
        <v>523</v>
      </c>
      <c r="B61" s="10" t="s">
        <v>789</v>
      </c>
      <c r="C61" s="7" t="s">
        <v>595</v>
      </c>
      <c r="D61" s="6" t="s">
        <v>30</v>
      </c>
      <c r="E61" s="4">
        <v>166638</v>
      </c>
      <c r="F61" s="4">
        <v>185198</v>
      </c>
      <c r="G61" s="4">
        <v>18561</v>
      </c>
      <c r="H61" s="2" t="s">
        <v>0</v>
      </c>
      <c r="I61" s="4">
        <v>240958</v>
      </c>
      <c r="J61" s="9" t="str">
        <f>HYPERLINK("https://www.ncbi.nlm.nih.gov/nuccore/WNDD01000004.1","WNDD01000004.1")</f>
        <v>WNDD01000004.1</v>
      </c>
      <c r="K61" s="9" t="str">
        <f>HYPERLINK("ftp://ftp.ncbi.nlm.nih.gov/genomes/all/GCA/009/719/865/GCA_009719865.1_ASM971986v1","GCA_009719865.1")</f>
        <v>GCA_009719865.1</v>
      </c>
    </row>
    <row r="62" spans="1:11" x14ac:dyDescent="0.25">
      <c r="B62" s="10"/>
      <c r="C62" s="7"/>
      <c r="D62" s="6"/>
      <c r="E62" s="4"/>
      <c r="F62" s="4"/>
      <c r="G62" s="4"/>
      <c r="H62" s="2"/>
      <c r="I62" s="4"/>
      <c r="J62" s="9"/>
      <c r="K62" s="9"/>
    </row>
    <row r="63" spans="1:11" x14ac:dyDescent="0.25">
      <c r="A63" s="1" t="s">
        <v>523</v>
      </c>
      <c r="B63" s="10" t="s">
        <v>789</v>
      </c>
      <c r="C63" s="7" t="s">
        <v>742</v>
      </c>
      <c r="D63" s="6" t="s">
        <v>128</v>
      </c>
      <c r="E63" s="4">
        <v>55761</v>
      </c>
      <c r="F63" s="4">
        <v>74318</v>
      </c>
      <c r="G63" s="4">
        <v>18558</v>
      </c>
      <c r="H63" s="2" t="s">
        <v>1</v>
      </c>
      <c r="I63" s="4">
        <v>76202</v>
      </c>
      <c r="J63" s="9" t="str">
        <f>HYPERLINK("https://www.ncbi.nlm.nih.gov/nuccore/WNDF01000021.1","WNDF01000021.1")</f>
        <v>WNDF01000021.1</v>
      </c>
      <c r="K63" s="9" t="str">
        <f>HYPERLINK("ftp://ftp.ncbi.nlm.nih.gov/genomes/all/GCA/009/719/915/GCA_009719915.1_ASM971991v1","GCA_009719915.1")</f>
        <v>GCA_009719915.1</v>
      </c>
    </row>
    <row r="64" spans="1:11" x14ac:dyDescent="0.25">
      <c r="B64" s="10"/>
      <c r="C64" s="7"/>
      <c r="D64" s="6"/>
      <c r="E64" s="4"/>
      <c r="F64" s="4"/>
      <c r="G64" s="4"/>
      <c r="H64" s="2"/>
      <c r="I64" s="4"/>
      <c r="J64" s="9"/>
      <c r="K64" s="9"/>
    </row>
    <row r="65" spans="1:11" x14ac:dyDescent="0.25">
      <c r="A65" s="1" t="s">
        <v>523</v>
      </c>
      <c r="B65" s="10" t="s">
        <v>789</v>
      </c>
      <c r="C65" s="7" t="s">
        <v>714</v>
      </c>
      <c r="D65" s="6" t="s">
        <v>29</v>
      </c>
      <c r="E65" s="4">
        <v>166661</v>
      </c>
      <c r="F65" s="4">
        <v>185221</v>
      </c>
      <c r="G65" s="4">
        <v>18561</v>
      </c>
      <c r="H65" s="2" t="s">
        <v>0</v>
      </c>
      <c r="I65" s="4">
        <v>240981</v>
      </c>
      <c r="J65" s="9" t="str">
        <f>HYPERLINK("https://www.ncbi.nlm.nih.gov/nuccore/WNDH01000005.1","WNDH01000005.1")</f>
        <v>WNDH01000005.1</v>
      </c>
      <c r="K65" s="9" t="str">
        <f>HYPERLINK("ftp://ftp.ncbi.nlm.nih.gov/genomes/all/GCA/009/719/945/GCA_009719945.1_ASM971994v1","GCA_009719945.1")</f>
        <v>GCA_009719945.1</v>
      </c>
    </row>
    <row r="66" spans="1:11" x14ac:dyDescent="0.25">
      <c r="B66" s="10"/>
      <c r="C66" s="7"/>
      <c r="D66" s="6"/>
      <c r="E66" s="4"/>
      <c r="F66" s="4"/>
      <c r="G66" s="4"/>
      <c r="H66" s="2"/>
      <c r="I66" s="4"/>
      <c r="J66" s="9"/>
      <c r="K66" s="9"/>
    </row>
    <row r="67" spans="1:11" x14ac:dyDescent="0.25">
      <c r="A67" s="1" t="s">
        <v>523</v>
      </c>
      <c r="B67" s="10" t="s">
        <v>789</v>
      </c>
      <c r="C67" s="7" t="s">
        <v>702</v>
      </c>
      <c r="D67" s="6" t="s">
        <v>127</v>
      </c>
      <c r="E67" s="4">
        <v>55761</v>
      </c>
      <c r="F67" s="4">
        <v>74318</v>
      </c>
      <c r="G67" s="4">
        <v>18558</v>
      </c>
      <c r="H67" s="2" t="s">
        <v>1</v>
      </c>
      <c r="I67" s="4">
        <v>240959</v>
      </c>
      <c r="J67" s="9" t="str">
        <f>HYPERLINK("https://www.ncbi.nlm.nih.gov/nuccore/WNDI01000004.1","WNDI01000004.1")</f>
        <v>WNDI01000004.1</v>
      </c>
      <c r="K67" s="9" t="str">
        <f>HYPERLINK("ftp://ftp.ncbi.nlm.nih.gov/genomes/all/GCA/009/719/975/GCA_009719975.1_ASM971997v1","GCA_009719975.1")</f>
        <v>GCA_009719975.1</v>
      </c>
    </row>
    <row r="68" spans="1:11" x14ac:dyDescent="0.25">
      <c r="B68" s="10"/>
      <c r="C68" s="7"/>
      <c r="D68" s="6"/>
      <c r="E68" s="4"/>
      <c r="F68" s="4"/>
      <c r="G68" s="4"/>
      <c r="H68" s="2"/>
      <c r="I68" s="4"/>
      <c r="J68" s="9"/>
      <c r="K68" s="9"/>
    </row>
    <row r="69" spans="1:11" x14ac:dyDescent="0.25">
      <c r="A69" s="1" t="s">
        <v>523</v>
      </c>
      <c r="B69" s="10" t="s">
        <v>789</v>
      </c>
      <c r="C69" s="7" t="s">
        <v>691</v>
      </c>
      <c r="D69" s="6" t="s">
        <v>126</v>
      </c>
      <c r="E69" s="4">
        <v>55761</v>
      </c>
      <c r="F69" s="4">
        <v>74318</v>
      </c>
      <c r="G69" s="4">
        <v>18558</v>
      </c>
      <c r="H69" s="2" t="s">
        <v>1</v>
      </c>
      <c r="I69" s="4">
        <v>76202</v>
      </c>
      <c r="J69" s="9" t="str">
        <f>HYPERLINK("https://www.ncbi.nlm.nih.gov/nuccore/WNDJ01000021.1","WNDJ01000021.1")</f>
        <v>WNDJ01000021.1</v>
      </c>
      <c r="K69" s="9" t="str">
        <f>HYPERLINK("ftp://ftp.ncbi.nlm.nih.gov/genomes/all/GCA/009/719/965/GCA_009719965.1_ASM971996v1","GCA_009719965.1")</f>
        <v>GCA_009719965.1</v>
      </c>
    </row>
    <row r="70" spans="1:11" x14ac:dyDescent="0.25">
      <c r="B70" s="10"/>
      <c r="C70" s="7"/>
      <c r="D70" s="6"/>
      <c r="E70" s="4"/>
      <c r="F70" s="4"/>
      <c r="G70" s="4"/>
      <c r="H70" s="2"/>
      <c r="I70" s="4"/>
      <c r="J70" s="9"/>
      <c r="K70" s="9"/>
    </row>
    <row r="71" spans="1:11" x14ac:dyDescent="0.25">
      <c r="A71" s="1" t="s">
        <v>523</v>
      </c>
      <c r="B71" s="10" t="s">
        <v>789</v>
      </c>
      <c r="C71" s="7" t="s">
        <v>683</v>
      </c>
      <c r="D71" s="6" t="s">
        <v>125</v>
      </c>
      <c r="E71" s="4">
        <v>55761</v>
      </c>
      <c r="F71" s="4">
        <v>74318</v>
      </c>
      <c r="G71" s="4">
        <v>18558</v>
      </c>
      <c r="H71" s="2" t="s">
        <v>1</v>
      </c>
      <c r="I71" s="4">
        <v>76202</v>
      </c>
      <c r="J71" s="9" t="str">
        <f>HYPERLINK("https://www.ncbi.nlm.nih.gov/nuccore/WNDK01000020.1","WNDK01000020.1")</f>
        <v>WNDK01000020.1</v>
      </c>
      <c r="K71" s="9" t="str">
        <f>HYPERLINK("ftp://ftp.ncbi.nlm.nih.gov/genomes/all/GCA/009/720/015/GCA_009720015.1_ASM972001v1","GCA_009720015.1")</f>
        <v>GCA_009720015.1</v>
      </c>
    </row>
    <row r="72" spans="1:11" x14ac:dyDescent="0.25">
      <c r="B72" s="10"/>
      <c r="C72" s="7"/>
      <c r="D72" s="6"/>
      <c r="E72" s="4"/>
      <c r="F72" s="4"/>
      <c r="G72" s="4"/>
      <c r="H72" s="2"/>
      <c r="I72" s="4"/>
      <c r="J72" s="9"/>
      <c r="K72" s="9"/>
    </row>
    <row r="73" spans="1:11" x14ac:dyDescent="0.25">
      <c r="A73" s="1" t="s">
        <v>523</v>
      </c>
      <c r="B73" s="10" t="s">
        <v>789</v>
      </c>
      <c r="C73" s="7" t="s">
        <v>648</v>
      </c>
      <c r="D73" s="6" t="s">
        <v>25</v>
      </c>
      <c r="E73" s="4">
        <v>166608</v>
      </c>
      <c r="F73" s="4">
        <v>185168</v>
      </c>
      <c r="G73" s="4">
        <v>18561</v>
      </c>
      <c r="H73" s="2" t="s">
        <v>0</v>
      </c>
      <c r="I73" s="4">
        <v>240928</v>
      </c>
      <c r="J73" s="9" t="str">
        <f>HYPERLINK("https://www.ncbi.nlm.nih.gov/nuccore/WNDM01000005.1","WNDM01000005.1")</f>
        <v>WNDM01000005.1</v>
      </c>
      <c r="K73" s="9" t="str">
        <f>HYPERLINK("ftp://ftp.ncbi.nlm.nih.gov/genomes/all/GCA/009/720/045/GCA_009720045.1_ASM972004v1","GCA_009720045.1")</f>
        <v>GCA_009720045.1</v>
      </c>
    </row>
    <row r="74" spans="1:11" x14ac:dyDescent="0.25">
      <c r="B74" s="10"/>
      <c r="C74" s="7"/>
      <c r="D74" s="6"/>
      <c r="E74" s="4"/>
      <c r="F74" s="4"/>
      <c r="G74" s="4"/>
      <c r="H74" s="2"/>
      <c r="I74" s="4"/>
      <c r="J74" s="9"/>
      <c r="K74" s="9"/>
    </row>
    <row r="75" spans="1:11" x14ac:dyDescent="0.25">
      <c r="A75" s="1" t="s">
        <v>523</v>
      </c>
      <c r="B75" s="10" t="s">
        <v>792</v>
      </c>
      <c r="C75" s="7" t="s">
        <v>690</v>
      </c>
      <c r="D75" s="6" t="s">
        <v>140</v>
      </c>
      <c r="E75" s="4">
        <v>78</v>
      </c>
      <c r="F75" s="4">
        <v>17067</v>
      </c>
      <c r="G75" s="4">
        <v>16990</v>
      </c>
      <c r="H75" s="2" t="s">
        <v>1</v>
      </c>
      <c r="I75" s="4">
        <v>37275</v>
      </c>
      <c r="J75" s="9" t="str">
        <f>HYPERLINK("https://www.ncbi.nlm.nih.gov/nuccore/WCTL01000033.1","WCTL01000033.1")</f>
        <v>WCTL01000033.1</v>
      </c>
      <c r="K75" s="9" t="str">
        <f>HYPERLINK("ftp://ftp.ncbi.nlm.nih.gov/genomes/all/GCA/009/020/755/GCA_009020755.1_ASM902075v1","GCA_009020755.1")</f>
        <v>GCA_009020755.1</v>
      </c>
    </row>
    <row r="76" spans="1:11" x14ac:dyDescent="0.25">
      <c r="A76" s="1" t="s">
        <v>523</v>
      </c>
      <c r="B76" s="10" t="s">
        <v>792</v>
      </c>
      <c r="C76" s="7" t="s">
        <v>690</v>
      </c>
      <c r="D76" s="6" t="s">
        <v>140</v>
      </c>
      <c r="E76" s="4">
        <v>44145</v>
      </c>
      <c r="F76" s="4">
        <v>46020</v>
      </c>
      <c r="G76" s="4">
        <v>1876</v>
      </c>
      <c r="H76" s="2" t="s">
        <v>1</v>
      </c>
      <c r="I76" s="4">
        <v>46097</v>
      </c>
      <c r="J76" s="9" t="str">
        <f>HYPERLINK("https://www.ncbi.nlm.nih.gov/nuccore/WCTL01000027.1","WCTL01000027.1")</f>
        <v>WCTL01000027.1</v>
      </c>
      <c r="K76" s="9" t="str">
        <f>HYPERLINK("ftp://ftp.ncbi.nlm.nih.gov/genomes/all/GCA/009/020/755/GCA_009020755.1_ASM902075v1","GCA_009020755.1")</f>
        <v>GCA_009020755.1</v>
      </c>
    </row>
    <row r="77" spans="1:11" x14ac:dyDescent="0.25">
      <c r="B77" s="10"/>
      <c r="C77" s="7"/>
      <c r="D77" s="6"/>
      <c r="E77" s="4"/>
      <c r="F77" s="4"/>
      <c r="G77" s="4"/>
      <c r="H77" s="2"/>
      <c r="I77" s="4"/>
      <c r="J77" s="9"/>
      <c r="K77" s="9"/>
    </row>
    <row r="78" spans="1:11" x14ac:dyDescent="0.25">
      <c r="A78" s="1" t="s">
        <v>523</v>
      </c>
      <c r="B78" s="10" t="s">
        <v>792</v>
      </c>
      <c r="C78" s="7" t="s">
        <v>594</v>
      </c>
      <c r="D78" s="6" t="s">
        <v>31</v>
      </c>
      <c r="E78" s="4">
        <v>127812</v>
      </c>
      <c r="F78" s="4">
        <v>146675</v>
      </c>
      <c r="G78" s="4">
        <v>18864</v>
      </c>
      <c r="H78" s="2" t="s">
        <v>0</v>
      </c>
      <c r="I78" s="4">
        <v>224824</v>
      </c>
      <c r="J78" s="9" t="str">
        <f>HYPERLINK("https://www.ncbi.nlm.nih.gov/nuccore/WCXC01000004.1","WCXC01000004.1")</f>
        <v>WCXC01000004.1</v>
      </c>
      <c r="K78" s="9" t="str">
        <f>HYPERLINK("ftp://ftp.ncbi.nlm.nih.gov/genomes/all/GCA/009/018/855/GCA_009018855.1_ASM901885v1","GCA_009018855.1")</f>
        <v>GCA_009018855.1</v>
      </c>
    </row>
    <row r="79" spans="1:11" x14ac:dyDescent="0.25">
      <c r="B79" s="10"/>
      <c r="C79" s="7"/>
      <c r="D79" s="6"/>
      <c r="E79" s="4"/>
      <c r="F79" s="4"/>
      <c r="G79" s="4"/>
      <c r="H79" s="2"/>
      <c r="I79" s="4"/>
      <c r="J79" s="9"/>
      <c r="K79" s="9"/>
    </row>
    <row r="80" spans="1:11" x14ac:dyDescent="0.25">
      <c r="A80" s="1" t="s">
        <v>523</v>
      </c>
      <c r="B80" s="10" t="s">
        <v>792</v>
      </c>
      <c r="C80" s="7" t="s">
        <v>602</v>
      </c>
      <c r="D80" s="6" t="s">
        <v>32</v>
      </c>
      <c r="E80" s="4">
        <v>127812</v>
      </c>
      <c r="F80" s="4">
        <v>146675</v>
      </c>
      <c r="G80" s="4">
        <v>18864</v>
      </c>
      <c r="H80" s="2" t="s">
        <v>0</v>
      </c>
      <c r="I80" s="4">
        <v>224824</v>
      </c>
      <c r="J80" s="9" t="str">
        <f>HYPERLINK("https://www.ncbi.nlm.nih.gov/nuccore/WCXD01000004.1","WCXD01000004.1")</f>
        <v>WCXD01000004.1</v>
      </c>
      <c r="K80" s="9" t="str">
        <f>HYPERLINK("ftp://ftp.ncbi.nlm.nih.gov/genomes/all/GCA/009/018/825/GCA_009018825.1_ASM901882v1","GCA_009018825.1")</f>
        <v>GCA_009018825.1</v>
      </c>
    </row>
    <row r="81" spans="1:11" x14ac:dyDescent="0.25">
      <c r="B81" s="10"/>
      <c r="C81" s="7"/>
      <c r="D81" s="6"/>
      <c r="E81" s="4"/>
      <c r="F81" s="4"/>
      <c r="G81" s="4"/>
      <c r="H81" s="2"/>
      <c r="I81" s="4"/>
      <c r="J81" s="9"/>
      <c r="K81" s="9"/>
    </row>
    <row r="82" spans="1:11" x14ac:dyDescent="0.25">
      <c r="A82" s="1" t="s">
        <v>523</v>
      </c>
      <c r="B82" s="10" t="s">
        <v>792</v>
      </c>
      <c r="C82" s="7" t="s">
        <v>604</v>
      </c>
      <c r="D82" s="6" t="s">
        <v>33</v>
      </c>
      <c r="E82" s="4">
        <v>127811</v>
      </c>
      <c r="F82" s="4">
        <v>146674</v>
      </c>
      <c r="G82" s="4">
        <v>18864</v>
      </c>
      <c r="H82" s="2" t="s">
        <v>0</v>
      </c>
      <c r="I82" s="4">
        <v>224823</v>
      </c>
      <c r="J82" s="9" t="str">
        <f>HYPERLINK("https://www.ncbi.nlm.nih.gov/nuccore/WCXE01000003.1","WCXE01000003.1")</f>
        <v>WCXE01000003.1</v>
      </c>
      <c r="K82" s="9" t="str">
        <f>HYPERLINK("ftp://ftp.ncbi.nlm.nih.gov/genomes/all/GCA/009/018/785/GCA_009018785.1_ASM901878v1","GCA_009018785.1")</f>
        <v>GCA_009018785.1</v>
      </c>
    </row>
    <row r="83" spans="1:11" x14ac:dyDescent="0.25">
      <c r="B83" s="10"/>
      <c r="C83" s="7"/>
      <c r="D83" s="6"/>
      <c r="E83" s="4"/>
      <c r="F83" s="4"/>
      <c r="G83" s="4"/>
      <c r="H83" s="2"/>
      <c r="I83" s="4"/>
      <c r="J83" s="9"/>
      <c r="K83" s="9"/>
    </row>
    <row r="84" spans="1:11" x14ac:dyDescent="0.25">
      <c r="A84" s="1" t="s">
        <v>523</v>
      </c>
      <c r="B84" s="10" t="s">
        <v>792</v>
      </c>
      <c r="C84" s="7" t="s">
        <v>607</v>
      </c>
      <c r="D84" s="6" t="s">
        <v>129</v>
      </c>
      <c r="E84" s="4">
        <v>101273</v>
      </c>
      <c r="F84" s="4">
        <v>120136</v>
      </c>
      <c r="G84" s="4">
        <v>18864</v>
      </c>
      <c r="H84" s="2" t="s">
        <v>1</v>
      </c>
      <c r="I84" s="4">
        <v>224824</v>
      </c>
      <c r="J84" s="9" t="str">
        <f>HYPERLINK("https://www.ncbi.nlm.nih.gov/nuccore/WCXF01000005.1","WCXF01000005.1")</f>
        <v>WCXF01000005.1</v>
      </c>
      <c r="K84" s="9" t="str">
        <f>HYPERLINK("ftp://ftp.ncbi.nlm.nih.gov/genomes/all/GCA/009/018/815/GCA_009018815.1_ASM901881v1","GCA_009018815.1")</f>
        <v>GCA_009018815.1</v>
      </c>
    </row>
    <row r="85" spans="1:11" x14ac:dyDescent="0.25">
      <c r="B85" s="10"/>
      <c r="C85" s="7"/>
      <c r="D85" s="6"/>
      <c r="E85" s="4"/>
      <c r="F85" s="4"/>
      <c r="G85" s="4"/>
      <c r="H85" s="2"/>
      <c r="I85" s="4"/>
      <c r="J85" s="9"/>
      <c r="K85" s="9"/>
    </row>
    <row r="86" spans="1:11" x14ac:dyDescent="0.25">
      <c r="A86" s="1" t="s">
        <v>523</v>
      </c>
      <c r="B86" s="10" t="s">
        <v>792</v>
      </c>
      <c r="C86" s="7" t="s">
        <v>609</v>
      </c>
      <c r="D86" s="6" t="s">
        <v>34</v>
      </c>
      <c r="E86" s="4">
        <v>127812</v>
      </c>
      <c r="F86" s="4">
        <v>146675</v>
      </c>
      <c r="G86" s="4">
        <v>18864</v>
      </c>
      <c r="H86" s="2" t="s">
        <v>0</v>
      </c>
      <c r="I86" s="4">
        <v>224824</v>
      </c>
      <c r="J86" s="9" t="str">
        <f>HYPERLINK("https://www.ncbi.nlm.nih.gov/nuccore/WCXG01000005.1","WCXG01000005.1")</f>
        <v>WCXG01000005.1</v>
      </c>
      <c r="K86" s="9" t="str">
        <f>HYPERLINK("ftp://ftp.ncbi.nlm.nih.gov/genomes/all/GCA/009/018/765/GCA_009018765.1_ASM901876v1","GCA_009018765.1")</f>
        <v>GCA_009018765.1</v>
      </c>
    </row>
    <row r="87" spans="1:11" x14ac:dyDescent="0.25">
      <c r="B87" s="10"/>
      <c r="C87" s="7"/>
      <c r="D87" s="6"/>
      <c r="E87" s="4"/>
      <c r="F87" s="4"/>
      <c r="G87" s="4"/>
      <c r="H87" s="2"/>
      <c r="I87" s="4"/>
      <c r="J87" s="9"/>
      <c r="K87" s="9"/>
    </row>
    <row r="88" spans="1:11" x14ac:dyDescent="0.25">
      <c r="A88" s="1" t="s">
        <v>523</v>
      </c>
      <c r="B88" s="10" t="s">
        <v>792</v>
      </c>
      <c r="C88" s="7" t="s">
        <v>612</v>
      </c>
      <c r="D88" s="6" t="s">
        <v>35</v>
      </c>
      <c r="E88" s="4">
        <v>127812</v>
      </c>
      <c r="F88" s="4">
        <v>146675</v>
      </c>
      <c r="G88" s="4">
        <v>18864</v>
      </c>
      <c r="H88" s="2" t="s">
        <v>0</v>
      </c>
      <c r="I88" s="4">
        <v>224824</v>
      </c>
      <c r="J88" s="9" t="str">
        <f>HYPERLINK("https://www.ncbi.nlm.nih.gov/nuccore/WCXH01000006.1","WCXH01000006.1")</f>
        <v>WCXH01000006.1</v>
      </c>
      <c r="K88" s="9" t="str">
        <f>HYPERLINK("ftp://ftp.ncbi.nlm.nih.gov/genomes/all/GCA/009/018/755/GCA_009018755.1_ASM901875v1","GCA_009018755.1")</f>
        <v>GCA_009018755.1</v>
      </c>
    </row>
    <row r="89" spans="1:11" x14ac:dyDescent="0.25">
      <c r="B89" s="10"/>
      <c r="C89" s="7"/>
      <c r="D89" s="6"/>
      <c r="E89" s="4"/>
      <c r="F89" s="4"/>
      <c r="G89" s="4"/>
      <c r="H89" s="2"/>
      <c r="I89" s="4"/>
      <c r="J89" s="9"/>
      <c r="K89" s="9"/>
    </row>
    <row r="90" spans="1:11" x14ac:dyDescent="0.25">
      <c r="A90" s="1" t="s">
        <v>523</v>
      </c>
      <c r="B90" s="10" t="s">
        <v>792</v>
      </c>
      <c r="C90" s="7" t="s">
        <v>622</v>
      </c>
      <c r="D90" s="6" t="s">
        <v>36</v>
      </c>
      <c r="E90" s="4">
        <v>127811</v>
      </c>
      <c r="F90" s="4">
        <v>146674</v>
      </c>
      <c r="G90" s="4">
        <v>18864</v>
      </c>
      <c r="H90" s="2" t="s">
        <v>0</v>
      </c>
      <c r="I90" s="4">
        <v>224823</v>
      </c>
      <c r="J90" s="9" t="str">
        <f>HYPERLINK("https://www.ncbi.nlm.nih.gov/nuccore/WCXI01000003.1","WCXI01000003.1")</f>
        <v>WCXI01000003.1</v>
      </c>
      <c r="K90" s="9" t="str">
        <f>HYPERLINK("ftp://ftp.ncbi.nlm.nih.gov/genomes/all/GCA/009/018/705/GCA_009018705.1_ASM901870v1","GCA_009018705.1")</f>
        <v>GCA_009018705.1</v>
      </c>
    </row>
    <row r="91" spans="1:11" x14ac:dyDescent="0.25">
      <c r="B91" s="10"/>
      <c r="C91" s="7"/>
      <c r="D91" s="6"/>
      <c r="E91" s="4"/>
      <c r="F91" s="4"/>
      <c r="G91" s="4"/>
      <c r="H91" s="2"/>
      <c r="I91" s="4"/>
      <c r="J91" s="9"/>
      <c r="K91" s="9"/>
    </row>
    <row r="92" spans="1:11" x14ac:dyDescent="0.25">
      <c r="A92" s="1" t="s">
        <v>523</v>
      </c>
      <c r="B92" s="10" t="s">
        <v>792</v>
      </c>
      <c r="C92" s="7" t="s">
        <v>636</v>
      </c>
      <c r="D92" s="6" t="s">
        <v>37</v>
      </c>
      <c r="E92" s="4">
        <v>127812</v>
      </c>
      <c r="F92" s="4">
        <v>146675</v>
      </c>
      <c r="G92" s="4">
        <v>18864</v>
      </c>
      <c r="H92" s="2" t="s">
        <v>0</v>
      </c>
      <c r="I92" s="4">
        <v>224824</v>
      </c>
      <c r="J92" s="9" t="str">
        <f>HYPERLINK("https://www.ncbi.nlm.nih.gov/nuccore/WCXJ01000004.1","WCXJ01000004.1")</f>
        <v>WCXJ01000004.1</v>
      </c>
      <c r="K92" s="9" t="str">
        <f>HYPERLINK("ftp://ftp.ncbi.nlm.nih.gov/genomes/all/GCA/009/018/695/GCA_009018695.1_ASM901869v1","GCA_009018695.1")</f>
        <v>GCA_009018695.1</v>
      </c>
    </row>
    <row r="93" spans="1:11" x14ac:dyDescent="0.25">
      <c r="B93" s="10"/>
      <c r="C93" s="7"/>
      <c r="D93" s="6"/>
      <c r="E93" s="4"/>
      <c r="F93" s="4"/>
      <c r="G93" s="4"/>
      <c r="H93" s="2"/>
      <c r="I93" s="4"/>
      <c r="J93" s="9"/>
      <c r="K93" s="9"/>
    </row>
    <row r="94" spans="1:11" x14ac:dyDescent="0.25">
      <c r="A94" s="1" t="s">
        <v>523</v>
      </c>
      <c r="B94" s="10" t="s">
        <v>792</v>
      </c>
      <c r="C94" s="7" t="s">
        <v>645</v>
      </c>
      <c r="D94" s="6" t="s">
        <v>38</v>
      </c>
      <c r="E94" s="4">
        <v>127812</v>
      </c>
      <c r="F94" s="4">
        <v>146675</v>
      </c>
      <c r="G94" s="4">
        <v>18864</v>
      </c>
      <c r="H94" s="2" t="s">
        <v>0</v>
      </c>
      <c r="I94" s="4">
        <v>224824</v>
      </c>
      <c r="J94" s="9" t="str">
        <f>HYPERLINK("https://www.ncbi.nlm.nih.gov/nuccore/WCXK01000004.1","WCXK01000004.1")</f>
        <v>WCXK01000004.1</v>
      </c>
      <c r="K94" s="9" t="str">
        <f>HYPERLINK("ftp://ftp.ncbi.nlm.nih.gov/genomes/all/GCA/009/018/715/GCA_009018715.1_ASM901871v1","GCA_009018715.1")</f>
        <v>GCA_009018715.1</v>
      </c>
    </row>
    <row r="95" spans="1:11" x14ac:dyDescent="0.25">
      <c r="B95" s="10"/>
      <c r="C95" s="7"/>
      <c r="D95" s="6"/>
      <c r="E95" s="4"/>
      <c r="F95" s="4"/>
      <c r="G95" s="4"/>
      <c r="H95" s="2"/>
      <c r="I95" s="4"/>
      <c r="J95" s="9"/>
      <c r="K95" s="9"/>
    </row>
    <row r="96" spans="1:11" x14ac:dyDescent="0.25">
      <c r="A96" s="1" t="s">
        <v>523</v>
      </c>
      <c r="B96" s="10" t="s">
        <v>792</v>
      </c>
      <c r="C96" s="7" t="s">
        <v>651</v>
      </c>
      <c r="D96" s="6" t="s">
        <v>39</v>
      </c>
      <c r="E96" s="4">
        <v>127811</v>
      </c>
      <c r="F96" s="4">
        <v>146674</v>
      </c>
      <c r="G96" s="4">
        <v>18864</v>
      </c>
      <c r="H96" s="2" t="s">
        <v>0</v>
      </c>
      <c r="I96" s="4">
        <v>224823</v>
      </c>
      <c r="J96" s="9" t="str">
        <f>HYPERLINK("https://www.ncbi.nlm.nih.gov/nuccore/WCXL01000003.1","WCXL01000003.1")</f>
        <v>WCXL01000003.1</v>
      </c>
      <c r="K96" s="9" t="str">
        <f>HYPERLINK("ftp://ftp.ncbi.nlm.nih.gov/genomes/all/GCA/009/018/655/GCA_009018655.1_ASM901865v1","GCA_009018655.1")</f>
        <v>GCA_009018655.1</v>
      </c>
    </row>
    <row r="97" spans="1:11" x14ac:dyDescent="0.25">
      <c r="B97" s="10"/>
      <c r="C97" s="7"/>
      <c r="D97" s="6"/>
      <c r="E97" s="4"/>
      <c r="F97" s="4"/>
      <c r="G97" s="4"/>
      <c r="H97" s="2"/>
      <c r="I97" s="4"/>
      <c r="J97" s="9"/>
      <c r="K97" s="9"/>
    </row>
    <row r="98" spans="1:11" x14ac:dyDescent="0.25">
      <c r="A98" s="1" t="s">
        <v>523</v>
      </c>
      <c r="B98" s="10" t="s">
        <v>792</v>
      </c>
      <c r="C98" s="7" t="s">
        <v>654</v>
      </c>
      <c r="D98" s="6" t="s">
        <v>40</v>
      </c>
      <c r="E98" s="4">
        <v>127812</v>
      </c>
      <c r="F98" s="4">
        <v>146675</v>
      </c>
      <c r="G98" s="4">
        <v>18864</v>
      </c>
      <c r="H98" s="2" t="s">
        <v>0</v>
      </c>
      <c r="I98" s="4">
        <v>224824</v>
      </c>
      <c r="J98" s="9" t="str">
        <f>HYPERLINK("https://www.ncbi.nlm.nih.gov/nuccore/WCXM01000005.1","WCXM01000005.1")</f>
        <v>WCXM01000005.1</v>
      </c>
      <c r="K98" s="9" t="str">
        <f>HYPERLINK("ftp://ftp.ncbi.nlm.nih.gov/genomes/all/GCA/009/018/665/GCA_009018665.1_ASM901866v1","GCA_009018665.1")</f>
        <v>GCA_009018665.1</v>
      </c>
    </row>
    <row r="99" spans="1:11" x14ac:dyDescent="0.25">
      <c r="B99" s="10"/>
      <c r="C99" s="7"/>
      <c r="D99" s="6"/>
      <c r="E99" s="4"/>
      <c r="F99" s="4"/>
      <c r="G99" s="4"/>
      <c r="H99" s="2"/>
      <c r="I99" s="4"/>
      <c r="J99" s="9"/>
      <c r="K99" s="9"/>
    </row>
    <row r="100" spans="1:11" x14ac:dyDescent="0.25">
      <c r="A100" s="1" t="s">
        <v>523</v>
      </c>
      <c r="B100" s="10" t="s">
        <v>792</v>
      </c>
      <c r="C100" s="7" t="s">
        <v>657</v>
      </c>
      <c r="D100" s="6" t="s">
        <v>41</v>
      </c>
      <c r="E100" s="4">
        <v>127812</v>
      </c>
      <c r="F100" s="4">
        <v>146675</v>
      </c>
      <c r="G100" s="4">
        <v>18864</v>
      </c>
      <c r="H100" s="2" t="s">
        <v>0</v>
      </c>
      <c r="I100" s="4">
        <v>224824</v>
      </c>
      <c r="J100" s="9" t="str">
        <f>HYPERLINK("https://www.ncbi.nlm.nih.gov/nuccore/WCXN01000005.1","WCXN01000005.1")</f>
        <v>WCXN01000005.1</v>
      </c>
      <c r="K100" s="9" t="str">
        <f>HYPERLINK("ftp://ftp.ncbi.nlm.nih.gov/genomes/all/GCA/009/018/595/GCA_009018595.1_ASM901859v1","GCA_009018595.1")</f>
        <v>GCA_009018595.1</v>
      </c>
    </row>
    <row r="101" spans="1:11" x14ac:dyDescent="0.25">
      <c r="B101" s="10"/>
      <c r="C101" s="7"/>
      <c r="D101" s="6"/>
      <c r="E101" s="4"/>
      <c r="F101" s="4"/>
      <c r="G101" s="4"/>
      <c r="H101" s="2"/>
      <c r="I101" s="4"/>
      <c r="J101" s="9"/>
      <c r="K101" s="9"/>
    </row>
    <row r="102" spans="1:11" x14ac:dyDescent="0.25">
      <c r="A102" s="1" t="s">
        <v>523</v>
      </c>
      <c r="B102" s="10" t="s">
        <v>792</v>
      </c>
      <c r="C102" s="7" t="s">
        <v>660</v>
      </c>
      <c r="D102" s="6" t="s">
        <v>42</v>
      </c>
      <c r="E102" s="4">
        <v>127812</v>
      </c>
      <c r="F102" s="4">
        <v>146675</v>
      </c>
      <c r="G102" s="4">
        <v>18864</v>
      </c>
      <c r="H102" s="2" t="s">
        <v>0</v>
      </c>
      <c r="I102" s="4">
        <v>224824</v>
      </c>
      <c r="J102" s="9" t="str">
        <f>HYPERLINK("https://www.ncbi.nlm.nih.gov/nuccore/WCXO01000006.1","WCXO01000006.1")</f>
        <v>WCXO01000006.1</v>
      </c>
      <c r="K102" s="9" t="str">
        <f>HYPERLINK("ftp://ftp.ncbi.nlm.nih.gov/genomes/all/GCA/009/018/605/GCA_009018605.1_ASM901860v1","GCA_009018605.1")</f>
        <v>GCA_009018605.1</v>
      </c>
    </row>
    <row r="103" spans="1:11" x14ac:dyDescent="0.25">
      <c r="B103" s="10"/>
      <c r="C103" s="7"/>
      <c r="D103" s="6"/>
      <c r="E103" s="4"/>
      <c r="F103" s="4"/>
      <c r="G103" s="4"/>
      <c r="H103" s="2"/>
      <c r="I103" s="4"/>
      <c r="J103" s="9"/>
      <c r="K103" s="9"/>
    </row>
    <row r="104" spans="1:11" x14ac:dyDescent="0.25">
      <c r="A104" s="1" t="s">
        <v>523</v>
      </c>
      <c r="B104" s="10" t="s">
        <v>792</v>
      </c>
      <c r="C104" s="7" t="s">
        <v>662</v>
      </c>
      <c r="D104" s="6" t="s">
        <v>43</v>
      </c>
      <c r="E104" s="4">
        <v>127811</v>
      </c>
      <c r="F104" s="4">
        <v>146674</v>
      </c>
      <c r="G104" s="4">
        <v>18864</v>
      </c>
      <c r="H104" s="2" t="s">
        <v>0</v>
      </c>
      <c r="I104" s="4">
        <v>224823</v>
      </c>
      <c r="J104" s="9" t="str">
        <f>HYPERLINK("https://www.ncbi.nlm.nih.gov/nuccore/WCXP01000006.1","WCXP01000006.1")</f>
        <v>WCXP01000006.1</v>
      </c>
      <c r="K104" s="9" t="str">
        <f>HYPERLINK("ftp://ftp.ncbi.nlm.nih.gov/genomes/all/GCA/009/018/615/GCA_009018615.1_ASM901861v1","GCA_009018615.1")</f>
        <v>GCA_009018615.1</v>
      </c>
    </row>
    <row r="105" spans="1:11" x14ac:dyDescent="0.25">
      <c r="B105" s="10"/>
      <c r="C105" s="7"/>
      <c r="D105" s="6"/>
      <c r="E105" s="4"/>
      <c r="F105" s="4"/>
      <c r="G105" s="4"/>
      <c r="H105" s="2"/>
      <c r="I105" s="4"/>
      <c r="J105" s="9"/>
      <c r="K105" s="9"/>
    </row>
    <row r="106" spans="1:11" x14ac:dyDescent="0.25">
      <c r="A106" s="1" t="s">
        <v>523</v>
      </c>
      <c r="B106" s="10" t="s">
        <v>792</v>
      </c>
      <c r="C106" s="7" t="s">
        <v>664</v>
      </c>
      <c r="D106" s="6" t="s">
        <v>44</v>
      </c>
      <c r="E106" s="4">
        <v>127811</v>
      </c>
      <c r="F106" s="4">
        <v>146674</v>
      </c>
      <c r="G106" s="4">
        <v>18864</v>
      </c>
      <c r="H106" s="2" t="s">
        <v>0</v>
      </c>
      <c r="I106" s="4">
        <v>224823</v>
      </c>
      <c r="J106" s="9" t="str">
        <f>HYPERLINK("https://www.ncbi.nlm.nih.gov/nuccore/WCXQ01000006.1","WCXQ01000006.1")</f>
        <v>WCXQ01000006.1</v>
      </c>
      <c r="K106" s="9" t="str">
        <f>HYPERLINK("ftp://ftp.ncbi.nlm.nih.gov/genomes/all/GCA/009/018/565/GCA_009018565.1_ASM901856v1","GCA_009018565.1")</f>
        <v>GCA_009018565.1</v>
      </c>
    </row>
    <row r="107" spans="1:11" x14ac:dyDescent="0.25">
      <c r="B107" s="10"/>
      <c r="C107" s="7"/>
      <c r="D107" s="6"/>
      <c r="E107" s="4"/>
      <c r="F107" s="4"/>
      <c r="G107" s="4"/>
      <c r="H107" s="2"/>
      <c r="I107" s="4"/>
      <c r="J107" s="9"/>
      <c r="K107" s="9"/>
    </row>
    <row r="108" spans="1:11" x14ac:dyDescent="0.25">
      <c r="A108" s="1" t="s">
        <v>523</v>
      </c>
      <c r="B108" s="10" t="s">
        <v>792</v>
      </c>
      <c r="C108" s="7" t="s">
        <v>666</v>
      </c>
      <c r="D108" s="6" t="s">
        <v>45</v>
      </c>
      <c r="E108" s="4">
        <v>127811</v>
      </c>
      <c r="F108" s="4">
        <v>146674</v>
      </c>
      <c r="G108" s="4">
        <v>18864</v>
      </c>
      <c r="H108" s="2" t="s">
        <v>0</v>
      </c>
      <c r="I108" s="4">
        <v>224823</v>
      </c>
      <c r="J108" s="9" t="str">
        <f>HYPERLINK("https://www.ncbi.nlm.nih.gov/nuccore/WCXR01000005.1","WCXR01000005.1")</f>
        <v>WCXR01000005.1</v>
      </c>
      <c r="K108" s="9" t="str">
        <f>HYPERLINK("ftp://ftp.ncbi.nlm.nih.gov/genomes/all/GCA/009/018/555/GCA_009018555.1_ASM901855v1","GCA_009018555.1")</f>
        <v>GCA_009018555.1</v>
      </c>
    </row>
    <row r="109" spans="1:11" x14ac:dyDescent="0.25">
      <c r="B109" s="10"/>
      <c r="C109" s="7"/>
      <c r="D109" s="6"/>
      <c r="E109" s="4"/>
      <c r="F109" s="4"/>
      <c r="G109" s="4"/>
      <c r="H109" s="2"/>
      <c r="I109" s="4"/>
      <c r="J109" s="9"/>
      <c r="K109" s="9"/>
    </row>
    <row r="110" spans="1:11" x14ac:dyDescent="0.25">
      <c r="A110" s="1" t="s">
        <v>523</v>
      </c>
      <c r="B110" s="10" t="s">
        <v>792</v>
      </c>
      <c r="C110" s="7" t="s">
        <v>668</v>
      </c>
      <c r="D110" s="6" t="s">
        <v>46</v>
      </c>
      <c r="E110" s="4">
        <v>127812</v>
      </c>
      <c r="F110" s="4">
        <v>146675</v>
      </c>
      <c r="G110" s="4">
        <v>18864</v>
      </c>
      <c r="H110" s="2" t="s">
        <v>0</v>
      </c>
      <c r="I110" s="4">
        <v>224824</v>
      </c>
      <c r="J110" s="9" t="str">
        <f>HYPERLINK("https://www.ncbi.nlm.nih.gov/nuccore/WCXS01000005.1","WCXS01000005.1")</f>
        <v>WCXS01000005.1</v>
      </c>
      <c r="K110" s="9" t="str">
        <f>HYPERLINK("ftp://ftp.ncbi.nlm.nih.gov/genomes/all/GCA/009/018/505/GCA_009018505.1_ASM901850v1","GCA_009018505.1")</f>
        <v>GCA_009018505.1</v>
      </c>
    </row>
    <row r="111" spans="1:11" x14ac:dyDescent="0.25">
      <c r="B111" s="10"/>
      <c r="C111" s="7"/>
      <c r="D111" s="6"/>
      <c r="E111" s="4"/>
      <c r="F111" s="4"/>
      <c r="G111" s="4"/>
      <c r="H111" s="2"/>
      <c r="I111" s="4"/>
      <c r="J111" s="9"/>
      <c r="K111" s="9"/>
    </row>
    <row r="112" spans="1:11" x14ac:dyDescent="0.25">
      <c r="A112" s="1" t="s">
        <v>523</v>
      </c>
      <c r="B112" s="10" t="s">
        <v>792</v>
      </c>
      <c r="C112" s="7" t="s">
        <v>669</v>
      </c>
      <c r="D112" s="6" t="s">
        <v>47</v>
      </c>
      <c r="E112" s="4">
        <v>127811</v>
      </c>
      <c r="F112" s="4">
        <v>146674</v>
      </c>
      <c r="G112" s="4">
        <v>18864</v>
      </c>
      <c r="H112" s="2" t="s">
        <v>0</v>
      </c>
      <c r="I112" s="4">
        <v>224823</v>
      </c>
      <c r="J112" s="9" t="str">
        <f>HYPERLINK("https://www.ncbi.nlm.nih.gov/nuccore/WCXT01000005.1","WCXT01000005.1")</f>
        <v>WCXT01000005.1</v>
      </c>
      <c r="K112" s="9" t="str">
        <f>HYPERLINK("ftp://ftp.ncbi.nlm.nih.gov/genomes/all/GCA/009/018/515/GCA_009018515.1_ASM901851v1","GCA_009018515.1")</f>
        <v>GCA_009018515.1</v>
      </c>
    </row>
    <row r="113" spans="1:11" x14ac:dyDescent="0.25">
      <c r="B113" s="10"/>
      <c r="C113" s="7"/>
      <c r="D113" s="6"/>
      <c r="E113" s="4"/>
      <c r="F113" s="4"/>
      <c r="G113" s="4"/>
      <c r="H113" s="2"/>
      <c r="I113" s="4"/>
      <c r="J113" s="9"/>
      <c r="K113" s="9"/>
    </row>
    <row r="114" spans="1:11" x14ac:dyDescent="0.25">
      <c r="A114" s="1" t="s">
        <v>523</v>
      </c>
      <c r="B114" s="10" t="s">
        <v>792</v>
      </c>
      <c r="C114" s="7" t="s">
        <v>670</v>
      </c>
      <c r="D114" s="6" t="s">
        <v>48</v>
      </c>
      <c r="E114" s="4">
        <v>127811</v>
      </c>
      <c r="F114" s="4">
        <v>146674</v>
      </c>
      <c r="G114" s="4">
        <v>18864</v>
      </c>
      <c r="H114" s="2" t="s">
        <v>0</v>
      </c>
      <c r="I114" s="4">
        <v>224823</v>
      </c>
      <c r="J114" s="9" t="str">
        <f>HYPERLINK("https://www.ncbi.nlm.nih.gov/nuccore/WCXU01000005.1","WCXU01000005.1")</f>
        <v>WCXU01000005.1</v>
      </c>
      <c r="K114" s="9" t="str">
        <f>HYPERLINK("ftp://ftp.ncbi.nlm.nih.gov/genomes/all/GCA/009/018/495/GCA_009018495.1_ASM901849v1","GCA_009018495.1")</f>
        <v>GCA_009018495.1</v>
      </c>
    </row>
    <row r="115" spans="1:11" x14ac:dyDescent="0.25">
      <c r="B115" s="10"/>
      <c r="C115" s="7"/>
      <c r="D115" s="6"/>
      <c r="E115" s="4"/>
      <c r="F115" s="4"/>
      <c r="G115" s="4"/>
      <c r="H115" s="2"/>
      <c r="I115" s="4"/>
      <c r="J115" s="9"/>
      <c r="K115" s="9"/>
    </row>
    <row r="116" spans="1:11" x14ac:dyDescent="0.25">
      <c r="A116" s="1" t="s">
        <v>523</v>
      </c>
      <c r="B116" s="10" t="s">
        <v>792</v>
      </c>
      <c r="C116" s="7" t="s">
        <v>671</v>
      </c>
      <c r="D116" s="6" t="s">
        <v>49</v>
      </c>
      <c r="E116" s="4">
        <v>127812</v>
      </c>
      <c r="F116" s="4">
        <v>146675</v>
      </c>
      <c r="G116" s="4">
        <v>18864</v>
      </c>
      <c r="H116" s="2" t="s">
        <v>0</v>
      </c>
      <c r="I116" s="4">
        <v>224824</v>
      </c>
      <c r="J116" s="9" t="str">
        <f>HYPERLINK("https://www.ncbi.nlm.nih.gov/nuccore/WCXV01000007.1","WCXV01000007.1")</f>
        <v>WCXV01000007.1</v>
      </c>
      <c r="K116" s="9" t="str">
        <f>HYPERLINK("ftp://ftp.ncbi.nlm.nih.gov/genomes/all/GCA/009/018/465/GCA_009018465.1_ASM901846v1","GCA_009018465.1")</f>
        <v>GCA_009018465.1</v>
      </c>
    </row>
    <row r="117" spans="1:11" x14ac:dyDescent="0.25">
      <c r="B117" s="10"/>
      <c r="C117" s="7"/>
      <c r="D117" s="6"/>
      <c r="E117" s="4"/>
      <c r="F117" s="4"/>
      <c r="G117" s="4"/>
      <c r="H117" s="2"/>
      <c r="I117" s="4"/>
      <c r="J117" s="9"/>
      <c r="K117" s="9"/>
    </row>
    <row r="118" spans="1:11" x14ac:dyDescent="0.25">
      <c r="A118" s="1" t="s">
        <v>523</v>
      </c>
      <c r="B118" s="10" t="s">
        <v>792</v>
      </c>
      <c r="C118" s="7" t="s">
        <v>672</v>
      </c>
      <c r="D118" s="6" t="s">
        <v>50</v>
      </c>
      <c r="E118" s="4">
        <v>127812</v>
      </c>
      <c r="F118" s="4">
        <v>146675</v>
      </c>
      <c r="G118" s="4">
        <v>18864</v>
      </c>
      <c r="H118" s="2" t="s">
        <v>0</v>
      </c>
      <c r="I118" s="4">
        <v>224824</v>
      </c>
      <c r="J118" s="9" t="str">
        <f>HYPERLINK("https://www.ncbi.nlm.nih.gov/nuccore/WCXW01000006.1","WCXW01000006.1")</f>
        <v>WCXW01000006.1</v>
      </c>
      <c r="K118" s="9" t="str">
        <f>HYPERLINK("ftp://ftp.ncbi.nlm.nih.gov/genomes/all/GCA/009/018/435/GCA_009018435.1_ASM901843v1","GCA_009018435.1")</f>
        <v>GCA_009018435.1</v>
      </c>
    </row>
    <row r="119" spans="1:11" x14ac:dyDescent="0.25">
      <c r="B119" s="10"/>
      <c r="C119" s="7"/>
      <c r="D119" s="6"/>
      <c r="E119" s="4"/>
      <c r="F119" s="4"/>
      <c r="G119" s="4"/>
      <c r="H119" s="2"/>
      <c r="I119" s="4"/>
      <c r="J119" s="9"/>
      <c r="K119" s="9"/>
    </row>
    <row r="120" spans="1:11" x14ac:dyDescent="0.25">
      <c r="A120" s="1" t="s">
        <v>523</v>
      </c>
      <c r="B120" s="10" t="s">
        <v>792</v>
      </c>
      <c r="C120" s="7" t="s">
        <v>674</v>
      </c>
      <c r="D120" s="6" t="s">
        <v>51</v>
      </c>
      <c r="E120" s="4">
        <v>127812</v>
      </c>
      <c r="F120" s="4">
        <v>146675</v>
      </c>
      <c r="G120" s="4">
        <v>18864</v>
      </c>
      <c r="H120" s="2" t="s">
        <v>0</v>
      </c>
      <c r="I120" s="4">
        <v>224824</v>
      </c>
      <c r="J120" s="9" t="str">
        <f>HYPERLINK("https://www.ncbi.nlm.nih.gov/nuccore/WCXX01000006.1","WCXX01000006.1")</f>
        <v>WCXX01000006.1</v>
      </c>
      <c r="K120" s="9" t="str">
        <f>HYPERLINK("ftp://ftp.ncbi.nlm.nih.gov/genomes/all/GCA/009/018/425/GCA_009018425.1_ASM901842v1","GCA_009018425.1")</f>
        <v>GCA_009018425.1</v>
      </c>
    </row>
    <row r="121" spans="1:11" x14ac:dyDescent="0.25">
      <c r="B121" s="10"/>
      <c r="C121" s="7"/>
      <c r="D121" s="6"/>
      <c r="E121" s="4"/>
      <c r="F121" s="4"/>
      <c r="G121" s="4"/>
      <c r="H121" s="2"/>
      <c r="I121" s="4"/>
      <c r="J121" s="9"/>
      <c r="K121" s="9"/>
    </row>
    <row r="122" spans="1:11" x14ac:dyDescent="0.25">
      <c r="A122" s="1" t="s">
        <v>523</v>
      </c>
      <c r="B122" s="10" t="s">
        <v>792</v>
      </c>
      <c r="C122" s="7" t="s">
        <v>675</v>
      </c>
      <c r="D122" s="6" t="s">
        <v>52</v>
      </c>
      <c r="E122" s="4">
        <v>127812</v>
      </c>
      <c r="F122" s="4">
        <v>146675</v>
      </c>
      <c r="G122" s="4">
        <v>18864</v>
      </c>
      <c r="H122" s="2" t="s">
        <v>0</v>
      </c>
      <c r="I122" s="4">
        <v>224824</v>
      </c>
      <c r="J122" s="9" t="str">
        <f>HYPERLINK("https://www.ncbi.nlm.nih.gov/nuccore/WCXY01000005.1","WCXY01000005.1")</f>
        <v>WCXY01000005.1</v>
      </c>
      <c r="K122" s="9" t="str">
        <f>HYPERLINK("ftp://ftp.ncbi.nlm.nih.gov/genomes/all/GCA/009/018/395/GCA_009018395.1_ASM901839v1","GCA_009018395.1")</f>
        <v>GCA_009018395.1</v>
      </c>
    </row>
    <row r="123" spans="1:11" x14ac:dyDescent="0.25">
      <c r="B123" s="10"/>
      <c r="C123" s="7"/>
      <c r="D123" s="6"/>
      <c r="E123" s="4"/>
      <c r="F123" s="4"/>
      <c r="G123" s="4"/>
      <c r="H123" s="2"/>
      <c r="I123" s="4"/>
      <c r="J123" s="9"/>
      <c r="K123" s="9"/>
    </row>
    <row r="124" spans="1:11" x14ac:dyDescent="0.25">
      <c r="A124" s="1" t="s">
        <v>523</v>
      </c>
      <c r="B124" s="10" t="s">
        <v>792</v>
      </c>
      <c r="C124" s="7" t="s">
        <v>676</v>
      </c>
      <c r="D124" s="6" t="s">
        <v>53</v>
      </c>
      <c r="E124" s="4">
        <v>377</v>
      </c>
      <c r="F124" s="4">
        <v>2325</v>
      </c>
      <c r="G124" s="4">
        <v>1949</v>
      </c>
      <c r="H124" s="2" t="s">
        <v>0</v>
      </c>
      <c r="I124" s="4">
        <v>2325</v>
      </c>
      <c r="J124" s="9" t="str">
        <f>HYPERLINK("https://www.ncbi.nlm.nih.gov/nuccore/WCXZ01000363.1","WCXZ01000363.1")</f>
        <v>WCXZ01000363.1</v>
      </c>
      <c r="K124" s="9" t="str">
        <f>HYPERLINK("ftp://ftp.ncbi.nlm.nih.gov/genomes/all/GCA/009/018/415/GCA_009018415.1_ASM901841v1","GCA_009018415.1")</f>
        <v>GCA_009018415.1</v>
      </c>
    </row>
    <row r="125" spans="1:11" x14ac:dyDescent="0.25">
      <c r="A125" s="1" t="s">
        <v>523</v>
      </c>
      <c r="B125" s="10" t="s">
        <v>792</v>
      </c>
      <c r="C125" s="7" t="s">
        <v>676</v>
      </c>
      <c r="D125" s="6" t="s">
        <v>53</v>
      </c>
      <c r="E125" s="4">
        <v>45072</v>
      </c>
      <c r="F125" s="4">
        <v>61018</v>
      </c>
      <c r="G125" s="4">
        <v>15947</v>
      </c>
      <c r="H125" s="2" t="s">
        <v>1</v>
      </c>
      <c r="I125" s="4">
        <v>61018</v>
      </c>
      <c r="J125" s="9" t="str">
        <f>HYPERLINK("https://www.ncbi.nlm.nih.gov/nuccore/WCXZ01000005.1","WCXZ01000005.1")</f>
        <v>WCXZ01000005.1</v>
      </c>
      <c r="K125" s="9" t="str">
        <f>HYPERLINK("ftp://ftp.ncbi.nlm.nih.gov/genomes/all/GCA/009/018/415/GCA_009018415.1_ASM901841v1","GCA_009018415.1")</f>
        <v>GCA_009018415.1</v>
      </c>
    </row>
    <row r="126" spans="1:11" x14ac:dyDescent="0.25">
      <c r="B126" s="10"/>
      <c r="C126" s="7"/>
      <c r="D126" s="6"/>
      <c r="E126" s="4"/>
      <c r="F126" s="4"/>
      <c r="G126" s="4"/>
      <c r="H126" s="2"/>
      <c r="I126" s="4"/>
      <c r="J126" s="9"/>
      <c r="K126" s="9"/>
    </row>
    <row r="127" spans="1:11" x14ac:dyDescent="0.25">
      <c r="A127" s="1" t="s">
        <v>523</v>
      </c>
      <c r="B127" s="10" t="s">
        <v>792</v>
      </c>
      <c r="C127" s="7" t="s">
        <v>677</v>
      </c>
      <c r="D127" s="6" t="s">
        <v>54</v>
      </c>
      <c r="E127" s="4">
        <v>127811</v>
      </c>
      <c r="F127" s="4">
        <v>146674</v>
      </c>
      <c r="G127" s="4">
        <v>18864</v>
      </c>
      <c r="H127" s="2" t="s">
        <v>0</v>
      </c>
      <c r="I127" s="4">
        <v>224823</v>
      </c>
      <c r="J127" s="9" t="str">
        <f>HYPERLINK("https://www.ncbi.nlm.nih.gov/nuccore/WCYA01000004.1","WCYA01000004.1")</f>
        <v>WCYA01000004.1</v>
      </c>
      <c r="K127" s="9" t="str">
        <f>HYPERLINK("ftp://ftp.ncbi.nlm.nih.gov/genomes/all/GCA/009/018/365/GCA_009018365.1_ASM901836v1","GCA_009018365.1")</f>
        <v>GCA_009018365.1</v>
      </c>
    </row>
    <row r="128" spans="1:11" x14ac:dyDescent="0.25">
      <c r="B128" s="10"/>
      <c r="C128" s="7"/>
      <c r="D128" s="6"/>
      <c r="E128" s="4"/>
      <c r="F128" s="4"/>
      <c r="G128" s="4"/>
      <c r="H128" s="2"/>
      <c r="I128" s="4"/>
      <c r="J128" s="9"/>
      <c r="K128" s="9"/>
    </row>
    <row r="129" spans="1:11" x14ac:dyDescent="0.25">
      <c r="A129" s="1" t="s">
        <v>523</v>
      </c>
      <c r="B129" s="10" t="s">
        <v>792</v>
      </c>
      <c r="C129" s="7" t="s">
        <v>678</v>
      </c>
      <c r="D129" s="6" t="s">
        <v>55</v>
      </c>
      <c r="E129" s="4">
        <v>127812</v>
      </c>
      <c r="F129" s="4">
        <v>146675</v>
      </c>
      <c r="G129" s="4">
        <v>18864</v>
      </c>
      <c r="H129" s="2" t="s">
        <v>0</v>
      </c>
      <c r="I129" s="4">
        <v>224824</v>
      </c>
      <c r="J129" s="9" t="str">
        <f>HYPERLINK("https://www.ncbi.nlm.nih.gov/nuccore/WCYB01000006.1","WCYB01000006.1")</f>
        <v>WCYB01000006.1</v>
      </c>
      <c r="K129" s="9" t="str">
        <f>HYPERLINK("ftp://ftp.ncbi.nlm.nih.gov/genomes/all/GCA/009/018/355/GCA_009018355.1_ASM901835v1","GCA_009018355.1")</f>
        <v>GCA_009018355.1</v>
      </c>
    </row>
    <row r="130" spans="1:11" x14ac:dyDescent="0.25">
      <c r="B130" s="10"/>
      <c r="C130" s="7"/>
      <c r="D130" s="6"/>
      <c r="E130" s="4"/>
      <c r="F130" s="4"/>
      <c r="G130" s="4"/>
      <c r="H130" s="2"/>
      <c r="I130" s="4"/>
      <c r="J130" s="9"/>
      <c r="K130" s="9"/>
    </row>
    <row r="131" spans="1:11" x14ac:dyDescent="0.25">
      <c r="A131" s="1" t="s">
        <v>523</v>
      </c>
      <c r="B131" s="10" t="s">
        <v>792</v>
      </c>
      <c r="C131" s="7" t="s">
        <v>680</v>
      </c>
      <c r="D131" s="6" t="s">
        <v>130</v>
      </c>
      <c r="E131" s="4">
        <v>79061</v>
      </c>
      <c r="F131" s="4">
        <v>97924</v>
      </c>
      <c r="G131" s="4">
        <v>18864</v>
      </c>
      <c r="H131" s="2" t="s">
        <v>1</v>
      </c>
      <c r="I131" s="4">
        <v>168083</v>
      </c>
      <c r="J131" s="9" t="str">
        <f>HYPERLINK("https://www.ncbi.nlm.nih.gov/nuccore/WCYC01000007.1","WCYC01000007.1")</f>
        <v>WCYC01000007.1</v>
      </c>
      <c r="K131" s="9" t="str">
        <f>HYPERLINK("ftp://ftp.ncbi.nlm.nih.gov/genomes/all/GCA/009/018/325/GCA_009018325.1_ASM901832v1","GCA_009018325.1")</f>
        <v>GCA_009018325.1</v>
      </c>
    </row>
    <row r="132" spans="1:11" x14ac:dyDescent="0.25">
      <c r="B132" s="10"/>
      <c r="C132" s="7"/>
      <c r="D132" s="6"/>
      <c r="E132" s="4"/>
      <c r="F132" s="4"/>
      <c r="G132" s="4"/>
      <c r="H132" s="2"/>
      <c r="I132" s="4"/>
      <c r="J132" s="9"/>
      <c r="K132" s="9"/>
    </row>
    <row r="133" spans="1:11" x14ac:dyDescent="0.25">
      <c r="A133" s="1" t="s">
        <v>523</v>
      </c>
      <c r="B133" s="10" t="s">
        <v>792</v>
      </c>
      <c r="C133" s="7" t="s">
        <v>681</v>
      </c>
      <c r="D133" s="6" t="s">
        <v>56</v>
      </c>
      <c r="E133" s="4">
        <v>127812</v>
      </c>
      <c r="F133" s="4">
        <v>146675</v>
      </c>
      <c r="G133" s="4">
        <v>18864</v>
      </c>
      <c r="H133" s="2" t="s">
        <v>0</v>
      </c>
      <c r="I133" s="4">
        <v>224824</v>
      </c>
      <c r="J133" s="9" t="str">
        <f>HYPERLINK("https://www.ncbi.nlm.nih.gov/nuccore/WCYD01000004.1","WCYD01000004.1")</f>
        <v>WCYD01000004.1</v>
      </c>
      <c r="K133" s="9" t="str">
        <f>HYPERLINK("ftp://ftp.ncbi.nlm.nih.gov/genomes/all/GCA/009/018/315/GCA_009018315.1_ASM901831v1","GCA_009018315.1")</f>
        <v>GCA_009018315.1</v>
      </c>
    </row>
    <row r="134" spans="1:11" x14ac:dyDescent="0.25">
      <c r="B134" s="10"/>
      <c r="C134" s="7"/>
      <c r="D134" s="6"/>
      <c r="E134" s="4"/>
      <c r="F134" s="4"/>
      <c r="G134" s="4"/>
      <c r="H134" s="2"/>
      <c r="I134" s="4"/>
      <c r="J134" s="9"/>
      <c r="K134" s="9"/>
    </row>
    <row r="135" spans="1:11" x14ac:dyDescent="0.25">
      <c r="A135" s="1" t="s">
        <v>523</v>
      </c>
      <c r="B135" s="10" t="s">
        <v>792</v>
      </c>
      <c r="C135" s="7" t="s">
        <v>682</v>
      </c>
      <c r="D135" s="6" t="s">
        <v>57</v>
      </c>
      <c r="E135" s="4">
        <v>127812</v>
      </c>
      <c r="F135" s="4">
        <v>146675</v>
      </c>
      <c r="G135" s="4">
        <v>18864</v>
      </c>
      <c r="H135" s="2" t="s">
        <v>0</v>
      </c>
      <c r="I135" s="4">
        <v>224824</v>
      </c>
      <c r="J135" s="9" t="str">
        <f>HYPERLINK("https://www.ncbi.nlm.nih.gov/nuccore/WCYE01000005.1","WCYE01000005.1")</f>
        <v>WCYE01000005.1</v>
      </c>
      <c r="K135" s="9" t="str">
        <f>HYPERLINK("ftp://ftp.ncbi.nlm.nih.gov/genomes/all/GCA/009/018/285/GCA_009018285.1_ASM901828v1","GCA_009018285.1")</f>
        <v>GCA_009018285.1</v>
      </c>
    </row>
    <row r="136" spans="1:11" x14ac:dyDescent="0.25">
      <c r="B136" s="10"/>
      <c r="C136" s="7"/>
      <c r="D136" s="6"/>
      <c r="E136" s="4"/>
      <c r="F136" s="4"/>
      <c r="G136" s="4"/>
      <c r="H136" s="2"/>
      <c r="I136" s="4"/>
      <c r="J136" s="9"/>
      <c r="K136" s="9"/>
    </row>
    <row r="137" spans="1:11" x14ac:dyDescent="0.25">
      <c r="A137" s="1" t="s">
        <v>523</v>
      </c>
      <c r="B137" s="10" t="s">
        <v>792</v>
      </c>
      <c r="C137" s="7" t="s">
        <v>684</v>
      </c>
      <c r="D137" s="6" t="s">
        <v>58</v>
      </c>
      <c r="E137" s="4">
        <v>127811</v>
      </c>
      <c r="F137" s="4">
        <v>146674</v>
      </c>
      <c r="G137" s="4">
        <v>18864</v>
      </c>
      <c r="H137" s="2" t="s">
        <v>0</v>
      </c>
      <c r="I137" s="4">
        <v>224823</v>
      </c>
      <c r="J137" s="9" t="str">
        <f>HYPERLINK("https://www.ncbi.nlm.nih.gov/nuccore/WCYF01000003.1","WCYF01000003.1")</f>
        <v>WCYF01000003.1</v>
      </c>
      <c r="K137" s="9" t="str">
        <f>HYPERLINK("ftp://ftp.ncbi.nlm.nih.gov/genomes/all/GCA/009/018/265/GCA_009018265.1_ASM901826v1","GCA_009018265.1")</f>
        <v>GCA_009018265.1</v>
      </c>
    </row>
    <row r="138" spans="1:11" x14ac:dyDescent="0.25">
      <c r="B138" s="10"/>
      <c r="C138" s="7"/>
      <c r="D138" s="6"/>
      <c r="E138" s="4"/>
      <c r="F138" s="4"/>
      <c r="G138" s="4"/>
      <c r="H138" s="2"/>
      <c r="I138" s="4"/>
      <c r="J138" s="9"/>
      <c r="K138" s="9"/>
    </row>
    <row r="139" spans="1:11" x14ac:dyDescent="0.25">
      <c r="A139" s="1" t="s">
        <v>523</v>
      </c>
      <c r="B139" s="10" t="s">
        <v>792</v>
      </c>
      <c r="C139" s="7" t="s">
        <v>685</v>
      </c>
      <c r="D139" s="6" t="s">
        <v>59</v>
      </c>
      <c r="E139" s="4">
        <v>1</v>
      </c>
      <c r="F139" s="4">
        <v>3328</v>
      </c>
      <c r="G139" s="4">
        <v>3328</v>
      </c>
      <c r="H139" s="2" t="s">
        <v>0</v>
      </c>
      <c r="I139" s="4">
        <v>3331</v>
      </c>
      <c r="J139" s="9" t="str">
        <f>HYPERLINK("https://www.ncbi.nlm.nih.gov/nuccore/WCYG01000412.1","WCYG01000412.1")</f>
        <v>WCYG01000412.1</v>
      </c>
      <c r="K139" s="9" t="str">
        <f>HYPERLINK("ftp://ftp.ncbi.nlm.nih.gov/genomes/all/GCA/009/018/235/GCA_009018235.1_ASM901823v1","GCA_009018235.1")</f>
        <v>GCA_009018235.1</v>
      </c>
    </row>
    <row r="140" spans="1:11" x14ac:dyDescent="0.25">
      <c r="A140" s="1" t="s">
        <v>523</v>
      </c>
      <c r="B140" s="10" t="s">
        <v>792</v>
      </c>
      <c r="C140" s="7" t="s">
        <v>685</v>
      </c>
      <c r="D140" s="6" t="s">
        <v>59</v>
      </c>
      <c r="E140" s="4">
        <v>1</v>
      </c>
      <c r="F140" s="4">
        <v>2784</v>
      </c>
      <c r="G140" s="4">
        <v>2784</v>
      </c>
      <c r="H140" s="2" t="s">
        <v>1</v>
      </c>
      <c r="I140" s="4">
        <v>2784</v>
      </c>
      <c r="J140" s="9" t="str">
        <f>HYPERLINK("https://www.ncbi.nlm.nih.gov/nuccore/WCYG01000520.1","WCYG01000520.1")</f>
        <v>WCYG01000520.1</v>
      </c>
      <c r="K140" s="9" t="str">
        <f>HYPERLINK("ftp://ftp.ncbi.nlm.nih.gov/genomes/all/GCA/009/018/235/GCA_009018235.1_ASM901823v1","GCA_009018235.1")</f>
        <v>GCA_009018235.1</v>
      </c>
    </row>
    <row r="141" spans="1:11" x14ac:dyDescent="0.25">
      <c r="A141" s="1" t="s">
        <v>523</v>
      </c>
      <c r="B141" s="10" t="s">
        <v>792</v>
      </c>
      <c r="C141" s="7" t="s">
        <v>685</v>
      </c>
      <c r="D141" s="6" t="s">
        <v>59</v>
      </c>
      <c r="E141" s="4">
        <v>1</v>
      </c>
      <c r="F141" s="4">
        <v>2468</v>
      </c>
      <c r="G141" s="4">
        <v>2468</v>
      </c>
      <c r="H141" s="2" t="s">
        <v>1</v>
      </c>
      <c r="I141" s="4">
        <v>2468</v>
      </c>
      <c r="J141" s="9" t="str">
        <f>HYPERLINK("https://www.ncbi.nlm.nih.gov/nuccore/WCYG01000603.1","WCYG01000603.1")</f>
        <v>WCYG01000603.1</v>
      </c>
      <c r="K141" s="9" t="str">
        <f>HYPERLINK("ftp://ftp.ncbi.nlm.nih.gov/genomes/all/GCA/009/018/235/GCA_009018235.1_ASM901823v1","GCA_009018235.1")</f>
        <v>GCA_009018235.1</v>
      </c>
    </row>
    <row r="142" spans="1:11" x14ac:dyDescent="0.25">
      <c r="A142" s="1" t="s">
        <v>523</v>
      </c>
      <c r="B142" s="10" t="s">
        <v>792</v>
      </c>
      <c r="C142" s="7" t="s">
        <v>685</v>
      </c>
      <c r="D142" s="6" t="s">
        <v>59</v>
      </c>
      <c r="E142" s="4">
        <v>1</v>
      </c>
      <c r="F142" s="4">
        <v>1622</v>
      </c>
      <c r="G142" s="4">
        <v>1622</v>
      </c>
      <c r="H142" s="2" t="s">
        <v>0</v>
      </c>
      <c r="I142" s="4">
        <v>1622</v>
      </c>
      <c r="J142" s="9" t="str">
        <f>HYPERLINK("https://www.ncbi.nlm.nih.gov/nuccore/WCYG01000940.1","WCYG01000940.1")</f>
        <v>WCYG01000940.1</v>
      </c>
      <c r="K142" s="9" t="str">
        <f>HYPERLINK("ftp://ftp.ncbi.nlm.nih.gov/genomes/all/GCA/009/018/235/GCA_009018235.1_ASM901823v1","GCA_009018235.1")</f>
        <v>GCA_009018235.1</v>
      </c>
    </row>
    <row r="143" spans="1:11" x14ac:dyDescent="0.25">
      <c r="A143" s="1" t="s">
        <v>523</v>
      </c>
      <c r="B143" s="10" t="s">
        <v>792</v>
      </c>
      <c r="C143" s="7" t="s">
        <v>685</v>
      </c>
      <c r="D143" s="6" t="s">
        <v>59</v>
      </c>
      <c r="E143" s="4">
        <v>3925</v>
      </c>
      <c r="F143" s="4">
        <v>9044</v>
      </c>
      <c r="G143" s="4">
        <v>5120</v>
      </c>
      <c r="H143" s="2" t="s">
        <v>1</v>
      </c>
      <c r="I143" s="4">
        <v>9044</v>
      </c>
      <c r="J143" s="9" t="str">
        <f>HYPERLINK("https://www.ncbi.nlm.nih.gov/nuccore/WCYG01000054.1","WCYG01000054.1")</f>
        <v>WCYG01000054.1</v>
      </c>
      <c r="K143" s="9" t="str">
        <f>HYPERLINK("ftp://ftp.ncbi.nlm.nih.gov/genomes/all/GCA/009/018/235/GCA_009018235.1_ASM901823v1","GCA_009018235.1")</f>
        <v>GCA_009018235.1</v>
      </c>
    </row>
    <row r="144" spans="1:11" x14ac:dyDescent="0.25">
      <c r="B144" s="10"/>
      <c r="C144" s="7"/>
      <c r="D144" s="6"/>
      <c r="E144" s="4"/>
      <c r="F144" s="4"/>
      <c r="G144" s="4"/>
      <c r="H144" s="2"/>
      <c r="I144" s="4"/>
      <c r="J144" s="9"/>
      <c r="K144" s="9"/>
    </row>
    <row r="145" spans="1:11" x14ac:dyDescent="0.25">
      <c r="A145" s="1" t="s">
        <v>523</v>
      </c>
      <c r="B145" s="10" t="s">
        <v>792</v>
      </c>
      <c r="C145" s="7" t="s">
        <v>686</v>
      </c>
      <c r="D145" s="6" t="s">
        <v>60</v>
      </c>
      <c r="E145" s="4">
        <v>127812</v>
      </c>
      <c r="F145" s="4">
        <v>146675</v>
      </c>
      <c r="G145" s="4">
        <v>18864</v>
      </c>
      <c r="H145" s="2" t="s">
        <v>0</v>
      </c>
      <c r="I145" s="4">
        <v>224824</v>
      </c>
      <c r="J145" s="9" t="str">
        <f>HYPERLINK("https://www.ncbi.nlm.nih.gov/nuccore/WCYH01000004.1","WCYH01000004.1")</f>
        <v>WCYH01000004.1</v>
      </c>
      <c r="K145" s="9" t="str">
        <f>HYPERLINK("ftp://ftp.ncbi.nlm.nih.gov/genomes/all/GCA/009/018/225/GCA_009018225.1_ASM901822v1","GCA_009018225.1")</f>
        <v>GCA_009018225.1</v>
      </c>
    </row>
    <row r="146" spans="1:11" x14ac:dyDescent="0.25">
      <c r="B146" s="10"/>
      <c r="C146" s="7"/>
      <c r="D146" s="6"/>
      <c r="E146" s="4"/>
      <c r="F146" s="4"/>
      <c r="G146" s="4"/>
      <c r="H146" s="2"/>
      <c r="I146" s="4"/>
      <c r="J146" s="9"/>
      <c r="K146" s="9"/>
    </row>
    <row r="147" spans="1:11" x14ac:dyDescent="0.25">
      <c r="A147" s="1" t="s">
        <v>523</v>
      </c>
      <c r="B147" s="10" t="s">
        <v>792</v>
      </c>
      <c r="C147" s="7" t="s">
        <v>687</v>
      </c>
      <c r="D147" s="6" t="s">
        <v>61</v>
      </c>
      <c r="E147" s="4">
        <v>127811</v>
      </c>
      <c r="F147" s="4">
        <v>146674</v>
      </c>
      <c r="G147" s="4">
        <v>18864</v>
      </c>
      <c r="H147" s="2" t="s">
        <v>0</v>
      </c>
      <c r="I147" s="4">
        <v>224823</v>
      </c>
      <c r="J147" s="9" t="str">
        <f>HYPERLINK("https://www.ncbi.nlm.nih.gov/nuccore/WCYI01000003.1","WCYI01000003.1")</f>
        <v>WCYI01000003.1</v>
      </c>
      <c r="K147" s="9" t="str">
        <f>HYPERLINK("ftp://ftp.ncbi.nlm.nih.gov/genomes/all/GCA/009/018/215/GCA_009018215.1_ASM901821v1","GCA_009018215.1")</f>
        <v>GCA_009018215.1</v>
      </c>
    </row>
    <row r="148" spans="1:11" x14ac:dyDescent="0.25">
      <c r="B148" s="10"/>
      <c r="C148" s="7"/>
      <c r="D148" s="6"/>
      <c r="E148" s="4"/>
      <c r="F148" s="4"/>
      <c r="G148" s="4"/>
      <c r="H148" s="2"/>
      <c r="I148" s="4"/>
      <c r="J148" s="9"/>
      <c r="K148" s="9"/>
    </row>
    <row r="149" spans="1:11" x14ac:dyDescent="0.25">
      <c r="A149" s="1" t="s">
        <v>523</v>
      </c>
      <c r="B149" s="10" t="s">
        <v>792</v>
      </c>
      <c r="C149" s="7" t="s">
        <v>688</v>
      </c>
      <c r="D149" s="6" t="s">
        <v>131</v>
      </c>
      <c r="E149" s="4">
        <v>81440</v>
      </c>
      <c r="F149" s="4">
        <v>100303</v>
      </c>
      <c r="G149" s="4">
        <v>18864</v>
      </c>
      <c r="H149" s="2" t="s">
        <v>1</v>
      </c>
      <c r="I149" s="4">
        <v>170463</v>
      </c>
      <c r="J149" s="9" t="str">
        <f>HYPERLINK("https://www.ncbi.nlm.nih.gov/nuccore/WCYJ01000007.1","WCYJ01000007.1")</f>
        <v>WCYJ01000007.1</v>
      </c>
      <c r="K149" s="9" t="str">
        <f>HYPERLINK("ftp://ftp.ncbi.nlm.nih.gov/genomes/all/GCA/009/018/195/GCA_009018195.1_ASM901819v1","GCA_009018195.1")</f>
        <v>GCA_009018195.1</v>
      </c>
    </row>
    <row r="150" spans="1:11" x14ac:dyDescent="0.25">
      <c r="B150" s="10"/>
      <c r="C150" s="7"/>
      <c r="D150" s="6"/>
      <c r="E150" s="4"/>
      <c r="F150" s="4"/>
      <c r="G150" s="4"/>
      <c r="H150" s="2"/>
      <c r="I150" s="4"/>
      <c r="J150" s="9"/>
      <c r="K150" s="9"/>
    </row>
    <row r="151" spans="1:11" x14ac:dyDescent="0.25">
      <c r="A151" s="1" t="s">
        <v>523</v>
      </c>
      <c r="B151" s="10" t="s">
        <v>792</v>
      </c>
      <c r="C151" s="7" t="s">
        <v>689</v>
      </c>
      <c r="D151" s="6" t="s">
        <v>62</v>
      </c>
      <c r="E151" s="4">
        <v>127811</v>
      </c>
      <c r="F151" s="4">
        <v>146674</v>
      </c>
      <c r="G151" s="4">
        <v>18864</v>
      </c>
      <c r="H151" s="2" t="s">
        <v>0</v>
      </c>
      <c r="I151" s="4">
        <v>224823</v>
      </c>
      <c r="J151" s="9" t="str">
        <f>HYPERLINK("https://www.ncbi.nlm.nih.gov/nuccore/WCYK01000004.1","WCYK01000004.1")</f>
        <v>WCYK01000004.1</v>
      </c>
      <c r="K151" s="9" t="str">
        <f>HYPERLINK("ftp://ftp.ncbi.nlm.nih.gov/genomes/all/GCA/009/018/155/GCA_009018155.1_ASM901815v1","GCA_009018155.1")</f>
        <v>GCA_009018155.1</v>
      </c>
    </row>
    <row r="152" spans="1:11" x14ac:dyDescent="0.25">
      <c r="B152" s="10"/>
      <c r="C152" s="7"/>
      <c r="D152" s="6"/>
      <c r="E152" s="4"/>
      <c r="F152" s="4"/>
      <c r="G152" s="4"/>
      <c r="H152" s="2"/>
      <c r="I152" s="4"/>
      <c r="J152" s="9"/>
      <c r="K152" s="9"/>
    </row>
    <row r="153" spans="1:11" x14ac:dyDescent="0.25">
      <c r="A153" s="1" t="s">
        <v>523</v>
      </c>
      <c r="B153" s="10" t="s">
        <v>792</v>
      </c>
      <c r="C153" s="7" t="s">
        <v>692</v>
      </c>
      <c r="D153" s="6" t="s">
        <v>63</v>
      </c>
      <c r="E153" s="4">
        <v>127811</v>
      </c>
      <c r="F153" s="4">
        <v>146674</v>
      </c>
      <c r="G153" s="4">
        <v>18864</v>
      </c>
      <c r="H153" s="2" t="s">
        <v>0</v>
      </c>
      <c r="I153" s="4">
        <v>224823</v>
      </c>
      <c r="J153" s="9" t="str">
        <f>HYPERLINK("https://www.ncbi.nlm.nih.gov/nuccore/WCYQ01000003.1","WCYQ01000003.1")</f>
        <v>WCYQ01000003.1</v>
      </c>
      <c r="K153" s="9" t="str">
        <f>HYPERLINK("ftp://ftp.ncbi.nlm.nih.gov/genomes/all/GCA/009/018/035/GCA_009018035.1_ASM901803v1","GCA_009018035.1")</f>
        <v>GCA_009018035.1</v>
      </c>
    </row>
    <row r="154" spans="1:11" x14ac:dyDescent="0.25">
      <c r="B154" s="10"/>
      <c r="C154" s="7"/>
      <c r="D154" s="6"/>
      <c r="E154" s="4"/>
      <c r="F154" s="4"/>
      <c r="G154" s="4"/>
      <c r="H154" s="2"/>
      <c r="I154" s="4"/>
      <c r="J154" s="9"/>
      <c r="K154" s="9"/>
    </row>
    <row r="155" spans="1:11" x14ac:dyDescent="0.25">
      <c r="A155" s="1" t="s">
        <v>523</v>
      </c>
      <c r="B155" s="10" t="s">
        <v>792</v>
      </c>
      <c r="C155" s="7" t="s">
        <v>693</v>
      </c>
      <c r="D155" s="6" t="s">
        <v>64</v>
      </c>
      <c r="E155" s="4">
        <v>127810</v>
      </c>
      <c r="F155" s="4">
        <v>146673</v>
      </c>
      <c r="G155" s="4">
        <v>18864</v>
      </c>
      <c r="H155" s="2" t="s">
        <v>0</v>
      </c>
      <c r="I155" s="4">
        <v>224822</v>
      </c>
      <c r="J155" s="9" t="str">
        <f>HYPERLINK("https://www.ncbi.nlm.nih.gov/nuccore/WCYR01000003.1","WCYR01000003.1")</f>
        <v>WCYR01000003.1</v>
      </c>
      <c r="K155" s="9" t="str">
        <f>HYPERLINK("ftp://ftp.ncbi.nlm.nih.gov/genomes/all/GCA/009/017/995/GCA_009017995.1_ASM901799v1","GCA_009017995.1")</f>
        <v>GCA_009017995.1</v>
      </c>
    </row>
    <row r="156" spans="1:11" x14ac:dyDescent="0.25">
      <c r="B156" s="10"/>
      <c r="C156" s="7"/>
      <c r="D156" s="6"/>
      <c r="E156" s="4"/>
      <c r="F156" s="4"/>
      <c r="G156" s="4"/>
      <c r="H156" s="2"/>
      <c r="I156" s="4"/>
      <c r="J156" s="9"/>
      <c r="K156" s="9"/>
    </row>
    <row r="157" spans="1:11" x14ac:dyDescent="0.25">
      <c r="A157" s="1" t="s">
        <v>523</v>
      </c>
      <c r="B157" s="10" t="s">
        <v>792</v>
      </c>
      <c r="C157" s="7" t="s">
        <v>694</v>
      </c>
      <c r="D157" s="6" t="s">
        <v>65</v>
      </c>
      <c r="E157" s="4">
        <v>127811</v>
      </c>
      <c r="F157" s="4">
        <v>146674</v>
      </c>
      <c r="G157" s="4">
        <v>18864</v>
      </c>
      <c r="H157" s="2" t="s">
        <v>0</v>
      </c>
      <c r="I157" s="4">
        <v>224823</v>
      </c>
      <c r="J157" s="9" t="str">
        <f>HYPERLINK("https://www.ncbi.nlm.nih.gov/nuccore/WCYS01000003.1","WCYS01000003.1")</f>
        <v>WCYS01000003.1</v>
      </c>
      <c r="K157" s="9" t="str">
        <f>HYPERLINK("ftp://ftp.ncbi.nlm.nih.gov/genomes/all/GCA/009/018/005/GCA_009018005.1_ASM901800v1","GCA_009018005.1")</f>
        <v>GCA_009018005.1</v>
      </c>
    </row>
    <row r="158" spans="1:11" x14ac:dyDescent="0.25">
      <c r="B158" s="10"/>
      <c r="C158" s="7"/>
      <c r="D158" s="6"/>
      <c r="E158" s="4"/>
      <c r="F158" s="4"/>
      <c r="G158" s="4"/>
      <c r="H158" s="2"/>
      <c r="I158" s="4"/>
      <c r="J158" s="9"/>
      <c r="K158" s="9"/>
    </row>
    <row r="159" spans="1:11" x14ac:dyDescent="0.25">
      <c r="A159" s="1" t="s">
        <v>523</v>
      </c>
      <c r="B159" s="10" t="s">
        <v>792</v>
      </c>
      <c r="C159" s="7" t="s">
        <v>695</v>
      </c>
      <c r="D159" s="6" t="s">
        <v>66</v>
      </c>
      <c r="E159" s="4">
        <v>127812</v>
      </c>
      <c r="F159" s="4">
        <v>146675</v>
      </c>
      <c r="G159" s="4">
        <v>18864</v>
      </c>
      <c r="H159" s="2" t="s">
        <v>0</v>
      </c>
      <c r="I159" s="4">
        <v>224824</v>
      </c>
      <c r="J159" s="9" t="str">
        <f>HYPERLINK("https://www.ncbi.nlm.nih.gov/nuccore/WCYT01000003.1","WCYT01000003.1")</f>
        <v>WCYT01000003.1</v>
      </c>
      <c r="K159" s="9" t="str">
        <f>HYPERLINK("ftp://ftp.ncbi.nlm.nih.gov/genomes/all/GCA/009/018/045/GCA_009018045.1_ASM901804v1","GCA_009018045.1")</f>
        <v>GCA_009018045.1</v>
      </c>
    </row>
    <row r="160" spans="1:11" x14ac:dyDescent="0.25">
      <c r="B160" s="10"/>
      <c r="C160" s="7"/>
      <c r="D160" s="6"/>
      <c r="E160" s="4"/>
      <c r="F160" s="4"/>
      <c r="G160" s="4"/>
      <c r="H160" s="2"/>
      <c r="I160" s="4"/>
      <c r="J160" s="9"/>
      <c r="K160" s="9"/>
    </row>
    <row r="161" spans="1:11" x14ac:dyDescent="0.25">
      <c r="A161" s="1" t="s">
        <v>523</v>
      </c>
      <c r="B161" s="10" t="s">
        <v>792</v>
      </c>
      <c r="C161" s="7" t="s">
        <v>696</v>
      </c>
      <c r="D161" s="6" t="s">
        <v>67</v>
      </c>
      <c r="E161" s="4">
        <v>127811</v>
      </c>
      <c r="F161" s="4">
        <v>146674</v>
      </c>
      <c r="G161" s="4">
        <v>18864</v>
      </c>
      <c r="H161" s="2" t="s">
        <v>0</v>
      </c>
      <c r="I161" s="4">
        <v>224823</v>
      </c>
      <c r="J161" s="9" t="str">
        <f>HYPERLINK("https://www.ncbi.nlm.nih.gov/nuccore/WCYU01000003.1","WCYU01000003.1")</f>
        <v>WCYU01000003.1</v>
      </c>
      <c r="K161" s="9" t="str">
        <f>HYPERLINK("ftp://ftp.ncbi.nlm.nih.gov/genomes/all/GCA/009/017/945/GCA_009017945.1_ASM901794v1","GCA_009017945.1")</f>
        <v>GCA_009017945.1</v>
      </c>
    </row>
    <row r="162" spans="1:11" x14ac:dyDescent="0.25">
      <c r="B162" s="10"/>
      <c r="C162" s="7"/>
      <c r="D162" s="6"/>
      <c r="E162" s="4"/>
      <c r="F162" s="4"/>
      <c r="G162" s="4"/>
      <c r="H162" s="2"/>
      <c r="I162" s="4"/>
      <c r="J162" s="9"/>
      <c r="K162" s="9"/>
    </row>
    <row r="163" spans="1:11" x14ac:dyDescent="0.25">
      <c r="A163" s="1" t="s">
        <v>523</v>
      </c>
      <c r="B163" s="10" t="s">
        <v>792</v>
      </c>
      <c r="C163" s="7" t="s">
        <v>697</v>
      </c>
      <c r="D163" s="6" t="s">
        <v>132</v>
      </c>
      <c r="E163" s="4">
        <v>78150</v>
      </c>
      <c r="F163" s="4">
        <v>97013</v>
      </c>
      <c r="G163" s="4">
        <v>18864</v>
      </c>
      <c r="H163" s="2" t="s">
        <v>1</v>
      </c>
      <c r="I163" s="4">
        <v>199509</v>
      </c>
      <c r="J163" s="9" t="str">
        <f>HYPERLINK("https://www.ncbi.nlm.nih.gov/nuccore/WCYV01000007.1","WCYV01000007.1")</f>
        <v>WCYV01000007.1</v>
      </c>
      <c r="K163" s="9" t="str">
        <f>HYPERLINK("ftp://ftp.ncbi.nlm.nih.gov/genomes/all/GCA/009/017/925/GCA_009017925.1_ASM901792v1","GCA_009017925.1")</f>
        <v>GCA_009017925.1</v>
      </c>
    </row>
    <row r="164" spans="1:11" x14ac:dyDescent="0.25">
      <c r="B164" s="10"/>
      <c r="C164" s="7"/>
      <c r="D164" s="6"/>
      <c r="E164" s="4"/>
      <c r="F164" s="4"/>
      <c r="G164" s="4"/>
      <c r="H164" s="2"/>
      <c r="I164" s="4"/>
      <c r="J164" s="9"/>
      <c r="K164" s="9"/>
    </row>
    <row r="165" spans="1:11" x14ac:dyDescent="0.25">
      <c r="A165" s="1" t="s">
        <v>523</v>
      </c>
      <c r="B165" s="10" t="s">
        <v>792</v>
      </c>
      <c r="C165" s="7" t="s">
        <v>698</v>
      </c>
      <c r="D165" s="6" t="s">
        <v>68</v>
      </c>
      <c r="E165" s="4">
        <v>127812</v>
      </c>
      <c r="F165" s="4">
        <v>146675</v>
      </c>
      <c r="G165" s="4">
        <v>18864</v>
      </c>
      <c r="H165" s="2" t="s">
        <v>0</v>
      </c>
      <c r="I165" s="4">
        <v>224824</v>
      </c>
      <c r="J165" s="9" t="str">
        <f>HYPERLINK("https://www.ncbi.nlm.nih.gov/nuccore/WCYW01000006.1","WCYW01000006.1")</f>
        <v>WCYW01000006.1</v>
      </c>
      <c r="K165" s="9" t="str">
        <f>HYPERLINK("ftp://ftp.ncbi.nlm.nih.gov/genomes/all/GCA/009/017/935/GCA_009017935.1_ASM901793v1","GCA_009017935.1")</f>
        <v>GCA_009017935.1</v>
      </c>
    </row>
    <row r="166" spans="1:11" x14ac:dyDescent="0.25">
      <c r="B166" s="10"/>
      <c r="C166" s="7"/>
      <c r="D166" s="6"/>
      <c r="E166" s="4"/>
      <c r="F166" s="4"/>
      <c r="G166" s="4"/>
      <c r="H166" s="2"/>
      <c r="I166" s="4"/>
      <c r="J166" s="9"/>
      <c r="K166" s="9"/>
    </row>
    <row r="167" spans="1:11" x14ac:dyDescent="0.25">
      <c r="A167" s="1" t="s">
        <v>523</v>
      </c>
      <c r="B167" s="10" t="s">
        <v>792</v>
      </c>
      <c r="C167" s="7" t="s">
        <v>699</v>
      </c>
      <c r="D167" s="6" t="s">
        <v>69</v>
      </c>
      <c r="E167" s="4">
        <v>1</v>
      </c>
      <c r="F167" s="4">
        <v>15309</v>
      </c>
      <c r="G167" s="4">
        <v>15309</v>
      </c>
      <c r="H167" s="2" t="s">
        <v>0</v>
      </c>
      <c r="I167" s="4">
        <v>22357</v>
      </c>
      <c r="J167" s="9" t="str">
        <f>HYPERLINK("https://www.ncbi.nlm.nih.gov/nuccore/WCYX01000027.1","WCYX01000027.1")</f>
        <v>WCYX01000027.1</v>
      </c>
      <c r="K167" s="9" t="str">
        <f>HYPERLINK("ftp://ftp.ncbi.nlm.nih.gov/genomes/all/GCA/009/017/905/GCA_009017905.1_ASM901790v1","GCA_009017905.1")</f>
        <v>GCA_009017905.1</v>
      </c>
    </row>
    <row r="168" spans="1:11" x14ac:dyDescent="0.25">
      <c r="A168" s="1" t="s">
        <v>523</v>
      </c>
      <c r="B168" s="10" t="s">
        <v>792</v>
      </c>
      <c r="C168" s="7" t="s">
        <v>699</v>
      </c>
      <c r="D168" s="6" t="s">
        <v>69</v>
      </c>
      <c r="E168" s="4">
        <v>56</v>
      </c>
      <c r="F168" s="4">
        <v>3624</v>
      </c>
      <c r="G168" s="4">
        <v>3569</v>
      </c>
      <c r="H168" s="2" t="s">
        <v>0</v>
      </c>
      <c r="I168" s="4">
        <v>3626</v>
      </c>
      <c r="J168" s="9" t="str">
        <f>HYPERLINK("https://www.ncbi.nlm.nih.gov/nuccore/WCYX01000403.1","WCYX01000403.1")</f>
        <v>WCYX01000403.1</v>
      </c>
      <c r="K168" s="9" t="str">
        <f>HYPERLINK("ftp://ftp.ncbi.nlm.nih.gov/genomes/all/GCA/009/017/905/GCA_009017905.1_ASM901790v1","GCA_009017905.1")</f>
        <v>GCA_009017905.1</v>
      </c>
    </row>
    <row r="169" spans="1:11" x14ac:dyDescent="0.25">
      <c r="B169" s="10"/>
      <c r="C169" s="7"/>
      <c r="D169" s="6"/>
      <c r="E169" s="4"/>
      <c r="F169" s="4"/>
      <c r="G169" s="4"/>
      <c r="H169" s="2"/>
      <c r="I169" s="4"/>
      <c r="J169" s="9"/>
      <c r="K169" s="9"/>
    </row>
    <row r="170" spans="1:11" x14ac:dyDescent="0.25">
      <c r="A170" s="1" t="s">
        <v>523</v>
      </c>
      <c r="B170" s="10" t="s">
        <v>792</v>
      </c>
      <c r="C170" s="7" t="s">
        <v>700</v>
      </c>
      <c r="D170" s="6" t="s">
        <v>70</v>
      </c>
      <c r="E170" s="4">
        <v>127811</v>
      </c>
      <c r="F170" s="4">
        <v>146674</v>
      </c>
      <c r="G170" s="4">
        <v>18864</v>
      </c>
      <c r="H170" s="2" t="s">
        <v>0</v>
      </c>
      <c r="I170" s="4">
        <v>224823</v>
      </c>
      <c r="J170" s="9" t="str">
        <f>HYPERLINK("https://www.ncbi.nlm.nih.gov/nuccore/WCYY01000003.1","WCYY01000003.1")</f>
        <v>WCYY01000003.1</v>
      </c>
      <c r="K170" s="9" t="str">
        <f>HYPERLINK("ftp://ftp.ncbi.nlm.nih.gov/genomes/all/GCA/009/017/845/GCA_009017845.1_ASM901784v1","GCA_009017845.1")</f>
        <v>GCA_009017845.1</v>
      </c>
    </row>
    <row r="171" spans="1:11" x14ac:dyDescent="0.25">
      <c r="B171" s="10"/>
      <c r="C171" s="7"/>
      <c r="D171" s="6"/>
      <c r="E171" s="4"/>
      <c r="F171" s="4"/>
      <c r="G171" s="4"/>
      <c r="H171" s="2"/>
      <c r="I171" s="4"/>
      <c r="J171" s="9"/>
      <c r="K171" s="9"/>
    </row>
    <row r="172" spans="1:11" x14ac:dyDescent="0.25">
      <c r="A172" s="1" t="s">
        <v>523</v>
      </c>
      <c r="B172" s="10" t="s">
        <v>792</v>
      </c>
      <c r="C172" s="7" t="s">
        <v>703</v>
      </c>
      <c r="D172" s="6" t="s">
        <v>71</v>
      </c>
      <c r="E172" s="4">
        <v>127811</v>
      </c>
      <c r="F172" s="4">
        <v>146674</v>
      </c>
      <c r="G172" s="4">
        <v>18864</v>
      </c>
      <c r="H172" s="2" t="s">
        <v>0</v>
      </c>
      <c r="I172" s="4">
        <v>224823</v>
      </c>
      <c r="J172" s="9" t="str">
        <f>HYPERLINK("https://www.ncbi.nlm.nih.gov/nuccore/WCYZ01000003.1","WCYZ01000003.1")</f>
        <v>WCYZ01000003.1</v>
      </c>
      <c r="K172" s="9" t="str">
        <f>HYPERLINK("ftp://ftp.ncbi.nlm.nih.gov/genomes/all/GCA/009/017/855/GCA_009017855.1_ASM901785v1","GCA_009017855.1")</f>
        <v>GCA_009017855.1</v>
      </c>
    </row>
    <row r="173" spans="1:11" x14ac:dyDescent="0.25">
      <c r="B173" s="10"/>
      <c r="C173" s="7"/>
      <c r="D173" s="6"/>
      <c r="E173" s="4"/>
      <c r="F173" s="4"/>
      <c r="G173" s="4"/>
      <c r="H173" s="2"/>
      <c r="I173" s="4"/>
      <c r="J173" s="9"/>
      <c r="K173" s="9"/>
    </row>
    <row r="174" spans="1:11" x14ac:dyDescent="0.25">
      <c r="A174" s="1" t="s">
        <v>523</v>
      </c>
      <c r="B174" s="10" t="s">
        <v>792</v>
      </c>
      <c r="C174" s="7" t="s">
        <v>704</v>
      </c>
      <c r="D174" s="6" t="s">
        <v>134</v>
      </c>
      <c r="E174" s="4">
        <v>78150</v>
      </c>
      <c r="F174" s="4">
        <v>97013</v>
      </c>
      <c r="G174" s="4">
        <v>18864</v>
      </c>
      <c r="H174" s="2" t="s">
        <v>1</v>
      </c>
      <c r="I174" s="4">
        <v>199353</v>
      </c>
      <c r="J174" s="9" t="str">
        <f>HYPERLINK("https://www.ncbi.nlm.nih.gov/nuccore/WCZA01000005.1","WCZA01000005.1")</f>
        <v>WCZA01000005.1</v>
      </c>
      <c r="K174" s="9" t="str">
        <f>HYPERLINK("ftp://ftp.ncbi.nlm.nih.gov/genomes/all/GCA/009/017/825/GCA_009017825.1_ASM901782v1","GCA_009017825.1")</f>
        <v>GCA_009017825.1</v>
      </c>
    </row>
    <row r="175" spans="1:11" x14ac:dyDescent="0.25">
      <c r="B175" s="10"/>
      <c r="C175" s="7"/>
      <c r="D175" s="6"/>
      <c r="E175" s="4"/>
      <c r="F175" s="4"/>
      <c r="G175" s="4"/>
      <c r="H175" s="2"/>
      <c r="I175" s="4"/>
      <c r="J175" s="9"/>
      <c r="K175" s="9"/>
    </row>
    <row r="176" spans="1:11" x14ac:dyDescent="0.25">
      <c r="A176" s="1" t="s">
        <v>523</v>
      </c>
      <c r="B176" s="10" t="s">
        <v>792</v>
      </c>
      <c r="C176" s="7" t="s">
        <v>705</v>
      </c>
      <c r="D176" s="6" t="s">
        <v>72</v>
      </c>
      <c r="E176" s="4">
        <v>127811</v>
      </c>
      <c r="F176" s="4">
        <v>146674</v>
      </c>
      <c r="G176" s="4">
        <v>18864</v>
      </c>
      <c r="H176" s="2" t="s">
        <v>0</v>
      </c>
      <c r="I176" s="4">
        <v>224823</v>
      </c>
      <c r="J176" s="9" t="str">
        <f>HYPERLINK("https://www.ncbi.nlm.nih.gov/nuccore/WCZB01000003.1","WCZB01000003.1")</f>
        <v>WCZB01000003.1</v>
      </c>
      <c r="K176" s="9" t="str">
        <f>HYPERLINK("ftp://ftp.ncbi.nlm.nih.gov/genomes/all/GCA/009/017/835/GCA_009017835.1_ASM901783v1","GCA_009017835.1")</f>
        <v>GCA_009017835.1</v>
      </c>
    </row>
    <row r="177" spans="1:11" x14ac:dyDescent="0.25">
      <c r="B177" s="10"/>
      <c r="C177" s="7"/>
      <c r="D177" s="6"/>
      <c r="E177" s="4"/>
      <c r="F177" s="4"/>
      <c r="G177" s="4"/>
      <c r="H177" s="2"/>
      <c r="I177" s="4"/>
      <c r="J177" s="9"/>
      <c r="K177" s="9"/>
    </row>
    <row r="178" spans="1:11" x14ac:dyDescent="0.25">
      <c r="A178" s="1" t="s">
        <v>523</v>
      </c>
      <c r="B178" s="10" t="s">
        <v>792</v>
      </c>
      <c r="C178" s="7" t="s">
        <v>706</v>
      </c>
      <c r="D178" s="6" t="s">
        <v>73</v>
      </c>
      <c r="E178" s="4">
        <v>1</v>
      </c>
      <c r="F178" s="4">
        <v>2947</v>
      </c>
      <c r="G178" s="4">
        <v>2947</v>
      </c>
      <c r="H178" s="2" t="s">
        <v>0</v>
      </c>
      <c r="I178" s="4">
        <v>2950</v>
      </c>
      <c r="J178" s="9" t="str">
        <f>HYPERLINK("https://www.ncbi.nlm.nih.gov/nuccore/WCZC01000520.1","WCZC01000520.1")</f>
        <v>WCZC01000520.1</v>
      </c>
      <c r="K178" s="9" t="str">
        <f>HYPERLINK("ftp://ftp.ncbi.nlm.nih.gov/genomes/all/GCA/009/017/815/GCA_009017815.1_ASM901781v1","GCA_009017815.1")</f>
        <v>GCA_009017815.1</v>
      </c>
    </row>
    <row r="179" spans="1:11" x14ac:dyDescent="0.25">
      <c r="A179" s="1" t="s">
        <v>523</v>
      </c>
      <c r="B179" s="10" t="s">
        <v>792</v>
      </c>
      <c r="C179" s="7" t="s">
        <v>706</v>
      </c>
      <c r="D179" s="6" t="s">
        <v>73</v>
      </c>
      <c r="E179" s="4">
        <v>2</v>
      </c>
      <c r="F179" s="4">
        <v>9558</v>
      </c>
      <c r="G179" s="4">
        <v>9557</v>
      </c>
      <c r="H179" s="2" t="s">
        <v>1</v>
      </c>
      <c r="I179" s="4">
        <v>9900</v>
      </c>
      <c r="J179" s="9" t="str">
        <f>HYPERLINK("https://www.ncbi.nlm.nih.gov/nuccore/WCZC01000119.1","WCZC01000119.1")</f>
        <v>WCZC01000119.1</v>
      </c>
      <c r="K179" s="9" t="str">
        <f>HYPERLINK("ftp://ftp.ncbi.nlm.nih.gov/genomes/all/GCA/009/017/815/GCA_009017815.1_ASM901781v1","GCA_009017815.1")</f>
        <v>GCA_009017815.1</v>
      </c>
    </row>
    <row r="180" spans="1:11" x14ac:dyDescent="0.25">
      <c r="A180" s="1" t="s">
        <v>523</v>
      </c>
      <c r="B180" s="10" t="s">
        <v>792</v>
      </c>
      <c r="C180" s="7" t="s">
        <v>706</v>
      </c>
      <c r="D180" s="6" t="s">
        <v>73</v>
      </c>
      <c r="E180" s="4">
        <v>3</v>
      </c>
      <c r="F180" s="4">
        <v>1947</v>
      </c>
      <c r="G180" s="4">
        <v>1945</v>
      </c>
      <c r="H180" s="2" t="s">
        <v>1</v>
      </c>
      <c r="I180" s="4">
        <v>1947</v>
      </c>
      <c r="J180" s="9" t="str">
        <f>HYPERLINK("https://www.ncbi.nlm.nih.gov/nuccore/WCZC01000688.1","WCZC01000688.1")</f>
        <v>WCZC01000688.1</v>
      </c>
      <c r="K180" s="9" t="str">
        <f>HYPERLINK("ftp://ftp.ncbi.nlm.nih.gov/genomes/all/GCA/009/017/815/GCA_009017815.1_ASM901781v1","GCA_009017815.1")</f>
        <v>GCA_009017815.1</v>
      </c>
    </row>
    <row r="181" spans="1:11" x14ac:dyDescent="0.25">
      <c r="B181" s="10"/>
      <c r="C181" s="7"/>
      <c r="D181" s="6"/>
      <c r="E181" s="4"/>
      <c r="F181" s="4"/>
      <c r="G181" s="4"/>
      <c r="H181" s="2"/>
      <c r="I181" s="4"/>
      <c r="J181" s="9"/>
      <c r="K181" s="9"/>
    </row>
    <row r="182" spans="1:11" x14ac:dyDescent="0.25">
      <c r="A182" s="1" t="s">
        <v>523</v>
      </c>
      <c r="B182" s="10" t="s">
        <v>792</v>
      </c>
      <c r="C182" s="7" t="s">
        <v>707</v>
      </c>
      <c r="D182" s="6" t="s">
        <v>135</v>
      </c>
      <c r="E182" s="4">
        <v>78150</v>
      </c>
      <c r="F182" s="4">
        <v>97013</v>
      </c>
      <c r="G182" s="4">
        <v>18864</v>
      </c>
      <c r="H182" s="2" t="s">
        <v>1</v>
      </c>
      <c r="I182" s="4">
        <v>199504</v>
      </c>
      <c r="J182" s="9" t="str">
        <f>HYPERLINK("https://www.ncbi.nlm.nih.gov/nuccore/WCZD01000007.1","WCZD01000007.1")</f>
        <v>WCZD01000007.1</v>
      </c>
      <c r="K182" s="9" t="str">
        <f>HYPERLINK("ftp://ftp.ncbi.nlm.nih.gov/genomes/all/GCA/009/017/715/GCA_009017715.1_ASM901771v1","GCA_009017715.1")</f>
        <v>GCA_009017715.1</v>
      </c>
    </row>
    <row r="183" spans="1:11" x14ac:dyDescent="0.25">
      <c r="B183" s="10"/>
      <c r="C183" s="7"/>
      <c r="D183" s="6"/>
      <c r="E183" s="4"/>
      <c r="F183" s="4"/>
      <c r="G183" s="4"/>
      <c r="H183" s="2"/>
      <c r="I183" s="4"/>
      <c r="J183" s="9"/>
      <c r="K183" s="9"/>
    </row>
    <row r="184" spans="1:11" x14ac:dyDescent="0.25">
      <c r="A184" s="1" t="s">
        <v>523</v>
      </c>
      <c r="B184" s="10" t="s">
        <v>792</v>
      </c>
      <c r="C184" s="7" t="s">
        <v>708</v>
      </c>
      <c r="D184" s="6" t="s">
        <v>74</v>
      </c>
      <c r="E184" s="4">
        <v>127811</v>
      </c>
      <c r="F184" s="4">
        <v>146674</v>
      </c>
      <c r="G184" s="4">
        <v>18864</v>
      </c>
      <c r="H184" s="2" t="s">
        <v>0</v>
      </c>
      <c r="I184" s="4">
        <v>224823</v>
      </c>
      <c r="J184" s="9" t="str">
        <f>HYPERLINK("https://www.ncbi.nlm.nih.gov/nuccore/WCZE01000005.1","WCZE01000005.1")</f>
        <v>WCZE01000005.1</v>
      </c>
      <c r="K184" s="9" t="str">
        <f>HYPERLINK("ftp://ftp.ncbi.nlm.nih.gov/genomes/all/GCA/009/017/755/GCA_009017755.1_ASM901775v1","GCA_009017755.1")</f>
        <v>GCA_009017755.1</v>
      </c>
    </row>
    <row r="185" spans="1:11" x14ac:dyDescent="0.25">
      <c r="B185" s="10"/>
      <c r="C185" s="7"/>
      <c r="D185" s="6"/>
      <c r="E185" s="4"/>
      <c r="F185" s="4"/>
      <c r="G185" s="4"/>
      <c r="H185" s="2"/>
      <c r="I185" s="4"/>
      <c r="J185" s="9"/>
      <c r="K185" s="9"/>
    </row>
    <row r="186" spans="1:11" x14ac:dyDescent="0.25">
      <c r="A186" s="1" t="s">
        <v>523</v>
      </c>
      <c r="B186" s="10" t="s">
        <v>792</v>
      </c>
      <c r="C186" s="7" t="s">
        <v>709</v>
      </c>
      <c r="D186" s="6" t="s">
        <v>136</v>
      </c>
      <c r="E186" s="4">
        <v>78150</v>
      </c>
      <c r="F186" s="4">
        <v>97013</v>
      </c>
      <c r="G186" s="4">
        <v>18864</v>
      </c>
      <c r="H186" s="2" t="s">
        <v>1</v>
      </c>
      <c r="I186" s="4">
        <v>199492</v>
      </c>
      <c r="J186" s="9" t="str">
        <f>HYPERLINK("https://www.ncbi.nlm.nih.gov/nuccore/WCZF01000004.1","WCZF01000004.1")</f>
        <v>WCZF01000004.1</v>
      </c>
      <c r="K186" s="9" t="str">
        <f>HYPERLINK("ftp://ftp.ncbi.nlm.nih.gov/genomes/all/GCA/009/017/745/GCA_009017745.1_ASM901774v1","GCA_009017745.1")</f>
        <v>GCA_009017745.1</v>
      </c>
    </row>
    <row r="187" spans="1:11" x14ac:dyDescent="0.25">
      <c r="B187" s="10"/>
      <c r="C187" s="7"/>
      <c r="D187" s="6"/>
      <c r="E187" s="4"/>
      <c r="F187" s="4"/>
      <c r="G187" s="4"/>
      <c r="H187" s="2"/>
      <c r="I187" s="4"/>
      <c r="J187" s="9"/>
      <c r="K187" s="9"/>
    </row>
    <row r="188" spans="1:11" x14ac:dyDescent="0.25">
      <c r="A188" s="1" t="s">
        <v>523</v>
      </c>
      <c r="B188" s="10" t="s">
        <v>792</v>
      </c>
      <c r="C188" s="7" t="s">
        <v>710</v>
      </c>
      <c r="D188" s="6" t="s">
        <v>137</v>
      </c>
      <c r="E188" s="4">
        <v>78150</v>
      </c>
      <c r="F188" s="4">
        <v>97013</v>
      </c>
      <c r="G188" s="4">
        <v>18864</v>
      </c>
      <c r="H188" s="2" t="s">
        <v>1</v>
      </c>
      <c r="I188" s="4">
        <v>199515</v>
      </c>
      <c r="J188" s="9" t="str">
        <f>HYPERLINK("https://www.ncbi.nlm.nih.gov/nuccore/WCZG01000006.1","WCZG01000006.1")</f>
        <v>WCZG01000006.1</v>
      </c>
      <c r="K188" s="9" t="str">
        <f>HYPERLINK("ftp://ftp.ncbi.nlm.nih.gov/genomes/all/GCA/009/017/725/GCA_009017725.1_ASM901772v1","GCA_009017725.1")</f>
        <v>GCA_009017725.1</v>
      </c>
    </row>
    <row r="189" spans="1:11" x14ac:dyDescent="0.25">
      <c r="B189" s="10"/>
      <c r="C189" s="7"/>
      <c r="D189" s="6"/>
      <c r="E189" s="4"/>
      <c r="F189" s="4"/>
      <c r="G189" s="4"/>
      <c r="H189" s="2"/>
      <c r="I189" s="4"/>
      <c r="J189" s="9"/>
      <c r="K189" s="9"/>
    </row>
    <row r="190" spans="1:11" x14ac:dyDescent="0.25">
      <c r="A190" s="1" t="s">
        <v>523</v>
      </c>
      <c r="B190" s="10" t="s">
        <v>792</v>
      </c>
      <c r="C190" s="7" t="s">
        <v>711</v>
      </c>
      <c r="D190" s="6" t="s">
        <v>75</v>
      </c>
      <c r="E190" s="4">
        <v>127811</v>
      </c>
      <c r="F190" s="4">
        <v>146674</v>
      </c>
      <c r="G190" s="4">
        <v>18864</v>
      </c>
      <c r="H190" s="2" t="s">
        <v>0</v>
      </c>
      <c r="I190" s="4">
        <v>224823</v>
      </c>
      <c r="J190" s="9" t="str">
        <f>HYPERLINK("https://www.ncbi.nlm.nih.gov/nuccore/WCZH01000004.1","WCZH01000004.1")</f>
        <v>WCZH01000004.1</v>
      </c>
      <c r="K190" s="9" t="str">
        <f>HYPERLINK("ftp://ftp.ncbi.nlm.nih.gov/genomes/all/GCA/009/017/735/GCA_009017735.1_ASM901773v1","GCA_009017735.1")</f>
        <v>GCA_009017735.1</v>
      </c>
    </row>
    <row r="191" spans="1:11" x14ac:dyDescent="0.25">
      <c r="B191" s="10"/>
      <c r="C191" s="7"/>
      <c r="D191" s="6"/>
      <c r="E191" s="4"/>
      <c r="F191" s="4"/>
      <c r="G191" s="4"/>
      <c r="H191" s="2"/>
      <c r="I191" s="4"/>
      <c r="J191" s="9"/>
      <c r="K191" s="9"/>
    </row>
    <row r="192" spans="1:11" x14ac:dyDescent="0.25">
      <c r="A192" s="1" t="s">
        <v>523</v>
      </c>
      <c r="B192" s="10" t="s">
        <v>792</v>
      </c>
      <c r="C192" s="7" t="s">
        <v>712</v>
      </c>
      <c r="D192" s="6" t="s">
        <v>76</v>
      </c>
      <c r="E192" s="4">
        <v>127811</v>
      </c>
      <c r="F192" s="4">
        <v>146674</v>
      </c>
      <c r="G192" s="4">
        <v>18864</v>
      </c>
      <c r="H192" s="2" t="s">
        <v>0</v>
      </c>
      <c r="I192" s="4">
        <v>224823</v>
      </c>
      <c r="J192" s="9" t="str">
        <f>HYPERLINK("https://www.ncbi.nlm.nih.gov/nuccore/WCZI01000005.1","WCZI01000005.1")</f>
        <v>WCZI01000005.1</v>
      </c>
      <c r="K192" s="9" t="str">
        <f>HYPERLINK("ftp://ftp.ncbi.nlm.nih.gov/genomes/all/GCA/009/017/635/GCA_009017635.1_ASM901763v1","GCA_009017635.1")</f>
        <v>GCA_009017635.1</v>
      </c>
    </row>
    <row r="193" spans="1:11" x14ac:dyDescent="0.25">
      <c r="B193" s="10"/>
      <c r="C193" s="7"/>
      <c r="D193" s="6"/>
      <c r="E193" s="4"/>
      <c r="F193" s="4"/>
      <c r="G193" s="4"/>
      <c r="H193" s="2"/>
      <c r="I193" s="4"/>
      <c r="J193" s="9"/>
      <c r="K193" s="9"/>
    </row>
    <row r="194" spans="1:11" x14ac:dyDescent="0.25">
      <c r="A194" s="1" t="s">
        <v>523</v>
      </c>
      <c r="B194" s="10" t="s">
        <v>792</v>
      </c>
      <c r="C194" s="7" t="s">
        <v>715</v>
      </c>
      <c r="D194" s="6" t="s">
        <v>77</v>
      </c>
      <c r="E194" s="4">
        <v>127811</v>
      </c>
      <c r="F194" s="4">
        <v>146674</v>
      </c>
      <c r="G194" s="4">
        <v>18864</v>
      </c>
      <c r="H194" s="2" t="s">
        <v>0</v>
      </c>
      <c r="I194" s="4">
        <v>224823</v>
      </c>
      <c r="J194" s="9" t="str">
        <f>HYPERLINK("https://www.ncbi.nlm.nih.gov/nuccore/WCZJ01000005.1","WCZJ01000005.1")</f>
        <v>WCZJ01000005.1</v>
      </c>
      <c r="K194" s="9" t="str">
        <f>HYPERLINK("ftp://ftp.ncbi.nlm.nih.gov/genomes/all/GCA/009/017/645/GCA_009017645.1_ASM901764v1","GCA_009017645.1")</f>
        <v>GCA_009017645.1</v>
      </c>
    </row>
    <row r="195" spans="1:11" x14ac:dyDescent="0.25">
      <c r="B195" s="10"/>
      <c r="C195" s="7"/>
      <c r="D195" s="6"/>
      <c r="E195" s="4"/>
      <c r="F195" s="4"/>
      <c r="G195" s="4"/>
      <c r="H195" s="2"/>
      <c r="I195" s="4"/>
      <c r="J195" s="9"/>
      <c r="K195" s="9"/>
    </row>
    <row r="196" spans="1:11" x14ac:dyDescent="0.25">
      <c r="A196" s="1" t="s">
        <v>523</v>
      </c>
      <c r="B196" s="10" t="s">
        <v>792</v>
      </c>
      <c r="C196" s="7" t="s">
        <v>716</v>
      </c>
      <c r="D196" s="6" t="s">
        <v>138</v>
      </c>
      <c r="E196" s="4">
        <v>78150</v>
      </c>
      <c r="F196" s="4">
        <v>97013</v>
      </c>
      <c r="G196" s="4">
        <v>18864</v>
      </c>
      <c r="H196" s="2" t="s">
        <v>1</v>
      </c>
      <c r="I196" s="4">
        <v>199498</v>
      </c>
      <c r="J196" s="9" t="str">
        <f>HYPERLINK("https://www.ncbi.nlm.nih.gov/nuccore/WCZK01000005.1","WCZK01000005.1")</f>
        <v>WCZK01000005.1</v>
      </c>
      <c r="K196" s="9" t="str">
        <f>HYPERLINK("ftp://ftp.ncbi.nlm.nih.gov/genomes/all/GCA/009/017/615/GCA_009017615.1_ASM901761v1","GCA_009017615.1")</f>
        <v>GCA_009017615.1</v>
      </c>
    </row>
    <row r="197" spans="1:11" x14ac:dyDescent="0.25">
      <c r="B197" s="10"/>
      <c r="C197" s="7"/>
      <c r="D197" s="6"/>
      <c r="E197" s="4"/>
      <c r="F197" s="4"/>
      <c r="G197" s="4"/>
      <c r="H197" s="2"/>
      <c r="I197" s="4"/>
      <c r="J197" s="9"/>
      <c r="K197" s="9"/>
    </row>
    <row r="198" spans="1:11" x14ac:dyDescent="0.25">
      <c r="A198" s="1" t="s">
        <v>523</v>
      </c>
      <c r="B198" s="10" t="s">
        <v>792</v>
      </c>
      <c r="C198" s="7" t="s">
        <v>717</v>
      </c>
      <c r="D198" s="6" t="s">
        <v>139</v>
      </c>
      <c r="E198" s="4">
        <v>78150</v>
      </c>
      <c r="F198" s="4">
        <v>97013</v>
      </c>
      <c r="G198" s="4">
        <v>18864</v>
      </c>
      <c r="H198" s="2" t="s">
        <v>1</v>
      </c>
      <c r="I198" s="4">
        <v>199499</v>
      </c>
      <c r="J198" s="9" t="str">
        <f>HYPERLINK("https://www.ncbi.nlm.nih.gov/nuccore/WCZL01000007.1","WCZL01000007.1")</f>
        <v>WCZL01000007.1</v>
      </c>
      <c r="K198" s="9" t="str">
        <f>HYPERLINK("ftp://ftp.ncbi.nlm.nih.gov/genomes/all/GCA/009/017/655/GCA_009017655.1_ASM901765v1","GCA_009017655.1")</f>
        <v>GCA_009017655.1</v>
      </c>
    </row>
    <row r="199" spans="1:11" x14ac:dyDescent="0.25">
      <c r="B199" s="10"/>
      <c r="C199" s="7"/>
      <c r="D199" s="6"/>
      <c r="E199" s="4"/>
      <c r="F199" s="4"/>
      <c r="G199" s="4"/>
      <c r="H199" s="2"/>
      <c r="I199" s="4"/>
      <c r="J199" s="9"/>
      <c r="K199" s="9"/>
    </row>
    <row r="200" spans="1:11" x14ac:dyDescent="0.25">
      <c r="A200" s="1" t="s">
        <v>523</v>
      </c>
      <c r="B200" s="10" t="s">
        <v>792</v>
      </c>
      <c r="C200" s="7" t="s">
        <v>718</v>
      </c>
      <c r="D200" s="6" t="s">
        <v>141</v>
      </c>
      <c r="E200" s="4">
        <v>78150</v>
      </c>
      <c r="F200" s="4">
        <v>97013</v>
      </c>
      <c r="G200" s="4">
        <v>18864</v>
      </c>
      <c r="H200" s="2" t="s">
        <v>1</v>
      </c>
      <c r="I200" s="4">
        <v>122078</v>
      </c>
      <c r="J200" s="9" t="str">
        <f>HYPERLINK("https://www.ncbi.nlm.nih.gov/nuccore/WCZN01000011.1","WCZN01000011.1")</f>
        <v>WCZN01000011.1</v>
      </c>
      <c r="K200" s="9" t="str">
        <f>HYPERLINK("ftp://ftp.ncbi.nlm.nih.gov/genomes/all/GCA/009/017/545/GCA_009017545.1_ASM901754v1","GCA_009017545.1")</f>
        <v>GCA_009017545.1</v>
      </c>
    </row>
    <row r="201" spans="1:11" x14ac:dyDescent="0.25">
      <c r="B201" s="10"/>
      <c r="C201" s="7"/>
      <c r="D201" s="6"/>
      <c r="E201" s="4"/>
      <c r="F201" s="4"/>
      <c r="G201" s="4"/>
      <c r="H201" s="2"/>
      <c r="I201" s="4"/>
      <c r="J201" s="9"/>
      <c r="K201" s="9"/>
    </row>
    <row r="202" spans="1:11" x14ac:dyDescent="0.25">
      <c r="A202" s="1" t="s">
        <v>523</v>
      </c>
      <c r="B202" s="10" t="s">
        <v>792</v>
      </c>
      <c r="C202" s="7" t="s">
        <v>720</v>
      </c>
      <c r="D202" s="6" t="s">
        <v>78</v>
      </c>
      <c r="E202" s="4">
        <v>127811</v>
      </c>
      <c r="F202" s="4">
        <v>146674</v>
      </c>
      <c r="G202" s="4">
        <v>18864</v>
      </c>
      <c r="H202" s="2" t="s">
        <v>0</v>
      </c>
      <c r="I202" s="4">
        <v>224823</v>
      </c>
      <c r="J202" s="9" t="str">
        <f>HYPERLINK("https://www.ncbi.nlm.nih.gov/nuccore/WCZO01000003.1","WCZO01000003.1")</f>
        <v>WCZO01000003.1</v>
      </c>
      <c r="K202" s="9" t="str">
        <f>HYPERLINK("ftp://ftp.ncbi.nlm.nih.gov/genomes/all/GCA/009/017/525/GCA_009017525.1_ASM901752v1","GCA_009017525.1")</f>
        <v>GCA_009017525.1</v>
      </c>
    </row>
    <row r="203" spans="1:11" x14ac:dyDescent="0.25">
      <c r="B203" s="10"/>
      <c r="C203" s="7"/>
      <c r="D203" s="6"/>
      <c r="E203" s="4"/>
      <c r="F203" s="4"/>
      <c r="G203" s="4"/>
      <c r="H203" s="2"/>
      <c r="I203" s="4"/>
      <c r="J203" s="9"/>
      <c r="K203" s="9"/>
    </row>
    <row r="204" spans="1:11" x14ac:dyDescent="0.25">
      <c r="A204" s="1" t="s">
        <v>523</v>
      </c>
      <c r="B204" s="10" t="s">
        <v>792</v>
      </c>
      <c r="C204" s="7" t="s">
        <v>721</v>
      </c>
      <c r="D204" s="6" t="s">
        <v>79</v>
      </c>
      <c r="E204" s="4">
        <v>127811</v>
      </c>
      <c r="F204" s="4">
        <v>146674</v>
      </c>
      <c r="G204" s="4">
        <v>18864</v>
      </c>
      <c r="H204" s="2" t="s">
        <v>0</v>
      </c>
      <c r="I204" s="4">
        <v>224823</v>
      </c>
      <c r="J204" s="9" t="str">
        <f>HYPERLINK("https://www.ncbi.nlm.nih.gov/nuccore/WCZP01000005.1","WCZP01000005.1")</f>
        <v>WCZP01000005.1</v>
      </c>
      <c r="K204" s="9" t="str">
        <f>HYPERLINK("ftp://ftp.ncbi.nlm.nih.gov/genomes/all/GCA/009/017/555/GCA_009017555.1_ASM901755v1","GCA_009017555.1")</f>
        <v>GCA_009017555.1</v>
      </c>
    </row>
    <row r="205" spans="1:11" x14ac:dyDescent="0.25">
      <c r="B205" s="10"/>
      <c r="C205" s="7"/>
      <c r="D205" s="6"/>
      <c r="E205" s="4"/>
      <c r="F205" s="4"/>
      <c r="G205" s="4"/>
      <c r="H205" s="2"/>
      <c r="I205" s="4"/>
      <c r="J205" s="9"/>
      <c r="K205" s="9"/>
    </row>
    <row r="206" spans="1:11" x14ac:dyDescent="0.25">
      <c r="A206" s="1" t="s">
        <v>523</v>
      </c>
      <c r="B206" s="10" t="s">
        <v>792</v>
      </c>
      <c r="C206" s="7" t="s">
        <v>722</v>
      </c>
      <c r="D206" s="6" t="s">
        <v>80</v>
      </c>
      <c r="E206" s="4">
        <v>127812</v>
      </c>
      <c r="F206" s="4">
        <v>146675</v>
      </c>
      <c r="G206" s="4">
        <v>18864</v>
      </c>
      <c r="H206" s="2" t="s">
        <v>0</v>
      </c>
      <c r="I206" s="4">
        <v>224824</v>
      </c>
      <c r="J206" s="9" t="str">
        <f>HYPERLINK("https://www.ncbi.nlm.nih.gov/nuccore/WCZQ01000004.1","WCZQ01000004.1")</f>
        <v>WCZQ01000004.1</v>
      </c>
      <c r="K206" s="9" t="str">
        <f>HYPERLINK("ftp://ftp.ncbi.nlm.nih.gov/genomes/all/GCA/009/017/515/GCA_009017515.1_ASM901751v1","GCA_009017515.1")</f>
        <v>GCA_009017515.1</v>
      </c>
    </row>
    <row r="207" spans="1:11" x14ac:dyDescent="0.25">
      <c r="B207" s="10"/>
      <c r="C207" s="7"/>
      <c r="D207" s="6"/>
      <c r="E207" s="4"/>
      <c r="F207" s="4"/>
      <c r="G207" s="4"/>
      <c r="H207" s="2"/>
      <c r="I207" s="4"/>
      <c r="J207" s="9"/>
      <c r="K207" s="9"/>
    </row>
    <row r="208" spans="1:11" x14ac:dyDescent="0.25">
      <c r="A208" s="1" t="s">
        <v>523</v>
      </c>
      <c r="B208" s="10" t="s">
        <v>792</v>
      </c>
      <c r="C208" s="7" t="s">
        <v>723</v>
      </c>
      <c r="D208" s="6" t="s">
        <v>81</v>
      </c>
      <c r="E208" s="4">
        <v>127812</v>
      </c>
      <c r="F208" s="4">
        <v>146675</v>
      </c>
      <c r="G208" s="4">
        <v>18864</v>
      </c>
      <c r="H208" s="2" t="s">
        <v>0</v>
      </c>
      <c r="I208" s="4">
        <v>224824</v>
      </c>
      <c r="J208" s="9" t="str">
        <f>HYPERLINK("https://www.ncbi.nlm.nih.gov/nuccore/WCZR01000006.1","WCZR01000006.1")</f>
        <v>WCZR01000006.1</v>
      </c>
      <c r="K208" s="9" t="str">
        <f>HYPERLINK("ftp://ftp.ncbi.nlm.nih.gov/genomes/all/GCA/009/017/535/GCA_009017535.1_ASM901753v1","GCA_009017535.1")</f>
        <v>GCA_009017535.1</v>
      </c>
    </row>
    <row r="209" spans="1:11" x14ac:dyDescent="0.25">
      <c r="B209" s="10"/>
      <c r="C209" s="7"/>
      <c r="D209" s="6"/>
      <c r="E209" s="4"/>
      <c r="F209" s="4"/>
      <c r="G209" s="4"/>
      <c r="H209" s="2"/>
      <c r="I209" s="4"/>
      <c r="J209" s="9"/>
      <c r="K209" s="9"/>
    </row>
    <row r="210" spans="1:11" x14ac:dyDescent="0.25">
      <c r="A210" s="1" t="s">
        <v>523</v>
      </c>
      <c r="B210" s="10" t="s">
        <v>792</v>
      </c>
      <c r="C210" s="7" t="s">
        <v>724</v>
      </c>
      <c r="D210" s="6" t="s">
        <v>82</v>
      </c>
      <c r="E210" s="4">
        <v>127811</v>
      </c>
      <c r="F210" s="4">
        <v>146674</v>
      </c>
      <c r="G210" s="4">
        <v>18864</v>
      </c>
      <c r="H210" s="2" t="s">
        <v>0</v>
      </c>
      <c r="I210" s="4">
        <v>224823</v>
      </c>
      <c r="J210" s="9" t="str">
        <f>HYPERLINK("https://www.ncbi.nlm.nih.gov/nuccore/WCZS01000004.1","WCZS01000004.1")</f>
        <v>WCZS01000004.1</v>
      </c>
      <c r="K210" s="9" t="str">
        <f>HYPERLINK("ftp://ftp.ncbi.nlm.nih.gov/genomes/all/GCA/009/108/165/GCA_009108165.1_ASM910816v1","GCA_009108165.1")</f>
        <v>GCA_009108165.1</v>
      </c>
    </row>
    <row r="211" spans="1:11" x14ac:dyDescent="0.25">
      <c r="B211" s="10"/>
      <c r="C211" s="7"/>
      <c r="D211" s="6"/>
      <c r="E211" s="4"/>
      <c r="F211" s="4"/>
      <c r="G211" s="4"/>
      <c r="H211" s="2"/>
      <c r="I211" s="4"/>
      <c r="J211" s="9"/>
      <c r="K211" s="9"/>
    </row>
    <row r="212" spans="1:11" x14ac:dyDescent="0.25">
      <c r="A212" s="1" t="s">
        <v>523</v>
      </c>
      <c r="B212" s="10" t="s">
        <v>792</v>
      </c>
      <c r="C212" s="7" t="s">
        <v>727</v>
      </c>
      <c r="D212" s="6" t="s">
        <v>83</v>
      </c>
      <c r="E212" s="4">
        <v>127811</v>
      </c>
      <c r="F212" s="4">
        <v>146674</v>
      </c>
      <c r="G212" s="4">
        <v>18864</v>
      </c>
      <c r="H212" s="2" t="s">
        <v>0</v>
      </c>
      <c r="I212" s="4">
        <v>224823</v>
      </c>
      <c r="J212" s="9" t="str">
        <f>HYPERLINK("https://www.ncbi.nlm.nih.gov/nuccore/WCZT01000003.1","WCZT01000003.1")</f>
        <v>WCZT01000003.1</v>
      </c>
      <c r="K212" s="9" t="str">
        <f>HYPERLINK("ftp://ftp.ncbi.nlm.nih.gov/genomes/all/GCA/009/107/665/GCA_009107665.1_ASM910766v1","GCA_009107665.1")</f>
        <v>GCA_009107665.1</v>
      </c>
    </row>
    <row r="213" spans="1:11" x14ac:dyDescent="0.25">
      <c r="B213" s="10"/>
      <c r="C213" s="7"/>
      <c r="D213" s="6"/>
      <c r="E213" s="4"/>
      <c r="F213" s="4"/>
      <c r="G213" s="4"/>
      <c r="H213" s="2"/>
      <c r="I213" s="4"/>
      <c r="J213" s="9"/>
      <c r="K213" s="9"/>
    </row>
    <row r="214" spans="1:11" x14ac:dyDescent="0.25">
      <c r="A214" s="1" t="s">
        <v>523</v>
      </c>
      <c r="B214" s="10" t="s">
        <v>792</v>
      </c>
      <c r="C214" s="7" t="s">
        <v>728</v>
      </c>
      <c r="D214" s="6" t="s">
        <v>84</v>
      </c>
      <c r="E214" s="4">
        <v>127811</v>
      </c>
      <c r="F214" s="4">
        <v>146674</v>
      </c>
      <c r="G214" s="4">
        <v>18864</v>
      </c>
      <c r="H214" s="2" t="s">
        <v>0</v>
      </c>
      <c r="I214" s="4">
        <v>224823</v>
      </c>
      <c r="J214" s="9" t="str">
        <f>HYPERLINK("https://www.ncbi.nlm.nih.gov/nuccore/WCZU01000003.1","WCZU01000003.1")</f>
        <v>WCZU01000003.1</v>
      </c>
      <c r="K214" s="9" t="str">
        <f>HYPERLINK("ftp://ftp.ncbi.nlm.nih.gov/genomes/all/GCA/009/107/625/GCA_009107625.1_ASM910762v1","GCA_009107625.1")</f>
        <v>GCA_009107625.1</v>
      </c>
    </row>
    <row r="215" spans="1:11" x14ac:dyDescent="0.25">
      <c r="B215" s="10"/>
      <c r="C215" s="7"/>
      <c r="D215" s="6"/>
      <c r="E215" s="4"/>
      <c r="F215" s="4"/>
      <c r="G215" s="4"/>
      <c r="H215" s="2"/>
      <c r="I215" s="4"/>
      <c r="J215" s="9"/>
      <c r="K215" s="9"/>
    </row>
    <row r="216" spans="1:11" x14ac:dyDescent="0.25">
      <c r="A216" s="1" t="s">
        <v>523</v>
      </c>
      <c r="B216" s="10" t="s">
        <v>792</v>
      </c>
      <c r="C216" s="7" t="s">
        <v>729</v>
      </c>
      <c r="D216" s="6" t="s">
        <v>85</v>
      </c>
      <c r="E216" s="4">
        <v>127811</v>
      </c>
      <c r="F216" s="4">
        <v>146674</v>
      </c>
      <c r="G216" s="4">
        <v>18864</v>
      </c>
      <c r="H216" s="2" t="s">
        <v>0</v>
      </c>
      <c r="I216" s="4">
        <v>224823</v>
      </c>
      <c r="J216" s="9" t="str">
        <f>HYPERLINK("https://www.ncbi.nlm.nih.gov/nuccore/WCZV01000004.1","WCZV01000004.1")</f>
        <v>WCZV01000004.1</v>
      </c>
      <c r="K216" s="9" t="str">
        <f>HYPERLINK("ftp://ftp.ncbi.nlm.nih.gov/genomes/all/GCA/009/107/545/GCA_009107545.1_ASM910754v1","GCA_009107545.1")</f>
        <v>GCA_009107545.1</v>
      </c>
    </row>
    <row r="217" spans="1:11" x14ac:dyDescent="0.25">
      <c r="B217" s="10"/>
      <c r="C217" s="7"/>
      <c r="D217" s="6"/>
      <c r="E217" s="4"/>
      <c r="F217" s="4"/>
      <c r="G217" s="4"/>
      <c r="H217" s="2"/>
      <c r="I217" s="4"/>
      <c r="J217" s="9"/>
      <c r="K217" s="9"/>
    </row>
    <row r="218" spans="1:11" x14ac:dyDescent="0.25">
      <c r="A218" s="1" t="s">
        <v>523</v>
      </c>
      <c r="B218" s="10" t="s">
        <v>792</v>
      </c>
      <c r="C218" s="7" t="s">
        <v>730</v>
      </c>
      <c r="D218" s="6" t="s">
        <v>86</v>
      </c>
      <c r="E218" s="4">
        <v>127811</v>
      </c>
      <c r="F218" s="4">
        <v>146674</v>
      </c>
      <c r="G218" s="4">
        <v>18864</v>
      </c>
      <c r="H218" s="2" t="s">
        <v>0</v>
      </c>
      <c r="I218" s="4">
        <v>224823</v>
      </c>
      <c r="J218" s="9" t="str">
        <f>HYPERLINK("https://www.ncbi.nlm.nih.gov/nuccore/WCZW01000005.1","WCZW01000005.1")</f>
        <v>WCZW01000005.1</v>
      </c>
      <c r="K218" s="9" t="str">
        <f>HYPERLINK("ftp://ftp.ncbi.nlm.nih.gov/genomes/all/GCA/009/107/475/GCA_009107475.1_ASM910747v1","GCA_009107475.1")</f>
        <v>GCA_009107475.1</v>
      </c>
    </row>
    <row r="219" spans="1:11" x14ac:dyDescent="0.25">
      <c r="B219" s="10"/>
      <c r="C219" s="7"/>
      <c r="D219" s="6"/>
      <c r="E219" s="4"/>
      <c r="F219" s="4"/>
      <c r="G219" s="4"/>
      <c r="H219" s="2"/>
      <c r="I219" s="4"/>
      <c r="J219" s="9"/>
      <c r="K219" s="9"/>
    </row>
    <row r="220" spans="1:11" x14ac:dyDescent="0.25">
      <c r="A220" s="1" t="s">
        <v>523</v>
      </c>
      <c r="B220" s="10" t="s">
        <v>792</v>
      </c>
      <c r="C220" s="7" t="s">
        <v>731</v>
      </c>
      <c r="D220" s="6" t="s">
        <v>87</v>
      </c>
      <c r="E220" s="4">
        <v>127811</v>
      </c>
      <c r="F220" s="4">
        <v>146674</v>
      </c>
      <c r="G220" s="4">
        <v>18864</v>
      </c>
      <c r="H220" s="2" t="s">
        <v>0</v>
      </c>
      <c r="I220" s="4">
        <v>224823</v>
      </c>
      <c r="J220" s="9" t="str">
        <f>HYPERLINK("https://www.ncbi.nlm.nih.gov/nuccore/WCZX01000003.1","WCZX01000003.1")</f>
        <v>WCZX01000003.1</v>
      </c>
      <c r="K220" s="9" t="str">
        <f>HYPERLINK("ftp://ftp.ncbi.nlm.nih.gov/genomes/all/GCA/009/107/465/GCA_009107465.1_ASM910746v1","GCA_009107465.1")</f>
        <v>GCA_009107465.1</v>
      </c>
    </row>
    <row r="221" spans="1:11" x14ac:dyDescent="0.25">
      <c r="B221" s="10"/>
      <c r="C221" s="7"/>
      <c r="D221" s="6"/>
      <c r="E221" s="4"/>
      <c r="F221" s="4"/>
      <c r="G221" s="4"/>
      <c r="H221" s="2"/>
      <c r="I221" s="4"/>
      <c r="J221" s="9"/>
      <c r="K221" s="9"/>
    </row>
    <row r="222" spans="1:11" x14ac:dyDescent="0.25">
      <c r="A222" s="1" t="s">
        <v>523</v>
      </c>
      <c r="B222" s="10" t="s">
        <v>792</v>
      </c>
      <c r="C222" s="7" t="s">
        <v>732</v>
      </c>
      <c r="D222" s="6" t="s">
        <v>88</v>
      </c>
      <c r="E222" s="4">
        <v>127811</v>
      </c>
      <c r="F222" s="4">
        <v>146674</v>
      </c>
      <c r="G222" s="4">
        <v>18864</v>
      </c>
      <c r="H222" s="2" t="s">
        <v>0</v>
      </c>
      <c r="I222" s="4">
        <v>224823</v>
      </c>
      <c r="J222" s="9" t="str">
        <f>HYPERLINK("https://www.ncbi.nlm.nih.gov/nuccore/WCZY01000004.1","WCZY01000004.1")</f>
        <v>WCZY01000004.1</v>
      </c>
      <c r="K222" s="9" t="str">
        <f>HYPERLINK("ftp://ftp.ncbi.nlm.nih.gov/genomes/all/GCA/009/108/145/GCA_009108145.1_ASM910814v1","GCA_009108145.1")</f>
        <v>GCA_009108145.1</v>
      </c>
    </row>
    <row r="223" spans="1:11" x14ac:dyDescent="0.25">
      <c r="B223" s="10"/>
      <c r="C223" s="7"/>
      <c r="D223" s="6"/>
      <c r="E223" s="4"/>
      <c r="F223" s="4"/>
      <c r="G223" s="4"/>
      <c r="H223" s="2"/>
      <c r="I223" s="4"/>
      <c r="J223" s="9"/>
      <c r="K223" s="9"/>
    </row>
    <row r="224" spans="1:11" x14ac:dyDescent="0.25">
      <c r="A224" s="1" t="s">
        <v>523</v>
      </c>
      <c r="B224" s="10" t="s">
        <v>792</v>
      </c>
      <c r="C224" s="7" t="s">
        <v>733</v>
      </c>
      <c r="D224" s="6" t="s">
        <v>142</v>
      </c>
      <c r="E224" s="4">
        <v>78150</v>
      </c>
      <c r="F224" s="4">
        <v>97013</v>
      </c>
      <c r="G224" s="4">
        <v>18864</v>
      </c>
      <c r="H224" s="2" t="s">
        <v>1</v>
      </c>
      <c r="I224" s="4">
        <v>101388</v>
      </c>
      <c r="J224" s="9" t="str">
        <f>HYPERLINK("https://www.ncbi.nlm.nih.gov/nuccore/WCZZ01000020.1","WCZZ01000020.1")</f>
        <v>WCZZ01000020.1</v>
      </c>
      <c r="K224" s="9" t="str">
        <f>HYPERLINK("ftp://ftp.ncbi.nlm.nih.gov/genomes/all/GCA/009/107/495/GCA_009107495.1_ASM910749v1","GCA_009107495.1")</f>
        <v>GCA_009107495.1</v>
      </c>
    </row>
    <row r="225" spans="1:11" x14ac:dyDescent="0.25">
      <c r="B225" s="10"/>
      <c r="C225" s="7"/>
      <c r="D225" s="6"/>
      <c r="E225" s="4"/>
      <c r="F225" s="4"/>
      <c r="G225" s="4"/>
      <c r="H225" s="2"/>
      <c r="I225" s="4"/>
      <c r="J225" s="9"/>
      <c r="K225" s="9"/>
    </row>
    <row r="226" spans="1:11" x14ac:dyDescent="0.25">
      <c r="A226" s="1" t="s">
        <v>523</v>
      </c>
      <c r="B226" s="10" t="s">
        <v>792</v>
      </c>
      <c r="C226" s="7" t="s">
        <v>735</v>
      </c>
      <c r="D226" s="6" t="s">
        <v>89</v>
      </c>
      <c r="E226" s="4">
        <v>127812</v>
      </c>
      <c r="F226" s="4">
        <v>146675</v>
      </c>
      <c r="G226" s="4">
        <v>18864</v>
      </c>
      <c r="H226" s="2" t="s">
        <v>0</v>
      </c>
      <c r="I226" s="4">
        <v>224824</v>
      </c>
      <c r="J226" s="9" t="str">
        <f>HYPERLINK("https://www.ncbi.nlm.nih.gov/nuccore/WDAA01000005.1","WDAA01000005.1")</f>
        <v>WDAA01000005.1</v>
      </c>
      <c r="K226" s="9" t="str">
        <f>HYPERLINK("ftp://ftp.ncbi.nlm.nih.gov/genomes/all/GCA/009/108/105/GCA_009108105.1_ASM910810v1","GCA_009108105.1")</f>
        <v>GCA_009108105.1</v>
      </c>
    </row>
    <row r="227" spans="1:11" x14ac:dyDescent="0.25">
      <c r="B227" s="10"/>
      <c r="C227" s="7"/>
      <c r="D227" s="6"/>
      <c r="E227" s="4"/>
      <c r="F227" s="4"/>
      <c r="G227" s="4"/>
      <c r="H227" s="2"/>
      <c r="I227" s="4"/>
      <c r="J227" s="9"/>
      <c r="K227" s="9"/>
    </row>
    <row r="228" spans="1:11" x14ac:dyDescent="0.25">
      <c r="A228" s="1" t="s">
        <v>523</v>
      </c>
      <c r="B228" s="10" t="s">
        <v>792</v>
      </c>
      <c r="C228" s="7" t="s">
        <v>737</v>
      </c>
      <c r="D228" s="6" t="s">
        <v>143</v>
      </c>
      <c r="E228" s="4">
        <v>78150</v>
      </c>
      <c r="F228" s="4">
        <v>97013</v>
      </c>
      <c r="G228" s="4">
        <v>18864</v>
      </c>
      <c r="H228" s="2" t="s">
        <v>1</v>
      </c>
      <c r="I228" s="4">
        <v>199491</v>
      </c>
      <c r="J228" s="9" t="str">
        <f>HYPERLINK("https://www.ncbi.nlm.nih.gov/nuccore/WDAB01000003.1","WDAB01000003.1")</f>
        <v>WDAB01000003.1</v>
      </c>
      <c r="K228" s="9" t="str">
        <f>HYPERLINK("ftp://ftp.ncbi.nlm.nih.gov/genomes/all/GCA/009/108/115/GCA_009108115.1_ASM910811v1","GCA_009108115.1")</f>
        <v>GCA_009108115.1</v>
      </c>
    </row>
    <row r="229" spans="1:11" x14ac:dyDescent="0.25">
      <c r="B229" s="10"/>
      <c r="C229" s="7"/>
      <c r="D229" s="6"/>
      <c r="E229" s="4"/>
      <c r="F229" s="4"/>
      <c r="G229" s="4"/>
      <c r="H229" s="2"/>
      <c r="I229" s="4"/>
      <c r="J229" s="9"/>
      <c r="K229" s="9"/>
    </row>
    <row r="230" spans="1:11" x14ac:dyDescent="0.25">
      <c r="A230" s="1" t="s">
        <v>523</v>
      </c>
      <c r="B230" s="10" t="s">
        <v>792</v>
      </c>
      <c r="C230" s="7" t="s">
        <v>739</v>
      </c>
      <c r="D230" s="6" t="s">
        <v>144</v>
      </c>
      <c r="E230" s="4">
        <v>78150</v>
      </c>
      <c r="F230" s="4">
        <v>97013</v>
      </c>
      <c r="G230" s="4">
        <v>18864</v>
      </c>
      <c r="H230" s="2" t="s">
        <v>1</v>
      </c>
      <c r="I230" s="4">
        <v>97397</v>
      </c>
      <c r="J230" s="9" t="str">
        <f>HYPERLINK("https://www.ncbi.nlm.nih.gov/nuccore/WDAC01000020.1","WDAC01000020.1")</f>
        <v>WDAC01000020.1</v>
      </c>
      <c r="K230" s="9" t="str">
        <f>HYPERLINK("ftp://ftp.ncbi.nlm.nih.gov/genomes/all/GCA/009/108/085/GCA_009108085.1_ASM910808v1","GCA_009108085.1")</f>
        <v>GCA_009108085.1</v>
      </c>
    </row>
    <row r="231" spans="1:11" x14ac:dyDescent="0.25">
      <c r="B231" s="10"/>
      <c r="C231" s="7"/>
      <c r="D231" s="6"/>
      <c r="E231" s="4"/>
      <c r="F231" s="4"/>
      <c r="G231" s="4"/>
      <c r="H231" s="2"/>
      <c r="I231" s="4"/>
      <c r="J231" s="9"/>
      <c r="K231" s="9"/>
    </row>
    <row r="232" spans="1:11" x14ac:dyDescent="0.25">
      <c r="A232" s="1" t="s">
        <v>523</v>
      </c>
      <c r="B232" s="10" t="s">
        <v>792</v>
      </c>
      <c r="C232" s="7" t="s">
        <v>744</v>
      </c>
      <c r="D232" s="6" t="s">
        <v>90</v>
      </c>
      <c r="E232" s="4">
        <v>127810</v>
      </c>
      <c r="F232" s="4">
        <v>146673</v>
      </c>
      <c r="G232" s="4">
        <v>18864</v>
      </c>
      <c r="H232" s="2" t="s">
        <v>0</v>
      </c>
      <c r="I232" s="4">
        <v>224822</v>
      </c>
      <c r="J232" s="9" t="str">
        <f>HYPERLINK("https://www.ncbi.nlm.nih.gov/nuccore/WDAD01000004.1","WDAD01000004.1")</f>
        <v>WDAD01000004.1</v>
      </c>
      <c r="K232" s="9" t="str">
        <f>HYPERLINK("ftp://ftp.ncbi.nlm.nih.gov/genomes/all/GCA/009/108/065/GCA_009108065.1_ASM910806v1","GCA_009108065.1")</f>
        <v>GCA_009108065.1</v>
      </c>
    </row>
    <row r="233" spans="1:11" x14ac:dyDescent="0.25">
      <c r="B233" s="10"/>
      <c r="C233" s="7"/>
      <c r="D233" s="6"/>
      <c r="E233" s="4"/>
      <c r="F233" s="4"/>
      <c r="G233" s="4"/>
      <c r="H233" s="2"/>
      <c r="I233" s="4"/>
      <c r="J233" s="9"/>
      <c r="K233" s="9"/>
    </row>
    <row r="234" spans="1:11" x14ac:dyDescent="0.25">
      <c r="A234" s="1" t="s">
        <v>523</v>
      </c>
      <c r="B234" s="10" t="s">
        <v>792</v>
      </c>
      <c r="C234" s="7" t="s">
        <v>746</v>
      </c>
      <c r="D234" s="6" t="s">
        <v>91</v>
      </c>
      <c r="E234" s="4">
        <v>127811</v>
      </c>
      <c r="F234" s="4">
        <v>146674</v>
      </c>
      <c r="G234" s="4">
        <v>18864</v>
      </c>
      <c r="H234" s="2" t="s">
        <v>0</v>
      </c>
      <c r="I234" s="4">
        <v>224823</v>
      </c>
      <c r="J234" s="9" t="str">
        <f>HYPERLINK("https://www.ncbi.nlm.nih.gov/nuccore/WDAE01000004.1","WDAE01000004.1")</f>
        <v>WDAE01000004.1</v>
      </c>
      <c r="K234" s="9" t="str">
        <f>HYPERLINK("ftp://ftp.ncbi.nlm.nih.gov/genomes/all/GCA/009/108/045/GCA_009108045.1_ASM910804v1","GCA_009108045.1")</f>
        <v>GCA_009108045.1</v>
      </c>
    </row>
    <row r="235" spans="1:11" x14ac:dyDescent="0.25">
      <c r="B235" s="10"/>
      <c r="C235" s="7"/>
      <c r="D235" s="6"/>
      <c r="E235" s="4"/>
      <c r="F235" s="4"/>
      <c r="G235" s="4"/>
      <c r="H235" s="2"/>
      <c r="I235" s="4"/>
      <c r="J235" s="9"/>
      <c r="K235" s="9"/>
    </row>
    <row r="236" spans="1:11" x14ac:dyDescent="0.25">
      <c r="A236" s="1" t="s">
        <v>523</v>
      </c>
      <c r="B236" s="10" t="s">
        <v>792</v>
      </c>
      <c r="C236" s="7" t="s">
        <v>748</v>
      </c>
      <c r="D236" s="6" t="s">
        <v>92</v>
      </c>
      <c r="E236" s="4">
        <v>127811</v>
      </c>
      <c r="F236" s="4">
        <v>146674</v>
      </c>
      <c r="G236" s="4">
        <v>18864</v>
      </c>
      <c r="H236" s="2" t="s">
        <v>0</v>
      </c>
      <c r="I236" s="4">
        <v>224823</v>
      </c>
      <c r="J236" s="9" t="str">
        <f>HYPERLINK("https://www.ncbi.nlm.nih.gov/nuccore/WDAF01000005.1","WDAF01000005.1")</f>
        <v>WDAF01000005.1</v>
      </c>
      <c r="K236" s="9" t="str">
        <f>HYPERLINK("ftp://ftp.ncbi.nlm.nih.gov/genomes/all/GCA/009/108/005/GCA_009108005.1_ASM910800v1","GCA_009108005.1")</f>
        <v>GCA_009108005.1</v>
      </c>
    </row>
    <row r="237" spans="1:11" x14ac:dyDescent="0.25">
      <c r="B237" s="10"/>
      <c r="C237" s="7"/>
      <c r="D237" s="6"/>
      <c r="E237" s="4"/>
      <c r="F237" s="4"/>
      <c r="G237" s="4"/>
      <c r="H237" s="2"/>
      <c r="I237" s="4"/>
      <c r="J237" s="9"/>
      <c r="K237" s="9"/>
    </row>
    <row r="238" spans="1:11" x14ac:dyDescent="0.25">
      <c r="A238" s="1" t="s">
        <v>523</v>
      </c>
      <c r="B238" s="10" t="s">
        <v>792</v>
      </c>
      <c r="C238" s="7" t="s">
        <v>749</v>
      </c>
      <c r="D238" s="6" t="s">
        <v>93</v>
      </c>
      <c r="E238" s="4">
        <v>127811</v>
      </c>
      <c r="F238" s="4">
        <v>146674</v>
      </c>
      <c r="G238" s="4">
        <v>18864</v>
      </c>
      <c r="H238" s="2" t="s">
        <v>0</v>
      </c>
      <c r="I238" s="4">
        <v>224823</v>
      </c>
      <c r="J238" s="9" t="str">
        <f>HYPERLINK("https://www.ncbi.nlm.nih.gov/nuccore/WDAG01000005.1","WDAG01000005.1")</f>
        <v>WDAG01000005.1</v>
      </c>
      <c r="K238" s="9" t="str">
        <f>HYPERLINK("ftp://ftp.ncbi.nlm.nih.gov/genomes/all/GCA/009/107/985/GCA_009107985.1_ASM910798v1","GCA_009107985.1")</f>
        <v>GCA_009107985.1</v>
      </c>
    </row>
    <row r="239" spans="1:11" x14ac:dyDescent="0.25">
      <c r="B239" s="10"/>
      <c r="C239" s="7"/>
      <c r="D239" s="6"/>
      <c r="E239" s="4"/>
      <c r="F239" s="4"/>
      <c r="G239" s="4"/>
      <c r="H239" s="2"/>
      <c r="I239" s="4"/>
      <c r="J239" s="9"/>
      <c r="K239" s="9"/>
    </row>
    <row r="240" spans="1:11" x14ac:dyDescent="0.25">
      <c r="A240" s="1" t="s">
        <v>523</v>
      </c>
      <c r="B240" s="10" t="s">
        <v>792</v>
      </c>
      <c r="C240" s="7" t="s">
        <v>750</v>
      </c>
      <c r="D240" s="6" t="s">
        <v>94</v>
      </c>
      <c r="E240" s="4">
        <v>127811</v>
      </c>
      <c r="F240" s="4">
        <v>146674</v>
      </c>
      <c r="G240" s="4">
        <v>18864</v>
      </c>
      <c r="H240" s="2" t="s">
        <v>0</v>
      </c>
      <c r="I240" s="4">
        <v>224823</v>
      </c>
      <c r="J240" s="9" t="str">
        <f>HYPERLINK("https://www.ncbi.nlm.nih.gov/nuccore/WDAH01000004.1","WDAH01000004.1")</f>
        <v>WDAH01000004.1</v>
      </c>
      <c r="K240" s="9" t="str">
        <f>HYPERLINK("ftp://ftp.ncbi.nlm.nih.gov/genomes/all/GCA/009/107/995/GCA_009107995.1_ASM910799v1","GCA_009107995.1")</f>
        <v>GCA_009107995.1</v>
      </c>
    </row>
    <row r="241" spans="1:11" x14ac:dyDescent="0.25">
      <c r="B241" s="10"/>
      <c r="C241" s="7"/>
      <c r="D241" s="6"/>
      <c r="E241" s="4"/>
      <c r="F241" s="4"/>
      <c r="G241" s="4"/>
      <c r="H241" s="2"/>
      <c r="I241" s="4"/>
      <c r="J241" s="9"/>
      <c r="K241" s="9"/>
    </row>
    <row r="242" spans="1:11" x14ac:dyDescent="0.25">
      <c r="A242" s="1" t="s">
        <v>523</v>
      </c>
      <c r="B242" s="10" t="s">
        <v>792</v>
      </c>
      <c r="C242" s="7" t="s">
        <v>751</v>
      </c>
      <c r="D242" s="6" t="s">
        <v>95</v>
      </c>
      <c r="E242" s="4">
        <v>127811</v>
      </c>
      <c r="F242" s="4">
        <v>146674</v>
      </c>
      <c r="G242" s="4">
        <v>18864</v>
      </c>
      <c r="H242" s="2" t="s">
        <v>0</v>
      </c>
      <c r="I242" s="4">
        <v>224823</v>
      </c>
      <c r="J242" s="9" t="str">
        <f>HYPERLINK("https://www.ncbi.nlm.nih.gov/nuccore/WDAI01000003.1","WDAI01000003.1")</f>
        <v>WDAI01000003.1</v>
      </c>
      <c r="K242" s="9" t="str">
        <f>HYPERLINK("ftp://ftp.ncbi.nlm.nih.gov/genomes/all/GCA/009/107/965/GCA_009107965.1_ASM910796v1","GCA_009107965.1")</f>
        <v>GCA_009107965.1</v>
      </c>
    </row>
    <row r="243" spans="1:11" x14ac:dyDescent="0.25">
      <c r="B243" s="10"/>
      <c r="C243" s="7"/>
      <c r="D243" s="6"/>
      <c r="E243" s="4"/>
      <c r="F243" s="4"/>
      <c r="G243" s="4"/>
      <c r="H243" s="2"/>
      <c r="I243" s="4"/>
      <c r="J243" s="9"/>
      <c r="K243" s="9"/>
    </row>
    <row r="244" spans="1:11" x14ac:dyDescent="0.25">
      <c r="A244" s="1" t="s">
        <v>523</v>
      </c>
      <c r="B244" s="10" t="s">
        <v>792</v>
      </c>
      <c r="C244" s="7" t="s">
        <v>752</v>
      </c>
      <c r="D244" s="6" t="s">
        <v>96</v>
      </c>
      <c r="E244" s="4">
        <v>127811</v>
      </c>
      <c r="F244" s="4">
        <v>146674</v>
      </c>
      <c r="G244" s="4">
        <v>18864</v>
      </c>
      <c r="H244" s="2" t="s">
        <v>0</v>
      </c>
      <c r="I244" s="4">
        <v>224823</v>
      </c>
      <c r="J244" s="9" t="str">
        <f>HYPERLINK("https://www.ncbi.nlm.nih.gov/nuccore/WDAJ01000004.1","WDAJ01000004.1")</f>
        <v>WDAJ01000004.1</v>
      </c>
      <c r="K244" s="9" t="str">
        <f>HYPERLINK("ftp://ftp.ncbi.nlm.nih.gov/genomes/all/GCA/009/107/935/GCA_009107935.1_ASM910793v1","GCA_009107935.1")</f>
        <v>GCA_009107935.1</v>
      </c>
    </row>
    <row r="245" spans="1:11" x14ac:dyDescent="0.25">
      <c r="B245" s="10"/>
      <c r="C245" s="7"/>
      <c r="D245" s="6"/>
      <c r="E245" s="4"/>
      <c r="F245" s="4"/>
      <c r="G245" s="4"/>
      <c r="H245" s="2"/>
      <c r="I245" s="4"/>
      <c r="J245" s="9"/>
      <c r="K245" s="9"/>
    </row>
    <row r="246" spans="1:11" x14ac:dyDescent="0.25">
      <c r="A246" s="1" t="s">
        <v>523</v>
      </c>
      <c r="B246" s="10" t="s">
        <v>790</v>
      </c>
      <c r="C246" s="7" t="s">
        <v>577</v>
      </c>
      <c r="D246" s="6" t="s">
        <v>97</v>
      </c>
      <c r="E246" s="4">
        <v>2109</v>
      </c>
      <c r="F246" s="4">
        <v>20967</v>
      </c>
      <c r="G246" s="4">
        <v>18859</v>
      </c>
      <c r="H246" s="2" t="s">
        <v>0</v>
      </c>
      <c r="I246" s="4">
        <v>50078</v>
      </c>
      <c r="J246" s="9" t="str">
        <f>HYPERLINK("https://www.ncbi.nlm.nih.gov/nuccore/VWEK01000019.1","VWEK01000019.1")</f>
        <v>VWEK01000019.1</v>
      </c>
      <c r="K246" s="9" t="str">
        <f>HYPERLINK("ftp://ftp.ncbi.nlm.nih.gov/genomes/all/GCA/008/569/365/GCA_008569365.1_ASM856936v1","GCA_008569365.1")</f>
        <v>GCA_008569365.1</v>
      </c>
    </row>
    <row r="247" spans="1:11" x14ac:dyDescent="0.25">
      <c r="B247" s="10"/>
      <c r="C247" s="7"/>
      <c r="D247" s="6"/>
      <c r="E247" s="4"/>
      <c r="F247" s="4"/>
      <c r="G247" s="4"/>
      <c r="H247" s="2"/>
      <c r="I247" s="4"/>
      <c r="J247" s="9"/>
      <c r="K247" s="9"/>
    </row>
    <row r="248" spans="1:11" x14ac:dyDescent="0.25">
      <c r="A248" s="1" t="s">
        <v>523</v>
      </c>
      <c r="B248" s="10" t="s">
        <v>790</v>
      </c>
      <c r="C248" s="7" t="s">
        <v>580</v>
      </c>
      <c r="D248" s="6" t="s">
        <v>152</v>
      </c>
      <c r="E248" s="4">
        <v>29112</v>
      </c>
      <c r="F248" s="4">
        <v>47938</v>
      </c>
      <c r="G248" s="4">
        <v>18827</v>
      </c>
      <c r="H248" s="2" t="s">
        <v>1</v>
      </c>
      <c r="I248" s="4">
        <v>48379</v>
      </c>
      <c r="J248" s="9" t="str">
        <f>HYPERLINK("https://www.ncbi.nlm.nih.gov/nuccore/VWEM01000022.1","VWEM01000022.1")</f>
        <v>VWEM01000022.1</v>
      </c>
      <c r="K248" s="9" t="str">
        <f>HYPERLINK("ftp://ftp.ncbi.nlm.nih.gov/genomes/all/GCA/008/569/335/GCA_008569335.1_ASM856933v1","GCA_008569335.1")</f>
        <v>GCA_008569335.1</v>
      </c>
    </row>
    <row r="249" spans="1:11" x14ac:dyDescent="0.25">
      <c r="B249" s="10"/>
      <c r="C249" s="7"/>
      <c r="D249" s="6"/>
      <c r="E249" s="4"/>
      <c r="F249" s="4"/>
      <c r="G249" s="4"/>
      <c r="H249" s="2"/>
      <c r="I249" s="4"/>
      <c r="J249" s="9"/>
      <c r="K249" s="9"/>
    </row>
    <row r="250" spans="1:11" x14ac:dyDescent="0.25">
      <c r="A250" s="1" t="s">
        <v>523</v>
      </c>
      <c r="B250" s="10" t="s">
        <v>790</v>
      </c>
      <c r="C250" s="7" t="s">
        <v>582</v>
      </c>
      <c r="D250" s="6" t="s">
        <v>99</v>
      </c>
      <c r="E250" s="4">
        <v>1</v>
      </c>
      <c r="F250" s="4">
        <v>18774</v>
      </c>
      <c r="G250" s="4">
        <v>18774</v>
      </c>
      <c r="H250" s="2" t="s">
        <v>0</v>
      </c>
      <c r="I250" s="4">
        <v>47885</v>
      </c>
      <c r="J250" s="9" t="str">
        <f>HYPERLINK("https://www.ncbi.nlm.nih.gov/nuccore/VWEN01000030.1","VWEN01000030.1")</f>
        <v>VWEN01000030.1</v>
      </c>
      <c r="K250" s="9" t="str">
        <f>HYPERLINK("ftp://ftp.ncbi.nlm.nih.gov/genomes/all/GCA/008/569/305/GCA_008569305.1_ASM856930v1","GCA_008569305.1")</f>
        <v>GCA_008569305.1</v>
      </c>
    </row>
    <row r="251" spans="1:11" x14ac:dyDescent="0.25">
      <c r="B251" s="10"/>
      <c r="C251" s="7"/>
      <c r="D251" s="6"/>
      <c r="E251" s="4"/>
      <c r="F251" s="4"/>
      <c r="G251" s="4"/>
      <c r="H251" s="2"/>
      <c r="I251" s="4"/>
      <c r="J251" s="9"/>
      <c r="K251" s="9"/>
    </row>
    <row r="252" spans="1:11" x14ac:dyDescent="0.25">
      <c r="A252" s="1" t="s">
        <v>523</v>
      </c>
      <c r="B252" s="10" t="s">
        <v>790</v>
      </c>
      <c r="C252" s="7" t="s">
        <v>584</v>
      </c>
      <c r="D252" s="6" t="s">
        <v>154</v>
      </c>
      <c r="E252" s="4">
        <v>1</v>
      </c>
      <c r="F252" s="4">
        <v>18566</v>
      </c>
      <c r="G252" s="4">
        <v>18566</v>
      </c>
      <c r="H252" s="2" t="s">
        <v>1</v>
      </c>
      <c r="I252" s="4">
        <v>19691</v>
      </c>
      <c r="J252" s="9" t="str">
        <f>HYPERLINK("https://www.ncbi.nlm.nih.gov/nuccore/VWEO01000027.1","VWEO01000027.1")</f>
        <v>VWEO01000027.1</v>
      </c>
      <c r="K252" s="9" t="str">
        <f>HYPERLINK("ftp://ftp.ncbi.nlm.nih.gov/genomes/all/GCA/008/569/225/GCA_008569225.1_ASM856922v1","GCA_008569225.1")</f>
        <v>GCA_008569225.1</v>
      </c>
    </row>
    <row r="253" spans="1:11" x14ac:dyDescent="0.25">
      <c r="B253" s="10"/>
      <c r="C253" s="7"/>
      <c r="D253" s="6"/>
      <c r="E253" s="4"/>
      <c r="F253" s="4"/>
      <c r="G253" s="4"/>
      <c r="H253" s="2"/>
      <c r="I253" s="4"/>
      <c r="J253" s="9"/>
      <c r="K253" s="9"/>
    </row>
    <row r="254" spans="1:11" x14ac:dyDescent="0.25">
      <c r="A254" s="1" t="s">
        <v>523</v>
      </c>
      <c r="B254" s="10" t="s">
        <v>790</v>
      </c>
      <c r="C254" s="7" t="s">
        <v>586</v>
      </c>
      <c r="D254" s="6" t="s">
        <v>102</v>
      </c>
      <c r="E254" s="4">
        <v>1</v>
      </c>
      <c r="F254" s="4">
        <v>18735</v>
      </c>
      <c r="G254" s="4">
        <v>18735</v>
      </c>
      <c r="H254" s="2" t="s">
        <v>0</v>
      </c>
      <c r="I254" s="4">
        <v>643323</v>
      </c>
      <c r="J254" s="9" t="str">
        <f>HYPERLINK("https://www.ncbi.nlm.nih.gov/nuccore/VWEP01000001.1","VWEP01000001.1")</f>
        <v>VWEP01000001.1</v>
      </c>
      <c r="K254" s="9" t="str">
        <f>HYPERLINK("ftp://ftp.ncbi.nlm.nih.gov/genomes/all/GCA/008/569/215/GCA_008569215.1_ASM856921v1","GCA_008569215.1")</f>
        <v>GCA_008569215.1</v>
      </c>
    </row>
    <row r="255" spans="1:11" x14ac:dyDescent="0.25">
      <c r="B255" s="10"/>
      <c r="C255" s="7"/>
      <c r="D255" s="6"/>
      <c r="E255" s="4"/>
      <c r="F255" s="4"/>
      <c r="G255" s="4"/>
      <c r="H255" s="2"/>
      <c r="I255" s="4"/>
      <c r="J255" s="9"/>
      <c r="K255" s="9"/>
    </row>
    <row r="256" spans="1:11" x14ac:dyDescent="0.25">
      <c r="A256" s="1" t="s">
        <v>523</v>
      </c>
      <c r="B256" s="10" t="s">
        <v>790</v>
      </c>
      <c r="C256" s="7" t="s">
        <v>593</v>
      </c>
      <c r="D256" s="6" t="s">
        <v>145</v>
      </c>
      <c r="E256" s="4">
        <v>92476</v>
      </c>
      <c r="F256" s="4">
        <v>111334</v>
      </c>
      <c r="G256" s="4">
        <v>18859</v>
      </c>
      <c r="H256" s="2" t="s">
        <v>1</v>
      </c>
      <c r="I256" s="4">
        <v>111754</v>
      </c>
      <c r="J256" s="9" t="str">
        <f>HYPERLINK("https://www.ncbi.nlm.nih.gov/nuccore/WCTR01000015.1","WCTR01000015.1")</f>
        <v>WCTR01000015.1</v>
      </c>
      <c r="K256" s="9" t="str">
        <f>HYPERLINK("ftp://ftp.ncbi.nlm.nih.gov/genomes/all/GCA/009/020/645/GCA_009020645.1_ASM902064v1","GCA_009020645.1")</f>
        <v>GCA_009020645.1</v>
      </c>
    </row>
    <row r="257" spans="1:11" x14ac:dyDescent="0.25">
      <c r="B257" s="10"/>
      <c r="C257" s="7"/>
      <c r="D257" s="6"/>
      <c r="E257" s="4"/>
      <c r="F257" s="4"/>
      <c r="G257" s="4"/>
      <c r="H257" s="2"/>
      <c r="I257" s="4"/>
      <c r="J257" s="9"/>
      <c r="K257" s="9"/>
    </row>
    <row r="258" spans="1:11" x14ac:dyDescent="0.25">
      <c r="A258" s="1" t="s">
        <v>523</v>
      </c>
      <c r="B258" s="10" t="s">
        <v>790</v>
      </c>
      <c r="C258" s="7" t="s">
        <v>606</v>
      </c>
      <c r="D258" s="6" t="s">
        <v>148</v>
      </c>
      <c r="E258" s="4">
        <v>107397</v>
      </c>
      <c r="F258" s="4">
        <v>126256</v>
      </c>
      <c r="G258" s="4">
        <v>18860</v>
      </c>
      <c r="H258" s="2" t="s">
        <v>1</v>
      </c>
      <c r="I258" s="4">
        <v>126850</v>
      </c>
      <c r="J258" s="9" t="str">
        <f>HYPERLINK("https://www.ncbi.nlm.nih.gov/nuccore/WCTU01000013.1","WCTU01000013.1")</f>
        <v>WCTU01000013.1</v>
      </c>
      <c r="K258" s="9" t="str">
        <f>HYPERLINK("ftp://ftp.ncbi.nlm.nih.gov/genomes/all/GCA/009/020/585/GCA_009020585.1_ASM902058v1","GCA_009020585.1")</f>
        <v>GCA_009020585.1</v>
      </c>
    </row>
    <row r="259" spans="1:11" x14ac:dyDescent="0.25">
      <c r="B259" s="10"/>
      <c r="C259" s="7"/>
      <c r="D259" s="6"/>
      <c r="E259" s="4"/>
      <c r="F259" s="4"/>
      <c r="G259" s="4"/>
      <c r="H259" s="2"/>
      <c r="I259" s="4"/>
      <c r="J259" s="9"/>
      <c r="K259" s="9"/>
    </row>
    <row r="260" spans="1:11" x14ac:dyDescent="0.25">
      <c r="A260" s="1" t="s">
        <v>523</v>
      </c>
      <c r="B260" s="10" t="s">
        <v>790</v>
      </c>
      <c r="C260" s="7" t="s">
        <v>753</v>
      </c>
      <c r="D260" s="6" t="s">
        <v>146</v>
      </c>
      <c r="E260" s="4">
        <v>35080</v>
      </c>
      <c r="F260" s="4">
        <v>53938</v>
      </c>
      <c r="G260" s="4">
        <v>18859</v>
      </c>
      <c r="H260" s="2" t="s">
        <v>1</v>
      </c>
      <c r="I260" s="4">
        <v>55979</v>
      </c>
      <c r="J260" s="9" t="str">
        <f>HYPERLINK("https://www.ncbi.nlm.nih.gov/nuccore/WDAK01000037.1","WDAK01000037.1")</f>
        <v>WDAK01000037.1</v>
      </c>
      <c r="K260" s="9" t="str">
        <f>HYPERLINK("ftp://ftp.ncbi.nlm.nih.gov/genomes/all/GCA/009/107/915/GCA_009107915.1_ASM910791v1","GCA_009107915.1")</f>
        <v>GCA_009107915.1</v>
      </c>
    </row>
    <row r="261" spans="1:11" x14ac:dyDescent="0.25">
      <c r="B261" s="10"/>
      <c r="C261" s="7"/>
      <c r="D261" s="6"/>
      <c r="E261" s="4"/>
      <c r="F261" s="4"/>
      <c r="G261" s="4"/>
      <c r="H261" s="2"/>
      <c r="I261" s="4"/>
      <c r="J261" s="9"/>
      <c r="K261" s="9"/>
    </row>
    <row r="262" spans="1:11" x14ac:dyDescent="0.25">
      <c r="A262" s="1" t="s">
        <v>523</v>
      </c>
      <c r="B262" s="10" t="s">
        <v>790</v>
      </c>
      <c r="C262" s="7" t="s">
        <v>754</v>
      </c>
      <c r="D262" s="6" t="s">
        <v>147</v>
      </c>
      <c r="E262" s="4">
        <v>35080</v>
      </c>
      <c r="F262" s="4">
        <v>53938</v>
      </c>
      <c r="G262" s="4">
        <v>18859</v>
      </c>
      <c r="H262" s="2" t="s">
        <v>1</v>
      </c>
      <c r="I262" s="4">
        <v>55949</v>
      </c>
      <c r="J262" s="9" t="str">
        <f>HYPERLINK("https://www.ncbi.nlm.nih.gov/nuccore/WDAL01000037.1","WDAL01000037.1")</f>
        <v>WDAL01000037.1</v>
      </c>
      <c r="K262" s="9" t="str">
        <f>HYPERLINK("ftp://ftp.ncbi.nlm.nih.gov/genomes/all/GCA/009/107/895/GCA_009107895.1_ASM910789v1","GCA_009107895.1")</f>
        <v>GCA_009107895.1</v>
      </c>
    </row>
    <row r="263" spans="1:11" x14ac:dyDescent="0.25">
      <c r="B263" s="10"/>
      <c r="C263" s="7"/>
      <c r="D263" s="6"/>
      <c r="E263" s="4"/>
      <c r="F263" s="4"/>
      <c r="G263" s="4"/>
      <c r="H263" s="2"/>
      <c r="I263" s="4"/>
      <c r="J263" s="9"/>
      <c r="K263" s="9"/>
    </row>
    <row r="264" spans="1:11" x14ac:dyDescent="0.25">
      <c r="A264" s="1" t="s">
        <v>523</v>
      </c>
      <c r="B264" s="10" t="s">
        <v>790</v>
      </c>
      <c r="C264" s="7" t="s">
        <v>755</v>
      </c>
      <c r="D264" s="6" t="s">
        <v>149</v>
      </c>
      <c r="E264" s="4">
        <v>28280</v>
      </c>
      <c r="F264" s="4">
        <v>47139</v>
      </c>
      <c r="G264" s="4">
        <v>18860</v>
      </c>
      <c r="H264" s="2" t="s">
        <v>1</v>
      </c>
      <c r="I264" s="4">
        <v>47559</v>
      </c>
      <c r="J264" s="9" t="str">
        <f>HYPERLINK("https://www.ncbi.nlm.nih.gov/nuccore/WDAM01000041.1","WDAM01000041.1")</f>
        <v>WDAM01000041.1</v>
      </c>
      <c r="K264" s="9" t="str">
        <f>HYPERLINK("ftp://ftp.ncbi.nlm.nih.gov/genomes/all/GCA/009/107/885/GCA_009107885.1_ASM910788v1","GCA_009107885.1")</f>
        <v>GCA_009107885.1</v>
      </c>
    </row>
    <row r="265" spans="1:11" x14ac:dyDescent="0.25">
      <c r="B265" s="10"/>
      <c r="C265" s="7"/>
      <c r="D265" s="6"/>
      <c r="E265" s="4"/>
      <c r="F265" s="4"/>
      <c r="G265" s="4"/>
      <c r="H265" s="2"/>
      <c r="I265" s="4"/>
      <c r="J265" s="9"/>
      <c r="K265" s="9"/>
    </row>
    <row r="266" spans="1:11" x14ac:dyDescent="0.25">
      <c r="A266" s="1" t="s">
        <v>523</v>
      </c>
      <c r="B266" s="10" t="s">
        <v>790</v>
      </c>
      <c r="C266" s="7" t="s">
        <v>578</v>
      </c>
      <c r="D266" s="6" t="s">
        <v>150</v>
      </c>
      <c r="E266" s="4">
        <v>1</v>
      </c>
      <c r="F266" s="4">
        <v>18844</v>
      </c>
      <c r="G266" s="4">
        <v>18844</v>
      </c>
      <c r="H266" s="2" t="s">
        <v>1</v>
      </c>
      <c r="I266" s="4">
        <v>19723</v>
      </c>
      <c r="J266" s="9" t="str">
        <f>HYPERLINK("https://www.ncbi.nlm.nih.gov/nuccore/WDAN01000068.1","WDAN01000068.1")</f>
        <v>WDAN01000068.1</v>
      </c>
      <c r="K266" s="9" t="str">
        <f>HYPERLINK("ftp://ftp.ncbi.nlm.nih.gov/genomes/all/GCA/009/107/865/GCA_009107865.1_ASM910786v1","GCA_009107865.1")</f>
        <v>GCA_009107865.1</v>
      </c>
    </row>
    <row r="267" spans="1:11" x14ac:dyDescent="0.25">
      <c r="B267" s="10"/>
      <c r="C267" s="7"/>
      <c r="D267" s="6"/>
      <c r="E267" s="4"/>
      <c r="F267" s="4"/>
      <c r="G267" s="4"/>
      <c r="H267" s="2"/>
      <c r="I267" s="4"/>
      <c r="J267" s="9"/>
      <c r="K267" s="9"/>
    </row>
    <row r="268" spans="1:11" x14ac:dyDescent="0.25">
      <c r="A268" s="1" t="s">
        <v>523</v>
      </c>
      <c r="B268" s="10" t="s">
        <v>790</v>
      </c>
      <c r="C268" s="7" t="s">
        <v>579</v>
      </c>
      <c r="D268" s="6" t="s">
        <v>98</v>
      </c>
      <c r="E268" s="4">
        <v>1291</v>
      </c>
      <c r="F268" s="4">
        <v>20149</v>
      </c>
      <c r="G268" s="4">
        <v>18859</v>
      </c>
      <c r="H268" s="2" t="s">
        <v>0</v>
      </c>
      <c r="I268" s="4">
        <v>125994</v>
      </c>
      <c r="J268" s="9" t="str">
        <f>HYPERLINK("https://www.ncbi.nlm.nih.gov/nuccore/WDAO01000008.1","WDAO01000008.1")</f>
        <v>WDAO01000008.1</v>
      </c>
      <c r="K268" s="9" t="str">
        <f>HYPERLINK("ftp://ftp.ncbi.nlm.nih.gov/genomes/all/GCA/009/107/585/GCA_009107585.1_ASM910758v1","GCA_009107585.1")</f>
        <v>GCA_009107585.1</v>
      </c>
    </row>
    <row r="269" spans="1:11" x14ac:dyDescent="0.25">
      <c r="B269" s="10"/>
      <c r="C269" s="7"/>
      <c r="D269" s="6"/>
      <c r="E269" s="4"/>
      <c r="F269" s="4"/>
      <c r="G269" s="4"/>
      <c r="H269" s="2"/>
      <c r="I269" s="4"/>
      <c r="J269" s="9"/>
      <c r="K269" s="9"/>
    </row>
    <row r="270" spans="1:11" x14ac:dyDescent="0.25">
      <c r="A270" s="1" t="s">
        <v>523</v>
      </c>
      <c r="B270" s="10" t="s">
        <v>790</v>
      </c>
      <c r="C270" s="7" t="s">
        <v>581</v>
      </c>
      <c r="D270" s="6" t="s">
        <v>151</v>
      </c>
      <c r="E270" s="4">
        <v>35080</v>
      </c>
      <c r="F270" s="4">
        <v>53938</v>
      </c>
      <c r="G270" s="4">
        <v>18859</v>
      </c>
      <c r="H270" s="2" t="s">
        <v>1</v>
      </c>
      <c r="I270" s="4">
        <v>56584</v>
      </c>
      <c r="J270" s="9" t="str">
        <f>HYPERLINK("https://www.ncbi.nlm.nih.gov/nuccore/WDAP01000037.1","WDAP01000037.1")</f>
        <v>WDAP01000037.1</v>
      </c>
      <c r="K270" s="9" t="str">
        <f>HYPERLINK("ftp://ftp.ncbi.nlm.nih.gov/genomes/all/GCA/009/107/575/GCA_009107575.1_ASM910757v1","GCA_009107575.1")</f>
        <v>GCA_009107575.1</v>
      </c>
    </row>
    <row r="271" spans="1:11" x14ac:dyDescent="0.25">
      <c r="B271" s="10"/>
      <c r="C271" s="7"/>
      <c r="D271" s="6"/>
      <c r="E271" s="4"/>
      <c r="F271" s="4"/>
      <c r="G271" s="4"/>
      <c r="H271" s="2"/>
      <c r="I271" s="4"/>
      <c r="J271" s="9"/>
      <c r="K271" s="9"/>
    </row>
    <row r="272" spans="1:11" x14ac:dyDescent="0.25">
      <c r="A272" s="1" t="s">
        <v>523</v>
      </c>
      <c r="B272" s="10" t="s">
        <v>790</v>
      </c>
      <c r="C272" s="7" t="s">
        <v>583</v>
      </c>
      <c r="D272" s="6" t="s">
        <v>100</v>
      </c>
      <c r="E272" s="4">
        <v>1577</v>
      </c>
      <c r="F272" s="4">
        <v>20435</v>
      </c>
      <c r="G272" s="4">
        <v>18859</v>
      </c>
      <c r="H272" s="2" t="s">
        <v>0</v>
      </c>
      <c r="I272" s="4">
        <v>55514</v>
      </c>
      <c r="J272" s="9" t="str">
        <f>HYPERLINK("https://www.ncbi.nlm.nih.gov/nuccore/WDAQ01000036.1","WDAQ01000036.1")</f>
        <v>WDAQ01000036.1</v>
      </c>
      <c r="K272" s="9" t="str">
        <f>HYPERLINK("ftp://ftp.ncbi.nlm.nih.gov/genomes/all/GCA/009/107/605/GCA_009107605.1_ASM910760v1","GCA_009107605.1")</f>
        <v>GCA_009107605.1</v>
      </c>
    </row>
    <row r="273" spans="1:11" x14ac:dyDescent="0.25">
      <c r="B273" s="10"/>
      <c r="C273" s="7"/>
      <c r="D273" s="6"/>
      <c r="E273" s="4"/>
      <c r="F273" s="4"/>
      <c r="G273" s="4"/>
      <c r="H273" s="2"/>
      <c r="I273" s="4"/>
      <c r="J273" s="9"/>
      <c r="K273" s="9"/>
    </row>
    <row r="274" spans="1:11" x14ac:dyDescent="0.25">
      <c r="A274" s="1" t="s">
        <v>523</v>
      </c>
      <c r="B274" s="10" t="s">
        <v>790</v>
      </c>
      <c r="C274" s="7" t="s">
        <v>585</v>
      </c>
      <c r="D274" s="6" t="s">
        <v>153</v>
      </c>
      <c r="E274" s="4">
        <v>59195</v>
      </c>
      <c r="F274" s="4">
        <v>78054</v>
      </c>
      <c r="G274" s="4">
        <v>18860</v>
      </c>
      <c r="H274" s="2" t="s">
        <v>1</v>
      </c>
      <c r="I274" s="4">
        <v>79779</v>
      </c>
      <c r="J274" s="9" t="str">
        <f>HYPERLINK("https://www.ncbi.nlm.nih.gov/nuccore/WDAR01000027.1","WDAR01000027.1")</f>
        <v>WDAR01000027.1</v>
      </c>
      <c r="K274" s="9" t="str">
        <f>HYPERLINK("ftp://ftp.ncbi.nlm.nih.gov/genomes/all/GCA/009/107/565/GCA_009107565.1_ASM910756v1","GCA_009107565.1")</f>
        <v>GCA_009107565.1</v>
      </c>
    </row>
    <row r="275" spans="1:11" x14ac:dyDescent="0.25">
      <c r="B275" s="10"/>
      <c r="C275" s="7"/>
      <c r="D275" s="6"/>
      <c r="E275" s="4"/>
      <c r="F275" s="4"/>
      <c r="G275" s="4"/>
      <c r="H275" s="2"/>
      <c r="I275" s="4"/>
      <c r="J275" s="9"/>
      <c r="K275" s="9"/>
    </row>
    <row r="276" spans="1:11" x14ac:dyDescent="0.25">
      <c r="A276" s="1" t="s">
        <v>523</v>
      </c>
      <c r="B276" s="10" t="s">
        <v>790</v>
      </c>
      <c r="C276" s="7" t="s">
        <v>588</v>
      </c>
      <c r="D276" s="6" t="s">
        <v>101</v>
      </c>
      <c r="E276" s="4">
        <v>85136</v>
      </c>
      <c r="F276" s="4">
        <v>106088</v>
      </c>
      <c r="G276" s="4">
        <v>20953</v>
      </c>
      <c r="H276" s="2" t="s">
        <v>0</v>
      </c>
      <c r="I276" s="4">
        <v>106088</v>
      </c>
      <c r="J276" s="9" t="str">
        <f>HYPERLINK("https://www.ncbi.nlm.nih.gov/nuccore/WDAT01000027.1","WDAT01000027.1")</f>
        <v>WDAT01000027.1</v>
      </c>
      <c r="K276" s="9" t="str">
        <f>HYPERLINK("ftp://ftp.ncbi.nlm.nih.gov/genomes/all/GCA/009/107/825/GCA_009107825.1_ASM910782v1","GCA_009107825.1")</f>
        <v>GCA_009107825.1</v>
      </c>
    </row>
    <row r="277" spans="1:11" x14ac:dyDescent="0.25">
      <c r="B277" s="10"/>
      <c r="C277" s="7"/>
      <c r="D277" s="6"/>
      <c r="E277" s="4"/>
      <c r="F277" s="4"/>
      <c r="G277" s="4"/>
      <c r="H277" s="2"/>
      <c r="I277" s="4"/>
      <c r="J277" s="9"/>
      <c r="K277" s="9"/>
    </row>
    <row r="278" spans="1:11" x14ac:dyDescent="0.25">
      <c r="A278" s="1" t="s">
        <v>523</v>
      </c>
      <c r="B278" s="10" t="s">
        <v>791</v>
      </c>
      <c r="C278" s="7" t="s">
        <v>587</v>
      </c>
      <c r="D278" s="6" t="s">
        <v>103</v>
      </c>
      <c r="E278" s="4">
        <v>1</v>
      </c>
      <c r="F278" s="4">
        <v>1738</v>
      </c>
      <c r="G278" s="4">
        <v>1738</v>
      </c>
      <c r="H278" s="2" t="s">
        <v>0</v>
      </c>
      <c r="I278" s="4">
        <v>1738</v>
      </c>
      <c r="J278" s="9" t="str">
        <f>HYPERLINK("https://www.ncbi.nlm.nih.gov/nuccore/VWEQ01000198.1","VWEQ01000198.1")</f>
        <v>VWEQ01000198.1</v>
      </c>
      <c r="K278" s="9" t="str">
        <f>HYPERLINK("ftp://ftp.ncbi.nlm.nih.gov/genomes/all/GCA/008/569/275/GCA_008569275.1_ASM856927v1","GCA_008569275.1")</f>
        <v>GCA_008569275.1</v>
      </c>
    </row>
    <row r="279" spans="1:11" x14ac:dyDescent="0.25">
      <c r="A279" s="1" t="s">
        <v>523</v>
      </c>
      <c r="B279" s="10" t="s">
        <v>791</v>
      </c>
      <c r="C279" s="7" t="s">
        <v>587</v>
      </c>
      <c r="D279" s="6" t="s">
        <v>103</v>
      </c>
      <c r="E279" s="4">
        <v>19863</v>
      </c>
      <c r="F279" s="4">
        <v>38727</v>
      </c>
      <c r="G279" s="4">
        <v>18865</v>
      </c>
      <c r="H279" s="2" t="s">
        <v>1</v>
      </c>
      <c r="I279" s="4">
        <v>44018</v>
      </c>
      <c r="J279" s="9" t="str">
        <f>HYPERLINK("https://www.ncbi.nlm.nih.gov/nuccore/VWEQ01000031.1","VWEQ01000031.1")</f>
        <v>VWEQ01000031.1</v>
      </c>
      <c r="K279" s="9" t="str">
        <f>HYPERLINK("ftp://ftp.ncbi.nlm.nih.gov/genomes/all/GCA/008/569/275/GCA_008569275.1_ASM856927v1","GCA_008569275.1")</f>
        <v>GCA_008569275.1</v>
      </c>
    </row>
    <row r="280" spans="1:11" x14ac:dyDescent="0.25">
      <c r="B280" s="10"/>
      <c r="C280" s="7"/>
      <c r="D280" s="6"/>
      <c r="E280" s="4"/>
      <c r="F280" s="4"/>
      <c r="G280" s="4"/>
      <c r="H280" s="2"/>
      <c r="I280" s="4"/>
      <c r="J280" s="9"/>
      <c r="K280" s="9"/>
    </row>
    <row r="281" spans="1:11" x14ac:dyDescent="0.25">
      <c r="A281" s="1" t="s">
        <v>523</v>
      </c>
      <c r="B281" s="10" t="s">
        <v>791</v>
      </c>
      <c r="C281" s="7" t="s">
        <v>589</v>
      </c>
      <c r="D281" s="6" t="s">
        <v>157</v>
      </c>
      <c r="E281" s="4">
        <v>35917</v>
      </c>
      <c r="F281" s="4">
        <v>54781</v>
      </c>
      <c r="G281" s="4">
        <v>18865</v>
      </c>
      <c r="H281" s="2" t="s">
        <v>1</v>
      </c>
      <c r="I281" s="4">
        <v>269312</v>
      </c>
      <c r="J281" s="9" t="str">
        <f>HYPERLINK("https://www.ncbi.nlm.nih.gov/nuccore/VWER01000011.1","VWER01000011.1")</f>
        <v>VWER01000011.1</v>
      </c>
      <c r="K281" s="9" t="str">
        <f>HYPERLINK("ftp://ftp.ncbi.nlm.nih.gov/genomes/all/GCA/008/569/265/GCA_008569265.1_ASM856926v1","GCA_008569265.1")</f>
        <v>GCA_008569265.1</v>
      </c>
    </row>
    <row r="282" spans="1:11" x14ac:dyDescent="0.25">
      <c r="B282" s="10"/>
      <c r="C282" s="7"/>
      <c r="D282" s="6"/>
      <c r="E282" s="4"/>
      <c r="F282" s="4"/>
      <c r="G282" s="4"/>
      <c r="H282" s="2"/>
      <c r="I282" s="4"/>
      <c r="J282" s="9"/>
      <c r="K282" s="9"/>
    </row>
    <row r="283" spans="1:11" x14ac:dyDescent="0.25">
      <c r="A283" s="1" t="s">
        <v>523</v>
      </c>
      <c r="B283" s="10" t="s">
        <v>791</v>
      </c>
      <c r="C283" s="7" t="s">
        <v>590</v>
      </c>
      <c r="D283" s="6" t="s">
        <v>158</v>
      </c>
      <c r="E283" s="4">
        <v>35917</v>
      </c>
      <c r="F283" s="4">
        <v>54781</v>
      </c>
      <c r="G283" s="4">
        <v>18865</v>
      </c>
      <c r="H283" s="2" t="s">
        <v>1</v>
      </c>
      <c r="I283" s="4">
        <v>72873</v>
      </c>
      <c r="J283" s="9" t="str">
        <f>HYPERLINK("https://www.ncbi.nlm.nih.gov/nuccore/VWES01000022.1","VWES01000022.1")</f>
        <v>VWES01000022.1</v>
      </c>
      <c r="K283" s="9" t="str">
        <f>HYPERLINK("ftp://ftp.ncbi.nlm.nih.gov/genomes/all/GCA/008/569/175/GCA_008569175.1_ASM856917v1","GCA_008569175.1")</f>
        <v>GCA_008569175.1</v>
      </c>
    </row>
    <row r="284" spans="1:11" x14ac:dyDescent="0.25">
      <c r="B284" s="10"/>
      <c r="C284" s="7"/>
      <c r="D284" s="6"/>
      <c r="E284" s="4"/>
      <c r="F284" s="4"/>
      <c r="G284" s="4"/>
      <c r="H284" s="2"/>
      <c r="I284" s="4"/>
      <c r="J284" s="9"/>
      <c r="K284" s="9"/>
    </row>
    <row r="285" spans="1:11" x14ac:dyDescent="0.25">
      <c r="A285" s="1" t="s">
        <v>523</v>
      </c>
      <c r="B285" s="10" t="s">
        <v>791</v>
      </c>
      <c r="C285" s="7" t="s">
        <v>591</v>
      </c>
      <c r="D285" s="6" t="s">
        <v>159</v>
      </c>
      <c r="E285" s="4">
        <v>35917</v>
      </c>
      <c r="F285" s="4">
        <v>54781</v>
      </c>
      <c r="G285" s="4">
        <v>18865</v>
      </c>
      <c r="H285" s="2" t="s">
        <v>1</v>
      </c>
      <c r="I285" s="4">
        <v>70479</v>
      </c>
      <c r="J285" s="9" t="str">
        <f>HYPERLINK("https://www.ncbi.nlm.nih.gov/nuccore/VWET01000022.1","VWET01000022.1")</f>
        <v>VWET01000022.1</v>
      </c>
      <c r="K285" s="9" t="str">
        <f>HYPERLINK("ftp://ftp.ncbi.nlm.nih.gov/genomes/all/GCA/008/569/165/GCA_008569165.1_ASM856916v1","GCA_008569165.1")</f>
        <v>GCA_008569165.1</v>
      </c>
    </row>
    <row r="286" spans="1:11" x14ac:dyDescent="0.25">
      <c r="B286" s="10"/>
      <c r="C286" s="7"/>
      <c r="D286" s="6"/>
      <c r="E286" s="4"/>
      <c r="F286" s="4"/>
      <c r="G286" s="4"/>
      <c r="H286" s="2"/>
      <c r="I286" s="4"/>
      <c r="J286" s="9"/>
      <c r="K286" s="9"/>
    </row>
    <row r="287" spans="1:11" x14ac:dyDescent="0.25">
      <c r="A287" s="1" t="s">
        <v>523</v>
      </c>
      <c r="B287" s="10" t="s">
        <v>791</v>
      </c>
      <c r="C287" s="7" t="s">
        <v>596</v>
      </c>
      <c r="D287" s="6" t="s">
        <v>104</v>
      </c>
      <c r="E287" s="4">
        <v>15699</v>
      </c>
      <c r="F287" s="4">
        <v>34563</v>
      </c>
      <c r="G287" s="4">
        <v>18865</v>
      </c>
      <c r="H287" s="2" t="s">
        <v>0</v>
      </c>
      <c r="I287" s="4">
        <v>41782</v>
      </c>
      <c r="J287" s="9" t="str">
        <f>HYPERLINK("https://www.ncbi.nlm.nih.gov/nuccore/VWEU01000035.1","VWEU01000035.1")</f>
        <v>VWEU01000035.1</v>
      </c>
      <c r="K287" s="9" t="str">
        <f>HYPERLINK("ftp://ftp.ncbi.nlm.nih.gov/genomes/all/GCA/008/569/245/GCA_008569245.1_ASM856924v1","GCA_008569245.1")</f>
        <v>GCA_008569245.1</v>
      </c>
    </row>
    <row r="288" spans="1:11" x14ac:dyDescent="0.25">
      <c r="B288" s="10"/>
      <c r="C288" s="7"/>
      <c r="D288" s="6"/>
      <c r="E288" s="4"/>
      <c r="F288" s="4"/>
      <c r="G288" s="4"/>
      <c r="H288" s="2"/>
      <c r="I288" s="4"/>
      <c r="J288" s="9"/>
      <c r="K288" s="9"/>
    </row>
    <row r="289" spans="1:11" x14ac:dyDescent="0.25">
      <c r="A289" s="1" t="s">
        <v>523</v>
      </c>
      <c r="B289" s="10" t="s">
        <v>791</v>
      </c>
      <c r="C289" s="7" t="s">
        <v>597</v>
      </c>
      <c r="D289" s="6" t="s">
        <v>160</v>
      </c>
      <c r="E289" s="4">
        <v>35917</v>
      </c>
      <c r="F289" s="4">
        <v>54781</v>
      </c>
      <c r="G289" s="4">
        <v>18865</v>
      </c>
      <c r="H289" s="2" t="s">
        <v>1</v>
      </c>
      <c r="I289" s="4">
        <v>70479</v>
      </c>
      <c r="J289" s="9" t="str">
        <f>HYPERLINK("https://www.ncbi.nlm.nih.gov/nuccore/VWEV01000025.1","VWEV01000025.1")</f>
        <v>VWEV01000025.1</v>
      </c>
      <c r="K289" s="9" t="str">
        <f>HYPERLINK("ftp://ftp.ncbi.nlm.nih.gov/genomes/all/GCA/008/569/155/GCA_008569155.1_ASM856915v1","GCA_008569155.1")</f>
        <v>GCA_008569155.1</v>
      </c>
    </row>
    <row r="290" spans="1:11" x14ac:dyDescent="0.25">
      <c r="B290" s="10"/>
      <c r="C290" s="7"/>
      <c r="D290" s="6"/>
      <c r="E290" s="4"/>
      <c r="F290" s="4"/>
      <c r="G290" s="4"/>
      <c r="H290" s="2"/>
      <c r="I290" s="4"/>
      <c r="J290" s="9"/>
      <c r="K290" s="9"/>
    </row>
    <row r="291" spans="1:11" x14ac:dyDescent="0.25">
      <c r="A291" s="1" t="s">
        <v>523</v>
      </c>
      <c r="B291" s="10" t="s">
        <v>791</v>
      </c>
      <c r="C291" s="7" t="s">
        <v>598</v>
      </c>
      <c r="D291" s="6" t="s">
        <v>161</v>
      </c>
      <c r="E291" s="4">
        <v>35917</v>
      </c>
      <c r="F291" s="4">
        <v>54781</v>
      </c>
      <c r="G291" s="4">
        <v>18865</v>
      </c>
      <c r="H291" s="2" t="s">
        <v>1</v>
      </c>
      <c r="I291" s="4">
        <v>70479</v>
      </c>
      <c r="J291" s="9" t="str">
        <f>HYPERLINK("https://www.ncbi.nlm.nih.gov/nuccore/VWEW01000019.1","VWEW01000019.1")</f>
        <v>VWEW01000019.1</v>
      </c>
      <c r="K291" s="9" t="str">
        <f>HYPERLINK("ftp://ftp.ncbi.nlm.nih.gov/genomes/all/GCA/008/569/135/GCA_008569135.1_ASM856913v1","GCA_008569135.1")</f>
        <v>GCA_008569135.1</v>
      </c>
    </row>
    <row r="292" spans="1:11" x14ac:dyDescent="0.25">
      <c r="B292" s="10"/>
      <c r="C292" s="7"/>
      <c r="D292" s="6"/>
      <c r="E292" s="4"/>
      <c r="F292" s="4"/>
      <c r="G292" s="4"/>
      <c r="H292" s="2"/>
      <c r="I292" s="4"/>
      <c r="J292" s="9"/>
      <c r="K292" s="9"/>
    </row>
    <row r="293" spans="1:11" x14ac:dyDescent="0.25">
      <c r="A293" s="1" t="s">
        <v>523</v>
      </c>
      <c r="B293" s="10" t="s">
        <v>791</v>
      </c>
      <c r="C293" s="7" t="s">
        <v>599</v>
      </c>
      <c r="D293" s="6" t="s">
        <v>162</v>
      </c>
      <c r="E293" s="4">
        <v>35917</v>
      </c>
      <c r="F293" s="4">
        <v>54781</v>
      </c>
      <c r="G293" s="4">
        <v>18865</v>
      </c>
      <c r="H293" s="2" t="s">
        <v>1</v>
      </c>
      <c r="I293" s="4">
        <v>388435</v>
      </c>
      <c r="J293" s="9" t="str">
        <f>HYPERLINK("https://www.ncbi.nlm.nih.gov/nuccore/VWEX01000005.1","VWEX01000005.1")</f>
        <v>VWEX01000005.1</v>
      </c>
      <c r="K293" s="9" t="str">
        <f>HYPERLINK("ftp://ftp.ncbi.nlm.nih.gov/genomes/all/GCA/008/569/115/GCA_008569115.1_ASM856911v1","GCA_008569115.1")</f>
        <v>GCA_008569115.1</v>
      </c>
    </row>
    <row r="294" spans="1:11" x14ac:dyDescent="0.25">
      <c r="B294" s="10"/>
      <c r="C294" s="7"/>
      <c r="D294" s="6"/>
      <c r="E294" s="4"/>
      <c r="F294" s="4"/>
      <c r="G294" s="4"/>
      <c r="H294" s="2"/>
      <c r="I294" s="4"/>
      <c r="J294" s="9"/>
      <c r="K294" s="9"/>
    </row>
    <row r="295" spans="1:11" x14ac:dyDescent="0.25">
      <c r="A295" s="1" t="s">
        <v>523</v>
      </c>
      <c r="B295" s="10" t="s">
        <v>791</v>
      </c>
      <c r="C295" s="7" t="s">
        <v>600</v>
      </c>
      <c r="D295" s="6" t="s">
        <v>163</v>
      </c>
      <c r="E295" s="4">
        <v>35917</v>
      </c>
      <c r="F295" s="4">
        <v>54781</v>
      </c>
      <c r="G295" s="4">
        <v>18865</v>
      </c>
      <c r="H295" s="2" t="s">
        <v>1</v>
      </c>
      <c r="I295" s="4">
        <v>620937</v>
      </c>
      <c r="J295" s="9" t="str">
        <f>HYPERLINK("https://www.ncbi.nlm.nih.gov/nuccore/VWEY01000004.1","VWEY01000004.1")</f>
        <v>VWEY01000004.1</v>
      </c>
      <c r="K295" s="9" t="str">
        <f>HYPERLINK("ftp://ftp.ncbi.nlm.nih.gov/genomes/all/GCA/008/569/065/GCA_008569065.1_ASM856906v1","GCA_008569065.1")</f>
        <v>GCA_008569065.1</v>
      </c>
    </row>
    <row r="296" spans="1:11" x14ac:dyDescent="0.25">
      <c r="B296" s="10"/>
      <c r="C296" s="7"/>
      <c r="D296" s="6"/>
      <c r="E296" s="4"/>
      <c r="F296" s="4"/>
      <c r="G296" s="4"/>
      <c r="H296" s="2"/>
      <c r="I296" s="4"/>
      <c r="J296" s="9"/>
      <c r="K296" s="9"/>
    </row>
    <row r="297" spans="1:11" x14ac:dyDescent="0.25">
      <c r="A297" s="1" t="s">
        <v>523</v>
      </c>
      <c r="B297" s="10" t="s">
        <v>791</v>
      </c>
      <c r="C297" s="7" t="s">
        <v>610</v>
      </c>
      <c r="D297" s="6" t="s">
        <v>155</v>
      </c>
      <c r="E297" s="4">
        <v>129055</v>
      </c>
      <c r="F297" s="4">
        <v>147919</v>
      </c>
      <c r="G297" s="4">
        <v>18865</v>
      </c>
      <c r="H297" s="2" t="s">
        <v>1</v>
      </c>
      <c r="I297" s="4">
        <v>163617</v>
      </c>
      <c r="J297" s="9" t="str">
        <f>HYPERLINK("https://www.ncbi.nlm.nih.gov/nuccore/VWKU01000006.1","VWKU01000006.1")</f>
        <v>VWKU01000006.1</v>
      </c>
      <c r="K297" s="9" t="str">
        <f>HYPERLINK("ftp://ftp.ncbi.nlm.nih.gov/genomes/all/GCA/008/566/235/GCA_008566235.1_ASM856623v1","GCA_008566235.1")</f>
        <v>GCA_008566235.1</v>
      </c>
    </row>
    <row r="298" spans="1:11" x14ac:dyDescent="0.25">
      <c r="B298" s="10"/>
      <c r="C298" s="7"/>
      <c r="D298" s="6"/>
      <c r="E298" s="4"/>
      <c r="F298" s="4"/>
      <c r="G298" s="4"/>
      <c r="H298" s="2"/>
      <c r="I298" s="4"/>
      <c r="J298" s="9"/>
      <c r="K298" s="9"/>
    </row>
    <row r="299" spans="1:11" x14ac:dyDescent="0.25">
      <c r="A299" s="1" t="s">
        <v>523</v>
      </c>
      <c r="B299" s="10" t="s">
        <v>791</v>
      </c>
      <c r="C299" s="7" t="s">
        <v>644</v>
      </c>
      <c r="D299" s="6" t="s">
        <v>156</v>
      </c>
      <c r="E299" s="4">
        <v>56766</v>
      </c>
      <c r="F299" s="4">
        <v>73898</v>
      </c>
      <c r="G299" s="4">
        <v>17133</v>
      </c>
      <c r="H299" s="2" t="s">
        <v>1</v>
      </c>
      <c r="I299" s="4">
        <v>75746</v>
      </c>
      <c r="J299" s="9" t="str">
        <f>HYPERLINK("https://www.ncbi.nlm.nih.gov/nuccore/WCTY01000034.1","WCTY01000034.1")</f>
        <v>WCTY01000034.1</v>
      </c>
      <c r="K299" s="9" t="str">
        <f>HYPERLINK("ftp://ftp.ncbi.nlm.nih.gov/genomes/all/GCA/009/020/445/GCA_009020445.1_ASM902044v1","GCA_009020445.1")</f>
        <v>GCA_009020445.1</v>
      </c>
    </row>
    <row r="300" spans="1:11" x14ac:dyDescent="0.25">
      <c r="B300" s="10"/>
      <c r="C300" s="7"/>
      <c r="D300" s="6"/>
      <c r="E300" s="4"/>
      <c r="F300" s="4"/>
      <c r="G300" s="4"/>
      <c r="H300" s="2"/>
      <c r="I300" s="4"/>
      <c r="J300" s="9"/>
      <c r="K300" s="9"/>
    </row>
    <row r="301" spans="1:11" x14ac:dyDescent="0.25">
      <c r="A301" s="1" t="s">
        <v>523</v>
      </c>
      <c r="B301" s="10" t="s">
        <v>795</v>
      </c>
      <c r="C301" s="7" t="s">
        <v>679</v>
      </c>
      <c r="D301" s="6" t="s">
        <v>164</v>
      </c>
      <c r="E301" s="4">
        <v>1</v>
      </c>
      <c r="F301" s="4">
        <v>1502</v>
      </c>
      <c r="G301" s="4">
        <v>1502</v>
      </c>
      <c r="H301" s="2" t="s">
        <v>1</v>
      </c>
      <c r="I301" s="4">
        <v>1502</v>
      </c>
      <c r="J301" s="9" t="str">
        <f>HYPERLINK("https://www.ncbi.nlm.nih.gov/nuccore/WCUQ01000061.1","WCUQ01000061.1")</f>
        <v>WCUQ01000061.1</v>
      </c>
      <c r="K301" s="9" t="str">
        <f>HYPERLINK("ftp://ftp.ncbi.nlm.nih.gov/genomes/all/GCA/009/020/165/GCA_009020165.1_ASM902016v1","GCA_009020165.1")</f>
        <v>GCA_009020165.1</v>
      </c>
    </row>
    <row r="302" spans="1:11" x14ac:dyDescent="0.25">
      <c r="A302" s="1" t="s">
        <v>523</v>
      </c>
      <c r="B302" s="10" t="s">
        <v>795</v>
      </c>
      <c r="C302" s="7" t="s">
        <v>679</v>
      </c>
      <c r="D302" s="6" t="s">
        <v>164</v>
      </c>
      <c r="E302" s="4">
        <v>1</v>
      </c>
      <c r="F302" s="4">
        <v>1237</v>
      </c>
      <c r="G302" s="4">
        <v>1237</v>
      </c>
      <c r="H302" s="2" t="s">
        <v>1</v>
      </c>
      <c r="I302" s="4">
        <v>1237</v>
      </c>
      <c r="J302" s="9" t="str">
        <f>HYPERLINK("https://www.ncbi.nlm.nih.gov/nuccore/WCUQ01000116.1","WCUQ01000116.1")</f>
        <v>WCUQ01000116.1</v>
      </c>
      <c r="K302" s="9" t="str">
        <f>HYPERLINK("ftp://ftp.ncbi.nlm.nih.gov/genomes/all/GCA/009/020/165/GCA_009020165.1_ASM902016v1","GCA_009020165.1")</f>
        <v>GCA_009020165.1</v>
      </c>
    </row>
    <row r="303" spans="1:11" x14ac:dyDescent="0.25">
      <c r="A303" s="1" t="s">
        <v>523</v>
      </c>
      <c r="B303" s="10" t="s">
        <v>795</v>
      </c>
      <c r="C303" s="7" t="s">
        <v>679</v>
      </c>
      <c r="D303" s="6" t="s">
        <v>164</v>
      </c>
      <c r="E303" s="4">
        <v>75</v>
      </c>
      <c r="F303" s="4">
        <v>2064</v>
      </c>
      <c r="G303" s="4">
        <v>1990</v>
      </c>
      <c r="H303" s="2" t="s">
        <v>1</v>
      </c>
      <c r="I303" s="4">
        <v>2064</v>
      </c>
      <c r="J303" s="9" t="str">
        <f>HYPERLINK("https://www.ncbi.nlm.nih.gov/nuccore/WCUQ01000036.1","WCUQ01000036.1")</f>
        <v>WCUQ01000036.1</v>
      </c>
      <c r="K303" s="9" t="str">
        <f>HYPERLINK("ftp://ftp.ncbi.nlm.nih.gov/genomes/all/GCA/009/020/165/GCA_009020165.1_ASM902016v1","GCA_009020165.1")</f>
        <v>GCA_009020165.1</v>
      </c>
    </row>
    <row r="304" spans="1:11" x14ac:dyDescent="0.25">
      <c r="B304" s="10"/>
      <c r="C304" s="7"/>
      <c r="D304" s="6"/>
      <c r="E304" s="4"/>
      <c r="F304" s="4"/>
      <c r="G304" s="4"/>
      <c r="H304" s="2"/>
      <c r="I304" s="4"/>
      <c r="J304" s="9"/>
      <c r="K304" s="9"/>
    </row>
    <row r="305" spans="1:11" x14ac:dyDescent="0.25">
      <c r="A305" s="1" t="s">
        <v>523</v>
      </c>
      <c r="B305" s="10" t="s">
        <v>793</v>
      </c>
      <c r="C305" s="7" t="s">
        <v>613</v>
      </c>
      <c r="D305" s="6" t="s">
        <v>105</v>
      </c>
      <c r="E305" s="4">
        <v>348</v>
      </c>
      <c r="F305" s="4">
        <v>19212</v>
      </c>
      <c r="G305" s="4">
        <v>18865</v>
      </c>
      <c r="H305" s="2" t="s">
        <v>0</v>
      </c>
      <c r="I305" s="4">
        <v>49864</v>
      </c>
      <c r="J305" s="9" t="str">
        <f>HYPERLINK("https://www.ncbi.nlm.nih.gov/nuccore/VWLB01000056.1","VWLB01000056.1")</f>
        <v>VWLB01000056.1</v>
      </c>
      <c r="K305" s="9" t="str">
        <f>HYPERLINK("ftp://ftp.ncbi.nlm.nih.gov/genomes/all/GCA/008/566/065/GCA_008566065.1_ASM856606v1","GCA_008566065.1")</f>
        <v>GCA_008566065.1</v>
      </c>
    </row>
    <row r="306" spans="1:11" x14ac:dyDescent="0.25">
      <c r="B306" s="10"/>
      <c r="C306" s="7"/>
      <c r="D306" s="6"/>
      <c r="E306" s="4"/>
      <c r="F306" s="4"/>
      <c r="G306" s="4"/>
      <c r="H306" s="2"/>
      <c r="I306" s="4"/>
      <c r="J306" s="9"/>
      <c r="K306" s="9"/>
    </row>
    <row r="307" spans="1:11" x14ac:dyDescent="0.25">
      <c r="A307" s="1" t="s">
        <v>523</v>
      </c>
      <c r="B307" s="10" t="s">
        <v>793</v>
      </c>
      <c r="C307" s="7" t="s">
        <v>614</v>
      </c>
      <c r="D307" s="6" t="s">
        <v>106</v>
      </c>
      <c r="E307" s="4">
        <v>348</v>
      </c>
      <c r="F307" s="4">
        <v>19212</v>
      </c>
      <c r="G307" s="4">
        <v>18865</v>
      </c>
      <c r="H307" s="2" t="s">
        <v>0</v>
      </c>
      <c r="I307" s="4">
        <v>42439</v>
      </c>
      <c r="J307" s="9" t="str">
        <f>HYPERLINK("https://www.ncbi.nlm.nih.gov/nuccore/VWLC01000054.1","VWLC01000054.1")</f>
        <v>VWLC01000054.1</v>
      </c>
      <c r="K307" s="9" t="str">
        <f>HYPERLINK("ftp://ftp.ncbi.nlm.nih.gov/genomes/all/GCA/008/566/075/GCA_008566075.1_ASM856607v1","GCA_008566075.1")</f>
        <v>GCA_008566075.1</v>
      </c>
    </row>
    <row r="308" spans="1:11" x14ac:dyDescent="0.25">
      <c r="B308" s="10"/>
      <c r="C308" s="7"/>
      <c r="D308" s="6"/>
      <c r="E308" s="4"/>
      <c r="F308" s="4"/>
      <c r="G308" s="4"/>
      <c r="H308" s="2"/>
      <c r="I308" s="4"/>
      <c r="J308" s="9"/>
      <c r="K308" s="9"/>
    </row>
    <row r="309" spans="1:11" x14ac:dyDescent="0.25">
      <c r="A309" s="1" t="s">
        <v>523</v>
      </c>
      <c r="B309" s="10" t="s">
        <v>796</v>
      </c>
      <c r="C309" s="7" t="s">
        <v>725</v>
      </c>
      <c r="D309" s="6" t="s">
        <v>107</v>
      </c>
      <c r="E309" s="4">
        <v>60630</v>
      </c>
      <c r="F309" s="4">
        <v>79491</v>
      </c>
      <c r="G309" s="4">
        <v>18862</v>
      </c>
      <c r="H309" s="2" t="s">
        <v>0</v>
      </c>
      <c r="I309" s="4">
        <v>115155</v>
      </c>
      <c r="J309" s="9" t="str">
        <f>HYPERLINK("https://www.ncbi.nlm.nih.gov/nuccore/VVYX01000024.1","VVYX01000024.1")</f>
        <v>VVYX01000024.1</v>
      </c>
      <c r="K309" s="9" t="str">
        <f>HYPERLINK("ftp://ftp.ncbi.nlm.nih.gov/genomes/all/GCA/008/572/195/GCA_008572195.1_ASM857219v1","GCA_008572195.1")</f>
        <v>GCA_008572195.1</v>
      </c>
    </row>
    <row r="310" spans="1:11" x14ac:dyDescent="0.25">
      <c r="B310" s="10"/>
      <c r="C310" s="7"/>
      <c r="D310" s="6"/>
      <c r="E310" s="4"/>
      <c r="F310" s="4"/>
      <c r="G310" s="4"/>
      <c r="H310" s="2"/>
      <c r="I310" s="4"/>
      <c r="J310" s="9"/>
      <c r="K310" s="9"/>
    </row>
    <row r="311" spans="1:11" x14ac:dyDescent="0.25">
      <c r="A311" s="1" t="s">
        <v>523</v>
      </c>
      <c r="B311" s="10" t="s">
        <v>794</v>
      </c>
      <c r="C311" s="7" t="s">
        <v>673</v>
      </c>
      <c r="D311" s="6" t="s">
        <v>168</v>
      </c>
      <c r="E311" s="4">
        <v>28420</v>
      </c>
      <c r="F311" s="4">
        <v>35752</v>
      </c>
      <c r="G311" s="4">
        <v>7333</v>
      </c>
      <c r="H311" s="2" t="s">
        <v>1</v>
      </c>
      <c r="I311" s="4">
        <v>78332</v>
      </c>
      <c r="J311" s="9" t="str">
        <f>HYPERLINK("https://www.ncbi.nlm.nih.gov/nuccore/VVYQ01000026.1","VVYQ01000026.1")</f>
        <v>VVYQ01000026.1</v>
      </c>
      <c r="K311" s="9" t="str">
        <f>HYPERLINK("ftp://ftp.ncbi.nlm.nih.gov/genomes/all/GCA/008/572/305/GCA_008572305.1_ASM857230v1","GCA_008572305.1")</f>
        <v>GCA_008572305.1</v>
      </c>
    </row>
    <row r="312" spans="1:11" x14ac:dyDescent="0.25">
      <c r="B312" s="10"/>
      <c r="C312" s="7"/>
      <c r="D312" s="6"/>
      <c r="E312" s="4"/>
      <c r="F312" s="4"/>
      <c r="G312" s="4"/>
      <c r="H312" s="2"/>
      <c r="I312" s="4"/>
      <c r="J312" s="9"/>
      <c r="K312" s="9"/>
    </row>
    <row r="313" spans="1:11" x14ac:dyDescent="0.25">
      <c r="A313" s="1" t="s">
        <v>523</v>
      </c>
      <c r="B313" s="10" t="s">
        <v>794</v>
      </c>
      <c r="C313" s="7" t="s">
        <v>615</v>
      </c>
      <c r="D313" s="6" t="s">
        <v>108</v>
      </c>
      <c r="E313" s="4">
        <v>4854</v>
      </c>
      <c r="F313" s="4">
        <v>21985</v>
      </c>
      <c r="G313" s="4">
        <v>17132</v>
      </c>
      <c r="H313" s="2" t="s">
        <v>0</v>
      </c>
      <c r="I313" s="4">
        <v>25035</v>
      </c>
      <c r="J313" s="9" t="str">
        <f>HYPERLINK("https://www.ncbi.nlm.nih.gov/nuccore/VWLF01000049.1","VWLF01000049.1")</f>
        <v>VWLF01000049.1</v>
      </c>
      <c r="K313" s="9" t="str">
        <f>HYPERLINK("ftp://ftp.ncbi.nlm.nih.gov/genomes/all/GCA/008/565/995/GCA_008565995.1_ASM856599v1","GCA_008565995.1")</f>
        <v>GCA_008565995.1</v>
      </c>
    </row>
    <row r="314" spans="1:11" x14ac:dyDescent="0.25">
      <c r="B314" s="10"/>
      <c r="C314" s="7"/>
      <c r="D314" s="6"/>
      <c r="E314" s="4"/>
      <c r="F314" s="4"/>
      <c r="G314" s="4"/>
      <c r="H314" s="2"/>
      <c r="I314" s="4"/>
      <c r="J314" s="9"/>
      <c r="K314" s="9"/>
    </row>
    <row r="315" spans="1:11" x14ac:dyDescent="0.25">
      <c r="A315" s="1" t="s">
        <v>523</v>
      </c>
      <c r="B315" s="10" t="s">
        <v>794</v>
      </c>
      <c r="C315" s="7" t="s">
        <v>616</v>
      </c>
      <c r="D315" s="6" t="s">
        <v>109</v>
      </c>
      <c r="E315" s="4">
        <v>1</v>
      </c>
      <c r="F315" s="4">
        <v>8462</v>
      </c>
      <c r="G315" s="4">
        <v>8462</v>
      </c>
      <c r="H315" s="2" t="s">
        <v>1</v>
      </c>
      <c r="I315" s="4">
        <v>8462</v>
      </c>
      <c r="J315" s="9" t="str">
        <f>HYPERLINK("https://www.ncbi.nlm.nih.gov/nuccore/VWLG01000163.1","VWLG01000163.1")</f>
        <v>VWLG01000163.1</v>
      </c>
      <c r="K315" s="9" t="str">
        <f>HYPERLINK("ftp://ftp.ncbi.nlm.nih.gov/genomes/all/GCA/008/566/245/GCA_008566245.1_ASM856624v1","GCA_008566245.1")</f>
        <v>GCA_008566245.1</v>
      </c>
    </row>
    <row r="316" spans="1:11" x14ac:dyDescent="0.25">
      <c r="A316" s="1" t="s">
        <v>523</v>
      </c>
      <c r="B316" s="10" t="s">
        <v>794</v>
      </c>
      <c r="C316" s="7" t="s">
        <v>616</v>
      </c>
      <c r="D316" s="6" t="s">
        <v>109</v>
      </c>
      <c r="E316" s="4">
        <v>1</v>
      </c>
      <c r="F316" s="4">
        <v>4107</v>
      </c>
      <c r="G316" s="4">
        <v>4107</v>
      </c>
      <c r="H316" s="2" t="s">
        <v>1</v>
      </c>
      <c r="I316" s="4">
        <v>4107</v>
      </c>
      <c r="J316" s="9" t="str">
        <f>HYPERLINK("https://www.ncbi.nlm.nih.gov/nuccore/VWLG01000482.1","VWLG01000482.1")</f>
        <v>VWLG01000482.1</v>
      </c>
      <c r="K316" s="9" t="str">
        <f>HYPERLINK("ftp://ftp.ncbi.nlm.nih.gov/genomes/all/GCA/008/566/245/GCA_008566245.1_ASM856624v1","GCA_008566245.1")</f>
        <v>GCA_008566245.1</v>
      </c>
    </row>
    <row r="317" spans="1:11" x14ac:dyDescent="0.25">
      <c r="A317" s="1" t="s">
        <v>523</v>
      </c>
      <c r="B317" s="10" t="s">
        <v>794</v>
      </c>
      <c r="C317" s="7" t="s">
        <v>616</v>
      </c>
      <c r="D317" s="6" t="s">
        <v>109</v>
      </c>
      <c r="E317" s="4">
        <v>1</v>
      </c>
      <c r="F317" s="4">
        <v>1449</v>
      </c>
      <c r="G317" s="4">
        <v>1449</v>
      </c>
      <c r="H317" s="2" t="s">
        <v>0</v>
      </c>
      <c r="I317" s="4">
        <v>4056</v>
      </c>
      <c r="J317" s="9" t="str">
        <f>HYPERLINK("https://www.ncbi.nlm.nih.gov/nuccore/VWLG01000490.1","VWLG01000490.1")</f>
        <v>VWLG01000490.1</v>
      </c>
      <c r="K317" s="9" t="str">
        <f>HYPERLINK("ftp://ftp.ncbi.nlm.nih.gov/genomes/all/GCA/008/566/245/GCA_008566245.1_ASM856624v1","GCA_008566245.1")</f>
        <v>GCA_008566245.1</v>
      </c>
    </row>
    <row r="318" spans="1:11" x14ac:dyDescent="0.25">
      <c r="B318" s="10"/>
      <c r="C318" s="7"/>
      <c r="D318" s="6"/>
      <c r="E318" s="4"/>
      <c r="F318" s="4"/>
      <c r="G318" s="4"/>
      <c r="H318" s="2"/>
      <c r="I318" s="4"/>
      <c r="J318" s="9"/>
      <c r="K318" s="9"/>
    </row>
    <row r="319" spans="1:11" x14ac:dyDescent="0.25">
      <c r="A319" s="1" t="s">
        <v>523</v>
      </c>
      <c r="B319" s="10" t="s">
        <v>794</v>
      </c>
      <c r="C319" s="7" t="s">
        <v>617</v>
      </c>
      <c r="D319" s="6" t="s">
        <v>175</v>
      </c>
      <c r="E319" s="4">
        <v>3051</v>
      </c>
      <c r="F319" s="4">
        <v>20182</v>
      </c>
      <c r="G319" s="4">
        <v>17132</v>
      </c>
      <c r="H319" s="2" t="s">
        <v>1</v>
      </c>
      <c r="I319" s="4">
        <v>24762</v>
      </c>
      <c r="J319" s="9" t="str">
        <f>HYPERLINK("https://www.ncbi.nlm.nih.gov/nuccore/VWLH01000049.1","VWLH01000049.1")</f>
        <v>VWLH01000049.1</v>
      </c>
      <c r="K319" s="9" t="str">
        <f>HYPERLINK("ftp://ftp.ncbi.nlm.nih.gov/genomes/all/GCA/008/565/985/GCA_008565985.1_ASM856598v1","GCA_008565985.1")</f>
        <v>GCA_008565985.1</v>
      </c>
    </row>
    <row r="320" spans="1:11" x14ac:dyDescent="0.25">
      <c r="B320" s="10"/>
      <c r="C320" s="7"/>
      <c r="D320" s="6"/>
      <c r="E320" s="4"/>
      <c r="F320" s="4"/>
      <c r="G320" s="4"/>
      <c r="H320" s="2"/>
      <c r="I320" s="4"/>
      <c r="J320" s="9"/>
      <c r="K320" s="9"/>
    </row>
    <row r="321" spans="1:11" x14ac:dyDescent="0.25">
      <c r="A321" s="1" t="s">
        <v>523</v>
      </c>
      <c r="B321" s="10" t="s">
        <v>794</v>
      </c>
      <c r="C321" s="7" t="s">
        <v>618</v>
      </c>
      <c r="D321" s="6" t="s">
        <v>176</v>
      </c>
      <c r="E321" s="4">
        <v>1</v>
      </c>
      <c r="F321" s="4">
        <v>6409</v>
      </c>
      <c r="G321" s="4">
        <v>6409</v>
      </c>
      <c r="H321" s="2" t="s">
        <v>1</v>
      </c>
      <c r="I321" s="4">
        <v>6409</v>
      </c>
      <c r="J321" s="9" t="str">
        <f>HYPERLINK("https://www.ncbi.nlm.nih.gov/nuccore/VWLI01000314.1","VWLI01000314.1")</f>
        <v>VWLI01000314.1</v>
      </c>
      <c r="K321" s="9" t="str">
        <f>HYPERLINK("ftp://ftp.ncbi.nlm.nih.gov/genomes/all/GCA/008/565/965/GCA_008565965.1_ASM856596v1","GCA_008565965.1")</f>
        <v>GCA_008565965.1</v>
      </c>
    </row>
    <row r="322" spans="1:11" x14ac:dyDescent="0.25">
      <c r="A322" s="1" t="s">
        <v>523</v>
      </c>
      <c r="B322" s="10" t="s">
        <v>794</v>
      </c>
      <c r="C322" s="7" t="s">
        <v>618</v>
      </c>
      <c r="D322" s="6" t="s">
        <v>176</v>
      </c>
      <c r="E322" s="4">
        <v>1</v>
      </c>
      <c r="F322" s="4">
        <v>4570</v>
      </c>
      <c r="G322" s="4">
        <v>4570</v>
      </c>
      <c r="H322" s="2" t="s">
        <v>1</v>
      </c>
      <c r="I322" s="4">
        <v>4570</v>
      </c>
      <c r="J322" s="9" t="str">
        <f>HYPERLINK("https://www.ncbi.nlm.nih.gov/nuccore/VWLI01000378.1","VWLI01000378.1")</f>
        <v>VWLI01000378.1</v>
      </c>
      <c r="K322" s="9" t="str">
        <f>HYPERLINK("ftp://ftp.ncbi.nlm.nih.gov/genomes/all/GCA/008/565/965/GCA_008565965.1_ASM856596v1","GCA_008565965.1")</f>
        <v>GCA_008565965.1</v>
      </c>
    </row>
    <row r="323" spans="1:11" x14ac:dyDescent="0.25">
      <c r="A323" s="1" t="s">
        <v>523</v>
      </c>
      <c r="B323" s="10" t="s">
        <v>794</v>
      </c>
      <c r="C323" s="7" t="s">
        <v>618</v>
      </c>
      <c r="D323" s="6" t="s">
        <v>176</v>
      </c>
      <c r="E323" s="4">
        <v>3051</v>
      </c>
      <c r="F323" s="4">
        <v>6061</v>
      </c>
      <c r="G323" s="4">
        <v>3011</v>
      </c>
      <c r="H323" s="2" t="s">
        <v>1</v>
      </c>
      <c r="I323" s="4">
        <v>6061</v>
      </c>
      <c r="J323" s="9" t="str">
        <f>HYPERLINK("https://www.ncbi.nlm.nih.gov/nuccore/VWLI01000321.1","VWLI01000321.1")</f>
        <v>VWLI01000321.1</v>
      </c>
      <c r="K323" s="9" t="str">
        <f>HYPERLINK("ftp://ftp.ncbi.nlm.nih.gov/genomes/all/GCA/008/565/965/GCA_008565965.1_ASM856596v1","GCA_008565965.1")</f>
        <v>GCA_008565965.1</v>
      </c>
    </row>
    <row r="324" spans="1:11" x14ac:dyDescent="0.25">
      <c r="B324" s="10"/>
      <c r="C324" s="7"/>
      <c r="D324" s="6"/>
      <c r="E324" s="4"/>
      <c r="F324" s="4"/>
      <c r="G324" s="4"/>
      <c r="H324" s="2"/>
      <c r="I324" s="4"/>
      <c r="J324" s="9"/>
      <c r="K324" s="9"/>
    </row>
    <row r="325" spans="1:11" x14ac:dyDescent="0.25">
      <c r="A325" s="1" t="s">
        <v>523</v>
      </c>
      <c r="B325" s="10" t="s">
        <v>794</v>
      </c>
      <c r="C325" s="7" t="s">
        <v>619</v>
      </c>
      <c r="D325" s="6" t="s">
        <v>110</v>
      </c>
      <c r="E325" s="4">
        <v>4581</v>
      </c>
      <c r="F325" s="4">
        <v>21712</v>
      </c>
      <c r="G325" s="4">
        <v>17132</v>
      </c>
      <c r="H325" s="2" t="s">
        <v>0</v>
      </c>
      <c r="I325" s="4">
        <v>24762</v>
      </c>
      <c r="J325" s="9" t="str">
        <f>HYPERLINK("https://www.ncbi.nlm.nih.gov/nuccore/VWLJ01000044.1","VWLJ01000044.1")</f>
        <v>VWLJ01000044.1</v>
      </c>
      <c r="K325" s="9" t="str">
        <f>HYPERLINK("ftp://ftp.ncbi.nlm.nih.gov/genomes/all/GCA/008/565/935/GCA_008565935.1_ASM856593v1","GCA_008565935.1")</f>
        <v>GCA_008565935.1</v>
      </c>
    </row>
    <row r="326" spans="1:11" x14ac:dyDescent="0.25">
      <c r="B326" s="10"/>
      <c r="C326" s="7"/>
      <c r="D326" s="6"/>
      <c r="E326" s="4"/>
      <c r="F326" s="4"/>
      <c r="G326" s="4"/>
      <c r="H326" s="2"/>
      <c r="I326" s="4"/>
      <c r="J326" s="9"/>
      <c r="K326" s="9"/>
    </row>
    <row r="327" spans="1:11" x14ac:dyDescent="0.25">
      <c r="A327" s="1" t="s">
        <v>523</v>
      </c>
      <c r="B327" s="10" t="s">
        <v>794</v>
      </c>
      <c r="C327" s="7" t="s">
        <v>620</v>
      </c>
      <c r="D327" s="6" t="s">
        <v>111</v>
      </c>
      <c r="E327" s="4">
        <v>4581</v>
      </c>
      <c r="F327" s="4">
        <v>21712</v>
      </c>
      <c r="G327" s="4">
        <v>17132</v>
      </c>
      <c r="H327" s="2" t="s">
        <v>0</v>
      </c>
      <c r="I327" s="4">
        <v>24762</v>
      </c>
      <c r="J327" s="9" t="str">
        <f>HYPERLINK("https://www.ncbi.nlm.nih.gov/nuccore/VWLK01000047.1","VWLK01000047.1")</f>
        <v>VWLK01000047.1</v>
      </c>
      <c r="K327" s="9" t="str">
        <f>HYPERLINK("ftp://ftp.ncbi.nlm.nih.gov/genomes/all/GCA/008/565/945/GCA_008565945.1_ASM856594v1","GCA_008565945.1")</f>
        <v>GCA_008565945.1</v>
      </c>
    </row>
    <row r="328" spans="1:11" x14ac:dyDescent="0.25">
      <c r="B328" s="10"/>
      <c r="C328" s="7"/>
      <c r="D328" s="6"/>
      <c r="E328" s="4"/>
      <c r="F328" s="4"/>
      <c r="G328" s="4"/>
      <c r="H328" s="2"/>
      <c r="I328" s="4"/>
      <c r="J328" s="9"/>
      <c r="K328" s="9"/>
    </row>
    <row r="329" spans="1:11" x14ac:dyDescent="0.25">
      <c r="A329" s="1" t="s">
        <v>523</v>
      </c>
      <c r="B329" s="10" t="s">
        <v>794</v>
      </c>
      <c r="C329" s="7" t="s">
        <v>623</v>
      </c>
      <c r="D329" s="6" t="s">
        <v>177</v>
      </c>
      <c r="E329" s="4">
        <v>3051</v>
      </c>
      <c r="F329" s="4">
        <v>20182</v>
      </c>
      <c r="G329" s="4">
        <v>17132</v>
      </c>
      <c r="H329" s="2" t="s">
        <v>1</v>
      </c>
      <c r="I329" s="4">
        <v>24762</v>
      </c>
      <c r="J329" s="9" t="str">
        <f>HYPERLINK("https://www.ncbi.nlm.nih.gov/nuccore/VWLL01000038.1","VWLL01000038.1")</f>
        <v>VWLL01000038.1</v>
      </c>
      <c r="K329" s="9" t="str">
        <f>HYPERLINK("ftp://ftp.ncbi.nlm.nih.gov/genomes/all/GCA/008/565/905/GCA_008565905.1_ASM856590v1","GCA_008565905.1")</f>
        <v>GCA_008565905.1</v>
      </c>
    </row>
    <row r="330" spans="1:11" x14ac:dyDescent="0.25">
      <c r="B330" s="10"/>
      <c r="C330" s="7"/>
      <c r="D330" s="6"/>
      <c r="E330" s="4"/>
      <c r="F330" s="4"/>
      <c r="G330" s="4"/>
      <c r="H330" s="2"/>
      <c r="I330" s="4"/>
      <c r="J330" s="9"/>
      <c r="K330" s="9"/>
    </row>
    <row r="331" spans="1:11" x14ac:dyDescent="0.25">
      <c r="A331" s="1" t="s">
        <v>523</v>
      </c>
      <c r="B331" s="10" t="s">
        <v>794</v>
      </c>
      <c r="C331" s="7" t="s">
        <v>624</v>
      </c>
      <c r="D331" s="6" t="s">
        <v>112</v>
      </c>
      <c r="E331" s="4">
        <v>4854</v>
      </c>
      <c r="F331" s="4">
        <v>21985</v>
      </c>
      <c r="G331" s="4">
        <v>17132</v>
      </c>
      <c r="H331" s="2" t="s">
        <v>0</v>
      </c>
      <c r="I331" s="4">
        <v>25035</v>
      </c>
      <c r="J331" s="9" t="str">
        <f>HYPERLINK("https://www.ncbi.nlm.nih.gov/nuccore/VWLM01000037.1","VWLM01000037.1")</f>
        <v>VWLM01000037.1</v>
      </c>
      <c r="K331" s="9" t="str">
        <f>HYPERLINK("ftp://ftp.ncbi.nlm.nih.gov/genomes/all/GCA/008/565/895/GCA_008565895.1_ASM856589v1","GCA_008565895.1")</f>
        <v>GCA_008565895.1</v>
      </c>
    </row>
    <row r="332" spans="1:11" x14ac:dyDescent="0.25">
      <c r="B332" s="10"/>
      <c r="C332" s="7"/>
      <c r="D332" s="6"/>
      <c r="E332" s="4"/>
      <c r="F332" s="4"/>
      <c r="G332" s="4"/>
      <c r="H332" s="2"/>
      <c r="I332" s="4"/>
      <c r="J332" s="9"/>
      <c r="K332" s="9"/>
    </row>
    <row r="333" spans="1:11" x14ac:dyDescent="0.25">
      <c r="A333" s="1" t="s">
        <v>523</v>
      </c>
      <c r="B333" s="10" t="s">
        <v>794</v>
      </c>
      <c r="C333" s="7" t="s">
        <v>625</v>
      </c>
      <c r="D333" s="6" t="s">
        <v>113</v>
      </c>
      <c r="E333" s="4">
        <v>4854</v>
      </c>
      <c r="F333" s="4">
        <v>21985</v>
      </c>
      <c r="G333" s="4">
        <v>17132</v>
      </c>
      <c r="H333" s="2" t="s">
        <v>0</v>
      </c>
      <c r="I333" s="4">
        <v>27705</v>
      </c>
      <c r="J333" s="9" t="str">
        <f>HYPERLINK("https://www.ncbi.nlm.nih.gov/nuccore/VWLN01000044.1","VWLN01000044.1")</f>
        <v>VWLN01000044.1</v>
      </c>
      <c r="K333" s="9" t="str">
        <f>HYPERLINK("ftp://ftp.ncbi.nlm.nih.gov/genomes/all/GCA/008/565/845/GCA_008565845.1_ASM856584v1","GCA_008565845.1")</f>
        <v>GCA_008565845.1</v>
      </c>
    </row>
    <row r="334" spans="1:11" x14ac:dyDescent="0.25">
      <c r="B334" s="10"/>
      <c r="C334" s="7"/>
      <c r="D334" s="6"/>
      <c r="E334" s="4"/>
      <c r="F334" s="4"/>
      <c r="G334" s="4"/>
      <c r="H334" s="2"/>
      <c r="I334" s="4"/>
      <c r="J334" s="9"/>
      <c r="K334" s="9"/>
    </row>
    <row r="335" spans="1:11" x14ac:dyDescent="0.25">
      <c r="A335" s="1" t="s">
        <v>523</v>
      </c>
      <c r="B335" s="10" t="s">
        <v>794</v>
      </c>
      <c r="C335" s="7" t="s">
        <v>626</v>
      </c>
      <c r="D335" s="6" t="s">
        <v>114</v>
      </c>
      <c r="E335" s="4">
        <v>4854</v>
      </c>
      <c r="F335" s="4">
        <v>21985</v>
      </c>
      <c r="G335" s="4">
        <v>17132</v>
      </c>
      <c r="H335" s="2" t="s">
        <v>0</v>
      </c>
      <c r="I335" s="4">
        <v>27705</v>
      </c>
      <c r="J335" s="9" t="str">
        <f>HYPERLINK("https://www.ncbi.nlm.nih.gov/nuccore/VWLO01000042.1","VWLO01000042.1")</f>
        <v>VWLO01000042.1</v>
      </c>
      <c r="K335" s="9" t="str">
        <f>HYPERLINK("ftp://ftp.ncbi.nlm.nih.gov/genomes/all/GCA/008/565/855/GCA_008565855.1_ASM856585v1","GCA_008565855.1")</f>
        <v>GCA_008565855.1</v>
      </c>
    </row>
    <row r="336" spans="1:11" x14ac:dyDescent="0.25">
      <c r="B336" s="10"/>
      <c r="C336" s="7"/>
      <c r="D336" s="6"/>
      <c r="E336" s="4"/>
      <c r="F336" s="4"/>
      <c r="G336" s="4"/>
      <c r="H336" s="2"/>
      <c r="I336" s="4"/>
      <c r="J336" s="9"/>
      <c r="K336" s="9"/>
    </row>
    <row r="337" spans="1:11" x14ac:dyDescent="0.25">
      <c r="A337" s="1" t="s">
        <v>523</v>
      </c>
      <c r="B337" s="10" t="s">
        <v>794</v>
      </c>
      <c r="C337" s="7" t="s">
        <v>627</v>
      </c>
      <c r="D337" s="6" t="s">
        <v>115</v>
      </c>
      <c r="E337" s="4">
        <v>4854</v>
      </c>
      <c r="F337" s="4">
        <v>21985</v>
      </c>
      <c r="G337" s="4">
        <v>17132</v>
      </c>
      <c r="H337" s="2" t="s">
        <v>0</v>
      </c>
      <c r="I337" s="4">
        <v>25035</v>
      </c>
      <c r="J337" s="9" t="str">
        <f>HYPERLINK("https://www.ncbi.nlm.nih.gov/nuccore/VWLP01000045.1","VWLP01000045.1")</f>
        <v>VWLP01000045.1</v>
      </c>
      <c r="K337" s="9" t="str">
        <f>HYPERLINK("ftp://ftp.ncbi.nlm.nih.gov/genomes/all/GCA/008/565/835/GCA_008565835.1_ASM856583v1","GCA_008565835.1")</f>
        <v>GCA_008565835.1</v>
      </c>
    </row>
    <row r="338" spans="1:11" x14ac:dyDescent="0.25">
      <c r="B338" s="10"/>
      <c r="C338" s="7"/>
      <c r="D338" s="6"/>
      <c r="E338" s="4"/>
      <c r="F338" s="4"/>
      <c r="G338" s="4"/>
      <c r="H338" s="2"/>
      <c r="I338" s="4"/>
      <c r="J338" s="9"/>
      <c r="K338" s="9"/>
    </row>
    <row r="339" spans="1:11" x14ac:dyDescent="0.25">
      <c r="A339" s="1" t="s">
        <v>523</v>
      </c>
      <c r="B339" s="10" t="s">
        <v>794</v>
      </c>
      <c r="C339" s="7" t="s">
        <v>629</v>
      </c>
      <c r="D339" s="6" t="s">
        <v>116</v>
      </c>
      <c r="E339" s="4">
        <v>4530</v>
      </c>
      <c r="F339" s="4">
        <v>21661</v>
      </c>
      <c r="G339" s="4">
        <v>17132</v>
      </c>
      <c r="H339" s="2" t="s">
        <v>0</v>
      </c>
      <c r="I339" s="4">
        <v>51396</v>
      </c>
      <c r="J339" s="9" t="str">
        <f>HYPERLINK("https://www.ncbi.nlm.nih.gov/nuccore/VWLQ01000045.1","VWLQ01000045.1")</f>
        <v>VWLQ01000045.1</v>
      </c>
      <c r="K339" s="9" t="str">
        <f>HYPERLINK("ftp://ftp.ncbi.nlm.nih.gov/genomes/all/GCA/008/565/765/GCA_008565765.1_ASM856576v1","GCA_008565765.1")</f>
        <v>GCA_008565765.1</v>
      </c>
    </row>
    <row r="340" spans="1:11" x14ac:dyDescent="0.25">
      <c r="B340" s="10"/>
      <c r="C340" s="7"/>
      <c r="D340" s="6"/>
      <c r="E340" s="4"/>
      <c r="F340" s="4"/>
      <c r="G340" s="4"/>
      <c r="H340" s="2"/>
      <c r="I340" s="4"/>
      <c r="J340" s="9"/>
      <c r="K340" s="9"/>
    </row>
    <row r="341" spans="1:11" x14ac:dyDescent="0.25">
      <c r="A341" s="1" t="s">
        <v>523</v>
      </c>
      <c r="B341" s="10" t="s">
        <v>794</v>
      </c>
      <c r="C341" s="7" t="s">
        <v>630</v>
      </c>
      <c r="D341" s="6" t="s">
        <v>178</v>
      </c>
      <c r="E341" s="4">
        <v>29019</v>
      </c>
      <c r="F341" s="4">
        <v>46150</v>
      </c>
      <c r="G341" s="4">
        <v>17132</v>
      </c>
      <c r="H341" s="2" t="s">
        <v>1</v>
      </c>
      <c r="I341" s="4">
        <v>48095</v>
      </c>
      <c r="J341" s="9" t="str">
        <f>HYPERLINK("https://www.ncbi.nlm.nih.gov/nuccore/VWLR01000067.1","VWLR01000067.1")</f>
        <v>VWLR01000067.1</v>
      </c>
      <c r="K341" s="9" t="str">
        <f>HYPERLINK("ftp://ftp.ncbi.nlm.nih.gov/genomes/all/GCA/008/565/785/GCA_008565785.1_ASM856578v1","GCA_008565785.1")</f>
        <v>GCA_008565785.1</v>
      </c>
    </row>
    <row r="342" spans="1:11" x14ac:dyDescent="0.25">
      <c r="B342" s="10"/>
      <c r="C342" s="7"/>
      <c r="D342" s="6"/>
      <c r="E342" s="4"/>
      <c r="F342" s="4"/>
      <c r="G342" s="4"/>
      <c r="H342" s="2"/>
      <c r="I342" s="4"/>
      <c r="J342" s="9"/>
      <c r="K342" s="9"/>
    </row>
    <row r="343" spans="1:11" x14ac:dyDescent="0.25">
      <c r="A343" s="1" t="s">
        <v>523</v>
      </c>
      <c r="B343" s="10" t="s">
        <v>794</v>
      </c>
      <c r="C343" s="7" t="s">
        <v>631</v>
      </c>
      <c r="D343" s="6" t="s">
        <v>179</v>
      </c>
      <c r="E343" s="4">
        <v>5721</v>
      </c>
      <c r="F343" s="4">
        <v>22852</v>
      </c>
      <c r="G343" s="4">
        <v>17132</v>
      </c>
      <c r="H343" s="2" t="s">
        <v>1</v>
      </c>
      <c r="I343" s="4">
        <v>27432</v>
      </c>
      <c r="J343" s="9" t="str">
        <f>HYPERLINK("https://www.ncbi.nlm.nih.gov/nuccore/VWLS01000043.1","VWLS01000043.1")</f>
        <v>VWLS01000043.1</v>
      </c>
      <c r="K343" s="9" t="str">
        <f>HYPERLINK("ftp://ftp.ncbi.nlm.nih.gov/genomes/all/GCA/008/565/755/GCA_008565755.1_ASM856575v1","GCA_008565755.1")</f>
        <v>GCA_008565755.1</v>
      </c>
    </row>
    <row r="344" spans="1:11" x14ac:dyDescent="0.25">
      <c r="B344" s="10"/>
      <c r="C344" s="7"/>
      <c r="D344" s="6"/>
      <c r="E344" s="4"/>
      <c r="F344" s="4"/>
      <c r="G344" s="4"/>
      <c r="H344" s="2"/>
      <c r="I344" s="4"/>
      <c r="J344" s="9"/>
      <c r="K344" s="9"/>
    </row>
    <row r="345" spans="1:11" x14ac:dyDescent="0.25">
      <c r="A345" s="1" t="s">
        <v>523</v>
      </c>
      <c r="B345" s="10" t="s">
        <v>794</v>
      </c>
      <c r="C345" s="7" t="s">
        <v>632</v>
      </c>
      <c r="D345" s="6" t="s">
        <v>117</v>
      </c>
      <c r="E345" s="4">
        <v>4581</v>
      </c>
      <c r="F345" s="4">
        <v>21712</v>
      </c>
      <c r="G345" s="4">
        <v>17132</v>
      </c>
      <c r="H345" s="2" t="s">
        <v>0</v>
      </c>
      <c r="I345" s="4">
        <v>24762</v>
      </c>
      <c r="J345" s="9" t="str">
        <f>HYPERLINK("https://www.ncbi.nlm.nih.gov/nuccore/VWLT01000044.1","VWLT01000044.1")</f>
        <v>VWLT01000044.1</v>
      </c>
      <c r="K345" s="9" t="str">
        <f>HYPERLINK("ftp://ftp.ncbi.nlm.nih.gov/genomes/all/GCA/008/565/745/GCA_008565745.1_ASM856574v1","GCA_008565745.1")</f>
        <v>GCA_008565745.1</v>
      </c>
    </row>
    <row r="346" spans="1:11" x14ac:dyDescent="0.25">
      <c r="B346" s="10"/>
      <c r="C346" s="7"/>
      <c r="D346" s="6"/>
      <c r="E346" s="4"/>
      <c r="F346" s="4"/>
      <c r="G346" s="4"/>
      <c r="H346" s="2"/>
      <c r="I346" s="4"/>
      <c r="J346" s="9"/>
      <c r="K346" s="9"/>
    </row>
    <row r="347" spans="1:11" x14ac:dyDescent="0.25">
      <c r="A347" s="1" t="s">
        <v>523</v>
      </c>
      <c r="B347" s="10" t="s">
        <v>794</v>
      </c>
      <c r="C347" s="7" t="s">
        <v>633</v>
      </c>
      <c r="D347" s="6" t="s">
        <v>180</v>
      </c>
      <c r="E347" s="4">
        <v>3051</v>
      </c>
      <c r="F347" s="4">
        <v>20182</v>
      </c>
      <c r="G347" s="4">
        <v>17132</v>
      </c>
      <c r="H347" s="2" t="s">
        <v>1</v>
      </c>
      <c r="I347" s="4">
        <v>24593</v>
      </c>
      <c r="J347" s="9" t="str">
        <f>HYPERLINK("https://www.ncbi.nlm.nih.gov/nuccore/VWLU01000046.1","VWLU01000046.1")</f>
        <v>VWLU01000046.1</v>
      </c>
      <c r="K347" s="9" t="str">
        <f>HYPERLINK("ftp://ftp.ncbi.nlm.nih.gov/genomes/all/GCA/008/565/675/GCA_008565675.1_ASM856567v1","GCA_008565675.1")</f>
        <v>GCA_008565675.1</v>
      </c>
    </row>
    <row r="348" spans="1:11" x14ac:dyDescent="0.25">
      <c r="B348" s="10"/>
      <c r="C348" s="7"/>
      <c r="D348" s="6"/>
      <c r="E348" s="4"/>
      <c r="F348" s="4"/>
      <c r="G348" s="4"/>
      <c r="H348" s="2"/>
      <c r="I348" s="4"/>
      <c r="J348" s="9"/>
      <c r="K348" s="9"/>
    </row>
    <row r="349" spans="1:11" x14ac:dyDescent="0.25">
      <c r="A349" s="1" t="s">
        <v>523</v>
      </c>
      <c r="B349" s="10" t="s">
        <v>794</v>
      </c>
      <c r="C349" s="7" t="s">
        <v>637</v>
      </c>
      <c r="D349" s="6" t="s">
        <v>118</v>
      </c>
      <c r="E349" s="4">
        <v>4509</v>
      </c>
      <c r="F349" s="4">
        <v>21640</v>
      </c>
      <c r="G349" s="4">
        <v>17132</v>
      </c>
      <c r="H349" s="2" t="s">
        <v>0</v>
      </c>
      <c r="I349" s="4">
        <v>24690</v>
      </c>
      <c r="J349" s="9" t="str">
        <f>HYPERLINK("https://www.ncbi.nlm.nih.gov/nuccore/VWLV01000045.1","VWLV01000045.1")</f>
        <v>VWLV01000045.1</v>
      </c>
      <c r="K349" s="9" t="str">
        <f>HYPERLINK("ftp://ftp.ncbi.nlm.nih.gov/genomes/all/GCA/008/565/685/GCA_008565685.1_ASM856568v1","GCA_008565685.1")</f>
        <v>GCA_008565685.1</v>
      </c>
    </row>
    <row r="350" spans="1:11" x14ac:dyDescent="0.25">
      <c r="B350" s="10"/>
      <c r="C350" s="7"/>
      <c r="D350" s="6"/>
      <c r="E350" s="4"/>
      <c r="F350" s="4"/>
      <c r="G350" s="4"/>
      <c r="H350" s="2"/>
      <c r="I350" s="4"/>
      <c r="J350" s="9"/>
      <c r="K350" s="9"/>
    </row>
    <row r="351" spans="1:11" x14ac:dyDescent="0.25">
      <c r="A351" s="1" t="s">
        <v>523</v>
      </c>
      <c r="B351" s="10" t="s">
        <v>794</v>
      </c>
      <c r="C351" s="7" t="s">
        <v>638</v>
      </c>
      <c r="D351" s="6" t="s">
        <v>181</v>
      </c>
      <c r="E351" s="4">
        <v>1</v>
      </c>
      <c r="F351" s="4">
        <v>10613</v>
      </c>
      <c r="G351" s="4">
        <v>10613</v>
      </c>
      <c r="H351" s="2" t="s">
        <v>1</v>
      </c>
      <c r="I351" s="4">
        <v>11718</v>
      </c>
      <c r="J351" s="9" t="str">
        <f>HYPERLINK("https://www.ncbi.nlm.nih.gov/nuccore/VWLW01000134.1","VWLW01000134.1")</f>
        <v>VWLW01000134.1</v>
      </c>
      <c r="K351" s="9" t="str">
        <f>HYPERLINK("ftp://ftp.ncbi.nlm.nih.gov/genomes/all/GCA/008/565/695/GCA_008565695.1_ASM856569v1","GCA_008565695.1")</f>
        <v>GCA_008565695.1</v>
      </c>
    </row>
    <row r="352" spans="1:11" x14ac:dyDescent="0.25">
      <c r="A352" s="1" t="s">
        <v>523</v>
      </c>
      <c r="B352" s="10" t="s">
        <v>794</v>
      </c>
      <c r="C352" s="7" t="s">
        <v>638</v>
      </c>
      <c r="D352" s="6" t="s">
        <v>181</v>
      </c>
      <c r="E352" s="4">
        <v>1</v>
      </c>
      <c r="F352" s="4">
        <v>1721</v>
      </c>
      <c r="G352" s="4">
        <v>1721</v>
      </c>
      <c r="H352" s="2" t="s">
        <v>1</v>
      </c>
      <c r="I352" s="4">
        <v>1721</v>
      </c>
      <c r="J352" s="9" t="str">
        <f>HYPERLINK("https://www.ncbi.nlm.nih.gov/nuccore/VWLW01000809.1","VWLW01000809.1")</f>
        <v>VWLW01000809.1</v>
      </c>
      <c r="K352" s="9" t="str">
        <f>HYPERLINK("ftp://ftp.ncbi.nlm.nih.gov/genomes/all/GCA/008/565/695/GCA_008565695.1_ASM856569v1","GCA_008565695.1")</f>
        <v>GCA_008565695.1</v>
      </c>
    </row>
    <row r="353" spans="1:11" x14ac:dyDescent="0.25">
      <c r="A353" s="1" t="s">
        <v>523</v>
      </c>
      <c r="B353" s="10" t="s">
        <v>794</v>
      </c>
      <c r="C353" s="7" t="s">
        <v>638</v>
      </c>
      <c r="D353" s="6" t="s">
        <v>181</v>
      </c>
      <c r="E353" s="4">
        <v>9112</v>
      </c>
      <c r="F353" s="4">
        <v>13821</v>
      </c>
      <c r="G353" s="4">
        <v>4710</v>
      </c>
      <c r="H353" s="2" t="s">
        <v>1</v>
      </c>
      <c r="I353" s="4">
        <v>13821</v>
      </c>
      <c r="J353" s="9" t="str">
        <f>HYPERLINK("https://www.ncbi.nlm.nih.gov/nuccore/VWLW01000105.1","VWLW01000105.1")</f>
        <v>VWLW01000105.1</v>
      </c>
      <c r="K353" s="9" t="str">
        <f>HYPERLINK("ftp://ftp.ncbi.nlm.nih.gov/genomes/all/GCA/008/565/695/GCA_008565695.1_ASM856569v1","GCA_008565695.1")</f>
        <v>GCA_008565695.1</v>
      </c>
    </row>
    <row r="354" spans="1:11" x14ac:dyDescent="0.25">
      <c r="B354" s="10"/>
      <c r="C354" s="7"/>
      <c r="D354" s="6"/>
      <c r="E354" s="4"/>
      <c r="F354" s="4"/>
      <c r="G354" s="4"/>
      <c r="H354" s="2"/>
      <c r="I354" s="4"/>
      <c r="J354" s="9"/>
      <c r="K354" s="9"/>
    </row>
    <row r="355" spans="1:11" x14ac:dyDescent="0.25">
      <c r="A355" s="1" t="s">
        <v>523</v>
      </c>
      <c r="B355" s="10" t="s">
        <v>794</v>
      </c>
      <c r="C355" s="7" t="s">
        <v>639</v>
      </c>
      <c r="D355" s="6" t="s">
        <v>119</v>
      </c>
      <c r="E355" s="4">
        <v>4509</v>
      </c>
      <c r="F355" s="4">
        <v>21640</v>
      </c>
      <c r="G355" s="4">
        <v>17132</v>
      </c>
      <c r="H355" s="2" t="s">
        <v>0</v>
      </c>
      <c r="I355" s="4">
        <v>24690</v>
      </c>
      <c r="J355" s="9" t="str">
        <f>HYPERLINK("https://www.ncbi.nlm.nih.gov/nuccore/VWLX01000041.1","VWLX01000041.1")</f>
        <v>VWLX01000041.1</v>
      </c>
      <c r="K355" s="9" t="str">
        <f>HYPERLINK("ftp://ftp.ncbi.nlm.nih.gov/genomes/all/GCA/008/565/705/GCA_008565705.1_ASM856570v1","GCA_008565705.1")</f>
        <v>GCA_008565705.1</v>
      </c>
    </row>
    <row r="356" spans="1:11" x14ac:dyDescent="0.25">
      <c r="B356" s="10"/>
      <c r="C356" s="7"/>
      <c r="D356" s="6"/>
      <c r="E356" s="4"/>
      <c r="F356" s="4"/>
      <c r="G356" s="4"/>
      <c r="H356" s="2"/>
      <c r="I356" s="4"/>
      <c r="J356" s="9"/>
      <c r="K356" s="9"/>
    </row>
    <row r="357" spans="1:11" x14ac:dyDescent="0.25">
      <c r="A357" s="1" t="s">
        <v>523</v>
      </c>
      <c r="B357" s="10" t="s">
        <v>794</v>
      </c>
      <c r="C357" s="7" t="s">
        <v>640</v>
      </c>
      <c r="D357" s="6" t="s">
        <v>182</v>
      </c>
      <c r="E357" s="4">
        <v>5938</v>
      </c>
      <c r="F357" s="4">
        <v>23069</v>
      </c>
      <c r="G357" s="4">
        <v>17132</v>
      </c>
      <c r="H357" s="2" t="s">
        <v>1</v>
      </c>
      <c r="I357" s="4">
        <v>27576</v>
      </c>
      <c r="J357" s="9" t="str">
        <f>HYPERLINK("https://www.ncbi.nlm.nih.gov/nuccore/VWLY01000071.1","VWLY01000071.1")</f>
        <v>VWLY01000071.1</v>
      </c>
      <c r="K357" s="9" t="str">
        <f>HYPERLINK("ftp://ftp.ncbi.nlm.nih.gov/genomes/all/GCA/008/565/655/GCA_008565655.1_ASM856565v1","GCA_008565655.1")</f>
        <v>GCA_008565655.1</v>
      </c>
    </row>
    <row r="358" spans="1:11" x14ac:dyDescent="0.25">
      <c r="B358" s="10"/>
      <c r="C358" s="7"/>
      <c r="D358" s="6"/>
      <c r="E358" s="4"/>
      <c r="F358" s="4"/>
      <c r="G358" s="4"/>
      <c r="H358" s="2"/>
      <c r="I358" s="4"/>
      <c r="J358" s="9"/>
      <c r="K358" s="9"/>
    </row>
    <row r="359" spans="1:11" x14ac:dyDescent="0.25">
      <c r="A359" s="1" t="s">
        <v>523</v>
      </c>
      <c r="B359" s="10" t="s">
        <v>794</v>
      </c>
      <c r="C359" s="7" t="s">
        <v>641</v>
      </c>
      <c r="D359" s="6" t="s">
        <v>121</v>
      </c>
      <c r="E359" s="4">
        <v>187685</v>
      </c>
      <c r="F359" s="4">
        <v>204061</v>
      </c>
      <c r="G359" s="4">
        <v>16377</v>
      </c>
      <c r="H359" s="2" t="s">
        <v>0</v>
      </c>
      <c r="I359" s="4">
        <v>207111</v>
      </c>
      <c r="J359" s="9" t="str">
        <f>HYPERLINK("https://www.ncbi.nlm.nih.gov/nuccore/VWLZ01000004.1","VWLZ01000004.1")</f>
        <v>VWLZ01000004.1</v>
      </c>
      <c r="K359" s="9" t="str">
        <f>HYPERLINK("ftp://ftp.ncbi.nlm.nih.gov/genomes/all/GCA/008/565/615/GCA_008565615.1_ASM856561v1","GCA_008565615.1")</f>
        <v>GCA_008565615.1</v>
      </c>
    </row>
    <row r="360" spans="1:11" x14ac:dyDescent="0.25">
      <c r="B360" s="10"/>
      <c r="C360" s="7"/>
      <c r="D360" s="6"/>
      <c r="E360" s="4"/>
      <c r="F360" s="4"/>
      <c r="G360" s="4"/>
      <c r="H360" s="2"/>
      <c r="I360" s="4"/>
      <c r="J360" s="9"/>
      <c r="K360" s="9"/>
    </row>
    <row r="361" spans="1:11" x14ac:dyDescent="0.25">
      <c r="A361" s="1" t="s">
        <v>523</v>
      </c>
      <c r="B361" s="10" t="s">
        <v>794</v>
      </c>
      <c r="C361" s="7" t="s">
        <v>642</v>
      </c>
      <c r="D361" s="6" t="s">
        <v>183</v>
      </c>
      <c r="E361" s="4">
        <v>3051</v>
      </c>
      <c r="F361" s="4">
        <v>20182</v>
      </c>
      <c r="G361" s="4">
        <v>17132</v>
      </c>
      <c r="H361" s="2" t="s">
        <v>1</v>
      </c>
      <c r="I361" s="4">
        <v>61689</v>
      </c>
      <c r="J361" s="9" t="str">
        <f>HYPERLINK("https://www.ncbi.nlm.nih.gov/nuccore/VWMA01000035.1","VWMA01000035.1")</f>
        <v>VWMA01000035.1</v>
      </c>
      <c r="K361" s="9" t="str">
        <f>HYPERLINK("ftp://ftp.ncbi.nlm.nih.gov/genomes/all/GCA/008/565/605/GCA_008565605.1_ASM856560v1","GCA_008565605.1")</f>
        <v>GCA_008565605.1</v>
      </c>
    </row>
    <row r="362" spans="1:11" x14ac:dyDescent="0.25">
      <c r="B362" s="10"/>
      <c r="C362" s="7"/>
      <c r="D362" s="6"/>
      <c r="E362" s="4"/>
      <c r="F362" s="4"/>
      <c r="G362" s="4"/>
      <c r="H362" s="2"/>
      <c r="I362" s="4"/>
      <c r="J362" s="9"/>
      <c r="K362" s="9"/>
    </row>
    <row r="363" spans="1:11" x14ac:dyDescent="0.25">
      <c r="A363" s="1" t="s">
        <v>523</v>
      </c>
      <c r="B363" s="10" t="s">
        <v>794</v>
      </c>
      <c r="C363" s="7" t="s">
        <v>635</v>
      </c>
      <c r="D363" s="6" t="s">
        <v>169</v>
      </c>
      <c r="E363" s="4">
        <v>3051</v>
      </c>
      <c r="F363" s="4">
        <v>20182</v>
      </c>
      <c r="G363" s="4">
        <v>17132</v>
      </c>
      <c r="H363" s="2" t="s">
        <v>1</v>
      </c>
      <c r="I363" s="4">
        <v>25594</v>
      </c>
      <c r="J363" s="9" t="str">
        <f>HYPERLINK("https://www.ncbi.nlm.nih.gov/nuccore/WCLQ01000055.1","WCLQ01000055.1")</f>
        <v>WCLQ01000055.1</v>
      </c>
      <c r="K363" s="9" t="str">
        <f>HYPERLINK("ftp://ftp.ncbi.nlm.nih.gov/genomes/all/GCA/009/024/815/GCA_009024815.1_ASM902481v1","GCA_009024815.1")</f>
        <v>GCA_009024815.1</v>
      </c>
    </row>
    <row r="364" spans="1:11" x14ac:dyDescent="0.25">
      <c r="B364" s="10"/>
      <c r="C364" s="7"/>
      <c r="D364" s="6"/>
      <c r="E364" s="4"/>
      <c r="F364" s="4"/>
      <c r="G364" s="4"/>
      <c r="H364" s="2"/>
      <c r="I364" s="4"/>
      <c r="J364" s="9"/>
      <c r="K364" s="9"/>
    </row>
    <row r="365" spans="1:11" x14ac:dyDescent="0.25">
      <c r="A365" s="1" t="s">
        <v>523</v>
      </c>
      <c r="B365" s="10" t="s">
        <v>794</v>
      </c>
      <c r="C365" s="7" t="s">
        <v>628</v>
      </c>
      <c r="D365" s="6" t="s">
        <v>174</v>
      </c>
      <c r="E365" s="4">
        <v>1969</v>
      </c>
      <c r="F365" s="4">
        <v>19100</v>
      </c>
      <c r="G365" s="4">
        <v>17132</v>
      </c>
      <c r="H365" s="2" t="s">
        <v>1</v>
      </c>
      <c r="I365" s="4">
        <v>23953</v>
      </c>
      <c r="J365" s="9" t="str">
        <f>HYPERLINK("https://www.ncbi.nlm.nih.gov/nuccore/WCSK01000058.1","WCSK01000058.1")</f>
        <v>WCSK01000058.1</v>
      </c>
      <c r="K365" s="9" t="str">
        <f>HYPERLINK("ftp://ftp.ncbi.nlm.nih.gov/genomes/all/GCA/009/021/255/GCA_009021255.1_ASM902125v1","GCA_009021255.1")</f>
        <v>GCA_009021255.1</v>
      </c>
    </row>
    <row r="366" spans="1:11" x14ac:dyDescent="0.25">
      <c r="B366" s="10"/>
      <c r="C366" s="7"/>
      <c r="D366" s="6"/>
      <c r="E366" s="4"/>
      <c r="F366" s="4"/>
      <c r="G366" s="4"/>
      <c r="H366" s="2"/>
      <c r="I366" s="4"/>
      <c r="J366" s="9"/>
      <c r="K366" s="9"/>
    </row>
    <row r="367" spans="1:11" x14ac:dyDescent="0.25">
      <c r="A367" s="1" t="s">
        <v>523</v>
      </c>
      <c r="B367" s="10" t="s">
        <v>794</v>
      </c>
      <c r="C367" s="7" t="s">
        <v>646</v>
      </c>
      <c r="D367" s="6" t="s">
        <v>120</v>
      </c>
      <c r="E367" s="4">
        <v>19451</v>
      </c>
      <c r="F367" s="4">
        <v>36582</v>
      </c>
      <c r="G367" s="4">
        <v>17132</v>
      </c>
      <c r="H367" s="2" t="s">
        <v>0</v>
      </c>
      <c r="I367" s="4">
        <v>36978</v>
      </c>
      <c r="J367" s="9" t="str">
        <f>HYPERLINK("https://www.ncbi.nlm.nih.gov/nuccore/WCTD01000050.1","WCTD01000050.1")</f>
        <v>WCTD01000050.1</v>
      </c>
      <c r="K367" s="9" t="str">
        <f>HYPERLINK("ftp://ftp.ncbi.nlm.nih.gov/genomes/all/GCA/009/020/915/GCA_009020915.1_ASM902091v1","GCA_009020915.1")</f>
        <v>GCA_009020915.1</v>
      </c>
    </row>
    <row r="368" spans="1:11" x14ac:dyDescent="0.25">
      <c r="B368" s="10"/>
      <c r="C368" s="7"/>
      <c r="D368" s="6"/>
      <c r="E368" s="4"/>
      <c r="F368" s="4"/>
      <c r="G368" s="4"/>
      <c r="H368" s="2"/>
      <c r="I368" s="4"/>
      <c r="J368" s="9"/>
      <c r="K368" s="9"/>
    </row>
    <row r="369" spans="1:11" x14ac:dyDescent="0.25">
      <c r="A369" s="1" t="s">
        <v>523</v>
      </c>
      <c r="B369" s="10" t="s">
        <v>794</v>
      </c>
      <c r="C369" s="7" t="s">
        <v>647</v>
      </c>
      <c r="D369" s="6" t="s">
        <v>184</v>
      </c>
      <c r="E369" s="4">
        <v>397</v>
      </c>
      <c r="F369" s="4">
        <v>17528</v>
      </c>
      <c r="G369" s="4">
        <v>17132</v>
      </c>
      <c r="H369" s="2" t="s">
        <v>1</v>
      </c>
      <c r="I369" s="4">
        <v>22108</v>
      </c>
      <c r="J369" s="9" t="str">
        <f>HYPERLINK("https://www.ncbi.nlm.nih.gov/nuccore/WCTE01000076.1","WCTE01000076.1")</f>
        <v>WCTE01000076.1</v>
      </c>
      <c r="K369" s="9" t="str">
        <f>HYPERLINK("ftp://ftp.ncbi.nlm.nih.gov/genomes/all/GCA/009/020/885/GCA_009020885.1_ASM902088v1","GCA_009020885.1")</f>
        <v>GCA_009020885.1</v>
      </c>
    </row>
    <row r="370" spans="1:11" x14ac:dyDescent="0.25">
      <c r="B370" s="10"/>
      <c r="C370" s="7"/>
      <c r="D370" s="6"/>
      <c r="E370" s="4"/>
      <c r="F370" s="4"/>
      <c r="G370" s="4"/>
      <c r="H370" s="2"/>
      <c r="I370" s="4"/>
      <c r="J370" s="9"/>
      <c r="K370" s="9"/>
    </row>
    <row r="371" spans="1:11" x14ac:dyDescent="0.25">
      <c r="A371" s="1" t="s">
        <v>523</v>
      </c>
      <c r="B371" s="10" t="s">
        <v>794</v>
      </c>
      <c r="C371" s="7" t="s">
        <v>734</v>
      </c>
      <c r="D371" s="6" t="s">
        <v>165</v>
      </c>
      <c r="E371" s="4">
        <v>23954</v>
      </c>
      <c r="F371" s="4">
        <v>41085</v>
      </c>
      <c r="G371" s="4">
        <v>17132</v>
      </c>
      <c r="H371" s="2" t="s">
        <v>1</v>
      </c>
      <c r="I371" s="4">
        <v>45938</v>
      </c>
      <c r="J371" s="9" t="str">
        <f>HYPERLINK("https://www.ncbi.nlm.nih.gov/nuccore/WCWN01000031.1","WCWN01000031.1")</f>
        <v>WCWN01000031.1</v>
      </c>
      <c r="K371" s="9" t="str">
        <f>HYPERLINK("ftp://ftp.ncbi.nlm.nih.gov/genomes/all/GCA/009/019/145/GCA_009019145.1_ASM901914v1","GCA_009019145.1")</f>
        <v>GCA_009019145.1</v>
      </c>
    </row>
    <row r="372" spans="1:11" x14ac:dyDescent="0.25">
      <c r="B372" s="10"/>
      <c r="C372" s="7"/>
      <c r="D372" s="6"/>
      <c r="E372" s="4"/>
      <c r="F372" s="4"/>
      <c r="G372" s="4"/>
      <c r="H372" s="2"/>
      <c r="I372" s="4"/>
      <c r="J372" s="9"/>
      <c r="K372" s="9"/>
    </row>
    <row r="373" spans="1:11" x14ac:dyDescent="0.25">
      <c r="A373" s="1" t="s">
        <v>523</v>
      </c>
      <c r="B373" s="10" t="s">
        <v>794</v>
      </c>
      <c r="C373" s="7" t="s">
        <v>736</v>
      </c>
      <c r="D373" s="6" t="s">
        <v>166</v>
      </c>
      <c r="E373" s="4">
        <v>3051</v>
      </c>
      <c r="F373" s="4">
        <v>20182</v>
      </c>
      <c r="G373" s="4">
        <v>17132</v>
      </c>
      <c r="H373" s="2" t="s">
        <v>1</v>
      </c>
      <c r="I373" s="4">
        <v>25035</v>
      </c>
      <c r="J373" s="9" t="str">
        <f>HYPERLINK("https://www.ncbi.nlm.nih.gov/nuccore/WCWO01000032.1","WCWO01000032.1")</f>
        <v>WCWO01000032.1</v>
      </c>
      <c r="K373" s="9" t="str">
        <f>HYPERLINK("ftp://ftp.ncbi.nlm.nih.gov/genomes/all/GCA/009/019/135/GCA_009019135.1_ASM901913v1","GCA_009019135.1")</f>
        <v>GCA_009019135.1</v>
      </c>
    </row>
    <row r="374" spans="1:11" x14ac:dyDescent="0.25">
      <c r="B374" s="10"/>
      <c r="C374" s="7"/>
      <c r="D374" s="6"/>
      <c r="E374" s="4"/>
      <c r="F374" s="4"/>
      <c r="G374" s="4"/>
      <c r="H374" s="2"/>
      <c r="I374" s="4"/>
      <c r="J374" s="9"/>
      <c r="K374" s="9"/>
    </row>
    <row r="375" spans="1:11" x14ac:dyDescent="0.25">
      <c r="A375" s="1" t="s">
        <v>523</v>
      </c>
      <c r="B375" s="10" t="s">
        <v>794</v>
      </c>
      <c r="C375" s="7" t="s">
        <v>738</v>
      </c>
      <c r="D375" s="6" t="s">
        <v>167</v>
      </c>
      <c r="E375" s="4">
        <v>3051</v>
      </c>
      <c r="F375" s="4">
        <v>20182</v>
      </c>
      <c r="G375" s="4">
        <v>17132</v>
      </c>
      <c r="H375" s="2" t="s">
        <v>1</v>
      </c>
      <c r="I375" s="4">
        <v>25035</v>
      </c>
      <c r="J375" s="9" t="str">
        <f>HYPERLINK("https://www.ncbi.nlm.nih.gov/nuccore/WCWP01000036.1","WCWP01000036.1")</f>
        <v>WCWP01000036.1</v>
      </c>
      <c r="K375" s="9" t="str">
        <f>HYPERLINK("ftp://ftp.ncbi.nlm.nih.gov/genomes/all/GCA/009/019/085/GCA_009019085.1_ASM901908v1","GCA_009019085.1")</f>
        <v>GCA_009019085.1</v>
      </c>
    </row>
    <row r="376" spans="1:11" x14ac:dyDescent="0.25">
      <c r="B376" s="10"/>
      <c r="C376" s="7"/>
      <c r="D376" s="6"/>
      <c r="E376" s="4"/>
      <c r="F376" s="4"/>
      <c r="G376" s="4"/>
      <c r="H376" s="2"/>
      <c r="I376" s="4"/>
      <c r="J376" s="9"/>
      <c r="K376" s="9"/>
    </row>
    <row r="377" spans="1:11" x14ac:dyDescent="0.25">
      <c r="A377" s="1" t="s">
        <v>523</v>
      </c>
      <c r="B377" s="10" t="s">
        <v>794</v>
      </c>
      <c r="C377" s="7" t="s">
        <v>743</v>
      </c>
      <c r="D377" s="6" t="s">
        <v>170</v>
      </c>
      <c r="E377" s="4">
        <v>3051</v>
      </c>
      <c r="F377" s="4">
        <v>20182</v>
      </c>
      <c r="G377" s="4">
        <v>17132</v>
      </c>
      <c r="H377" s="2" t="s">
        <v>1</v>
      </c>
      <c r="I377" s="4">
        <v>37991</v>
      </c>
      <c r="J377" s="9" t="str">
        <f>HYPERLINK("https://www.ncbi.nlm.nih.gov/nuccore/WCWQ01000034.1","WCWQ01000034.1")</f>
        <v>WCWQ01000034.1</v>
      </c>
      <c r="K377" s="9" t="str">
        <f>HYPERLINK("ftp://ftp.ncbi.nlm.nih.gov/genomes/all/GCA/009/019/075/GCA_009019075.1_ASM901907v1","GCA_009019075.1")</f>
        <v>GCA_009019075.1</v>
      </c>
    </row>
    <row r="378" spans="1:11" x14ac:dyDescent="0.25">
      <c r="B378" s="10"/>
      <c r="C378" s="7"/>
      <c r="D378" s="6"/>
      <c r="E378" s="4"/>
      <c r="F378" s="4"/>
      <c r="G378" s="4"/>
      <c r="H378" s="2"/>
      <c r="I378" s="4"/>
      <c r="J378" s="9"/>
      <c r="K378" s="9"/>
    </row>
    <row r="379" spans="1:11" x14ac:dyDescent="0.25">
      <c r="A379" s="1" t="s">
        <v>523</v>
      </c>
      <c r="B379" s="10" t="s">
        <v>794</v>
      </c>
      <c r="C379" s="7" t="s">
        <v>745</v>
      </c>
      <c r="D379" s="6" t="s">
        <v>172</v>
      </c>
      <c r="E379" s="4">
        <v>3051</v>
      </c>
      <c r="F379" s="4">
        <v>20182</v>
      </c>
      <c r="G379" s="4">
        <v>17132</v>
      </c>
      <c r="H379" s="2" t="s">
        <v>1</v>
      </c>
      <c r="I379" s="4">
        <v>25035</v>
      </c>
      <c r="J379" s="9" t="str">
        <f>HYPERLINK("https://www.ncbi.nlm.nih.gov/nuccore/WCWR01000036.1","WCWR01000036.1")</f>
        <v>WCWR01000036.1</v>
      </c>
      <c r="K379" s="9" t="str">
        <f>HYPERLINK("ftp://ftp.ncbi.nlm.nih.gov/genomes/all/GCA/009/019/105/GCA_009019105.1_ASM901910v1","GCA_009019105.1")</f>
        <v>GCA_009019105.1</v>
      </c>
    </row>
    <row r="380" spans="1:11" x14ac:dyDescent="0.25">
      <c r="B380" s="10"/>
      <c r="C380" s="7"/>
      <c r="D380" s="6"/>
      <c r="E380" s="4"/>
      <c r="F380" s="4"/>
      <c r="G380" s="4"/>
      <c r="H380" s="2"/>
      <c r="I380" s="4"/>
      <c r="J380" s="9"/>
      <c r="K380" s="9"/>
    </row>
    <row r="381" spans="1:11" x14ac:dyDescent="0.25">
      <c r="A381" s="1" t="s">
        <v>523</v>
      </c>
      <c r="B381" s="10" t="s">
        <v>794</v>
      </c>
      <c r="C381" s="7" t="s">
        <v>747</v>
      </c>
      <c r="D381" s="6" t="s">
        <v>173</v>
      </c>
      <c r="E381" s="4">
        <v>3051</v>
      </c>
      <c r="F381" s="4">
        <v>20182</v>
      </c>
      <c r="G381" s="4">
        <v>17132</v>
      </c>
      <c r="H381" s="2" t="s">
        <v>1</v>
      </c>
      <c r="I381" s="4">
        <v>24762</v>
      </c>
      <c r="J381" s="9" t="str">
        <f>HYPERLINK("https://www.ncbi.nlm.nih.gov/nuccore/WCWS01000035.1","WCWS01000035.1")</f>
        <v>WCWS01000035.1</v>
      </c>
      <c r="K381" s="9" t="str">
        <f>HYPERLINK("ftp://ftp.ncbi.nlm.nih.gov/genomes/all/GCA/009/019/055/GCA_009019055.1_ASM901905v1","GCA_009019055.1")</f>
        <v>GCA_009019055.1</v>
      </c>
    </row>
    <row r="382" spans="1:11" x14ac:dyDescent="0.25">
      <c r="B382" s="10"/>
      <c r="C382" s="7"/>
      <c r="D382" s="6"/>
      <c r="E382" s="4"/>
      <c r="F382" s="4"/>
      <c r="G382" s="4"/>
      <c r="H382" s="2"/>
      <c r="I382" s="4"/>
      <c r="J382" s="9"/>
      <c r="K382" s="9"/>
    </row>
    <row r="383" spans="1:11" x14ac:dyDescent="0.25">
      <c r="A383" s="1" t="s">
        <v>523</v>
      </c>
      <c r="B383" s="10" t="s">
        <v>794</v>
      </c>
      <c r="C383" s="7" t="s">
        <v>719</v>
      </c>
      <c r="D383" s="6" t="s">
        <v>171</v>
      </c>
      <c r="E383" s="4">
        <v>3051</v>
      </c>
      <c r="F383" s="4">
        <v>20182</v>
      </c>
      <c r="G383" s="4">
        <v>17132</v>
      </c>
      <c r="H383" s="2" t="s">
        <v>1</v>
      </c>
      <c r="I383" s="4">
        <v>25035</v>
      </c>
      <c r="J383" s="9" t="str">
        <f>HYPERLINK("https://www.ncbi.nlm.nih.gov/nuccore/WDES01000080.1","WDES01000080.1")</f>
        <v>WDES01000080.1</v>
      </c>
      <c r="K383" s="9" t="str">
        <f>HYPERLINK("ftp://ftp.ncbi.nlm.nih.gov/genomes/all/GCA/009/093/695/GCA_009093695.1_ASM909369v1","GCA_009093695.1")</f>
        <v>GCA_009093695.1</v>
      </c>
    </row>
    <row r="384" spans="1:11" x14ac:dyDescent="0.25">
      <c r="B384" s="10"/>
      <c r="C384" s="7"/>
      <c r="D384" s="6"/>
      <c r="E384" s="4"/>
      <c r="F384" s="4"/>
      <c r="G384" s="4"/>
      <c r="H384" s="2"/>
      <c r="I384" s="4"/>
      <c r="J384" s="9"/>
      <c r="K384" s="9"/>
    </row>
    <row r="385" spans="1:11" x14ac:dyDescent="0.25">
      <c r="A385" s="1" t="s">
        <v>526</v>
      </c>
      <c r="B385" s="10" t="s">
        <v>771</v>
      </c>
      <c r="C385" s="7" t="s">
        <v>535</v>
      </c>
      <c r="D385" s="6"/>
      <c r="E385" s="4">
        <v>893</v>
      </c>
      <c r="F385" s="4">
        <v>19758</v>
      </c>
      <c r="G385" s="4">
        <v>18866</v>
      </c>
      <c r="H385" s="2" t="s">
        <v>0</v>
      </c>
      <c r="I385" s="4">
        <v>46770</v>
      </c>
      <c r="J385" s="9" t="str">
        <f>HYPERLINK("https://www.ncbi.nlm.nih.gov/nuccore/QRYV01000050","QRYV01000050")</f>
        <v>QRYV01000050</v>
      </c>
      <c r="K385" s="9" t="str">
        <f>HYPERLINK("ftp://ftp.ncbi.nlm.nih.gov/genomes/all/GCA/003/464/445/GCA_003464445.1_ASM346444v1","GCA_003464445.1")</f>
        <v>GCA_003464445.1</v>
      </c>
    </row>
    <row r="386" spans="1:11" x14ac:dyDescent="0.25">
      <c r="B386" s="10"/>
      <c r="C386" s="7"/>
      <c r="D386" s="6"/>
      <c r="E386" s="4"/>
      <c r="F386" s="4"/>
      <c r="G386" s="4"/>
      <c r="H386" s="2"/>
      <c r="I386" s="4"/>
      <c r="J386" s="9"/>
      <c r="K386" s="9"/>
    </row>
    <row r="387" spans="1:11" x14ac:dyDescent="0.25">
      <c r="A387" s="1" t="s">
        <v>526</v>
      </c>
      <c r="B387" s="10" t="s">
        <v>771</v>
      </c>
      <c r="C387" s="7" t="s">
        <v>534</v>
      </c>
      <c r="D387" s="6"/>
      <c r="E387" s="4">
        <v>126997</v>
      </c>
      <c r="F387" s="4">
        <v>145862</v>
      </c>
      <c r="G387" s="4">
        <v>18866</v>
      </c>
      <c r="H387" s="2" t="s">
        <v>0</v>
      </c>
      <c r="I387" s="4">
        <v>272202</v>
      </c>
      <c r="J387" s="9" t="str">
        <f>HYPERLINK("https://www.ncbi.nlm.nih.gov/nuccore/QRYZ01000007","QRYZ01000007")</f>
        <v>QRYZ01000007</v>
      </c>
      <c r="K387" s="9" t="str">
        <f>HYPERLINK("ftp://ftp.ncbi.nlm.nih.gov/genomes/all/GCA/003/464/475/GCA_003464475.1_ASM346447v1","GCA_003464475.1")</f>
        <v>GCA_003464475.1</v>
      </c>
    </row>
    <row r="388" spans="1:11" x14ac:dyDescent="0.25">
      <c r="B388" s="10"/>
      <c r="C388" s="7"/>
      <c r="D388" s="6"/>
      <c r="E388" s="4"/>
      <c r="F388" s="4"/>
      <c r="G388" s="4"/>
      <c r="H388" s="2"/>
      <c r="I388" s="4"/>
      <c r="J388" s="9"/>
      <c r="K388" s="9"/>
    </row>
    <row r="389" spans="1:11" x14ac:dyDescent="0.25">
      <c r="A389" s="1" t="s">
        <v>526</v>
      </c>
      <c r="B389" s="10" t="s">
        <v>771</v>
      </c>
      <c r="C389" s="7" t="s">
        <v>533</v>
      </c>
      <c r="D389" s="6"/>
      <c r="E389" s="4">
        <v>3316</v>
      </c>
      <c r="F389" s="4">
        <v>22181</v>
      </c>
      <c r="G389" s="4">
        <v>18866</v>
      </c>
      <c r="H389" s="2" t="s">
        <v>0</v>
      </c>
      <c r="I389" s="4">
        <v>408024</v>
      </c>
      <c r="J389" s="9" t="str">
        <f>HYPERLINK("https://www.ncbi.nlm.nih.gov/nuccore/QRZH01000002","QRZH01000002")</f>
        <v>QRZH01000002</v>
      </c>
      <c r="K389" s="9" t="str">
        <f>HYPERLINK("ftp://ftp.ncbi.nlm.nih.gov/genomes/all/GCA/003/464/635/GCA_003464635.1_ASM346463v1","GCA_003464635.1")</f>
        <v>GCA_003464635.1</v>
      </c>
    </row>
    <row r="390" spans="1:11" x14ac:dyDescent="0.25">
      <c r="B390" s="10"/>
      <c r="C390" s="7"/>
      <c r="D390" s="6"/>
      <c r="E390" s="4"/>
      <c r="F390" s="4"/>
      <c r="G390" s="4"/>
      <c r="H390" s="2"/>
      <c r="I390" s="4"/>
      <c r="J390" s="9"/>
      <c r="K390" s="9"/>
    </row>
    <row r="391" spans="1:11" x14ac:dyDescent="0.25">
      <c r="A391" s="1" t="s">
        <v>526</v>
      </c>
      <c r="B391" s="10" t="s">
        <v>771</v>
      </c>
      <c r="C391" s="7" t="s">
        <v>532</v>
      </c>
      <c r="D391" s="6"/>
      <c r="E391" s="4">
        <v>3052</v>
      </c>
      <c r="F391" s="4">
        <v>21917</v>
      </c>
      <c r="G391" s="4">
        <v>18866</v>
      </c>
      <c r="H391" s="2" t="s">
        <v>0</v>
      </c>
      <c r="I391" s="4">
        <v>57759</v>
      </c>
      <c r="J391" s="9" t="str">
        <f>HYPERLINK("https://www.ncbi.nlm.nih.gov/nuccore/QRZL01000027","QRZL01000027")</f>
        <v>QRZL01000027</v>
      </c>
      <c r="K391" s="9" t="str">
        <f>HYPERLINK("ftp://ftp.ncbi.nlm.nih.gov/genomes/all/GCA/003/464/725/GCA_003464725.1_ASM346472v1","GCA_003464725.1")</f>
        <v>GCA_003464725.1</v>
      </c>
    </row>
    <row r="392" spans="1:11" x14ac:dyDescent="0.25">
      <c r="B392" s="10"/>
      <c r="C392" s="7"/>
      <c r="D392" s="6"/>
      <c r="E392" s="4"/>
      <c r="F392" s="4"/>
      <c r="G392" s="4"/>
      <c r="H392" s="2"/>
      <c r="I392" s="4"/>
      <c r="J392" s="9"/>
      <c r="K392" s="9"/>
    </row>
    <row r="393" spans="1:11" x14ac:dyDescent="0.25">
      <c r="A393" s="1" t="s">
        <v>526</v>
      </c>
      <c r="B393" s="10" t="s">
        <v>771</v>
      </c>
      <c r="C393" s="7" t="s">
        <v>531</v>
      </c>
      <c r="D393" s="6"/>
      <c r="E393" s="4">
        <v>893</v>
      </c>
      <c r="F393" s="4">
        <v>19758</v>
      </c>
      <c r="G393" s="4">
        <v>18866</v>
      </c>
      <c r="H393" s="2" t="s">
        <v>0</v>
      </c>
      <c r="I393" s="4">
        <v>269268</v>
      </c>
      <c r="J393" s="9" t="str">
        <f>HYPERLINK("https://www.ncbi.nlm.nih.gov/nuccore/QRZO01000002","QRZO01000002")</f>
        <v>QRZO01000002</v>
      </c>
      <c r="K393" s="9" t="str">
        <f>HYPERLINK("ftp://ftp.ncbi.nlm.nih.gov/genomes/all/GCA/003/465/265/GCA_003465265.1_ASM346526v1","GCA_003465265.1")</f>
        <v>GCA_003465265.1</v>
      </c>
    </row>
    <row r="394" spans="1:11" x14ac:dyDescent="0.25">
      <c r="B394" s="10"/>
      <c r="C394" s="7"/>
      <c r="D394" s="6"/>
      <c r="E394" s="4"/>
      <c r="F394" s="4"/>
      <c r="G394" s="4"/>
      <c r="H394" s="2"/>
      <c r="I394" s="4"/>
      <c r="J394" s="9"/>
      <c r="K394" s="9"/>
    </row>
    <row r="395" spans="1:11" x14ac:dyDescent="0.25">
      <c r="A395" s="1" t="s">
        <v>526</v>
      </c>
      <c r="B395" s="10" t="s">
        <v>771</v>
      </c>
      <c r="C395" s="7" t="s">
        <v>530</v>
      </c>
      <c r="D395" s="6"/>
      <c r="E395" s="4">
        <v>893</v>
      </c>
      <c r="F395" s="4">
        <v>19758</v>
      </c>
      <c r="G395" s="4">
        <v>18866</v>
      </c>
      <c r="H395" s="2" t="s">
        <v>0</v>
      </c>
      <c r="I395" s="4">
        <v>63362</v>
      </c>
      <c r="J395" s="9" t="str">
        <f>HYPERLINK("https://www.ncbi.nlm.nih.gov/nuccore/QRZP01000030","QRZP01000030")</f>
        <v>QRZP01000030</v>
      </c>
      <c r="K395" s="9" t="str">
        <f>HYPERLINK("ftp://ftp.ncbi.nlm.nih.gov/genomes/all/GCA/003/464/785/GCA_003464785.1_ASM346478v1","GCA_003464785.1")</f>
        <v>GCA_003464785.1</v>
      </c>
    </row>
    <row r="396" spans="1:11" x14ac:dyDescent="0.25">
      <c r="B396" s="10"/>
      <c r="C396" s="7"/>
      <c r="D396" s="6"/>
      <c r="E396" s="4"/>
      <c r="F396" s="4"/>
      <c r="G396" s="4"/>
      <c r="H396" s="2"/>
      <c r="I396" s="4"/>
      <c r="J396" s="9"/>
      <c r="K396" s="9"/>
    </row>
    <row r="397" spans="1:11" x14ac:dyDescent="0.25">
      <c r="A397" s="1" t="s">
        <v>526</v>
      </c>
      <c r="B397" s="10" t="s">
        <v>772</v>
      </c>
      <c r="C397" s="7" t="s">
        <v>537</v>
      </c>
      <c r="D397" s="6"/>
      <c r="E397" s="4">
        <v>5428</v>
      </c>
      <c r="F397" s="4">
        <v>22563</v>
      </c>
      <c r="G397" s="4">
        <v>17136</v>
      </c>
      <c r="H397" s="2" t="s">
        <v>0</v>
      </c>
      <c r="I397" s="4">
        <v>75579</v>
      </c>
      <c r="J397" s="9" t="str">
        <f>HYPERLINK("https://www.ncbi.nlm.nih.gov/nuccore/QRYF01000024","QRYF01000024")</f>
        <v>QRYF01000024</v>
      </c>
      <c r="K397" s="9" t="str">
        <f>HYPERLINK("ftp://ftp.ncbi.nlm.nih.gov/genomes/all/GCA/003/464/205/GCA_003464205.1_ASM346420v1","GCA_003464205.1")</f>
        <v>GCA_003464205.1</v>
      </c>
    </row>
    <row r="398" spans="1:11" x14ac:dyDescent="0.25">
      <c r="B398" s="10"/>
      <c r="C398" s="7"/>
      <c r="D398" s="6"/>
      <c r="E398" s="4"/>
      <c r="F398" s="4"/>
      <c r="G398" s="4"/>
      <c r="H398" s="2"/>
      <c r="I398" s="4"/>
      <c r="J398" s="9"/>
      <c r="K398" s="9"/>
    </row>
    <row r="399" spans="1:11" x14ac:dyDescent="0.25">
      <c r="A399" s="1" t="s">
        <v>526</v>
      </c>
      <c r="B399" s="10" t="s">
        <v>772</v>
      </c>
      <c r="C399" s="7" t="s">
        <v>536</v>
      </c>
      <c r="D399" s="6"/>
      <c r="E399" s="4">
        <v>402737</v>
      </c>
      <c r="F399" s="4">
        <v>419872</v>
      </c>
      <c r="G399" s="4">
        <v>17136</v>
      </c>
      <c r="H399" s="2" t="s">
        <v>1</v>
      </c>
      <c r="I399" s="4">
        <v>422021</v>
      </c>
      <c r="J399" s="9" t="str">
        <f>HYPERLINK("https://www.ncbi.nlm.nih.gov/nuccore/QRYS01000004","QRYS01000004")</f>
        <v>QRYS01000004</v>
      </c>
      <c r="K399" s="9" t="str">
        <f>HYPERLINK("ftp://ftp.ncbi.nlm.nih.gov/genomes/all/GCA/003/464/385/GCA_003464385.1_ASM346438v1","GCA_003464385.1")</f>
        <v>GCA_003464385.1</v>
      </c>
    </row>
    <row r="400" spans="1:11" x14ac:dyDescent="0.25">
      <c r="B400" s="10"/>
      <c r="C400" s="7"/>
      <c r="D400" s="6"/>
      <c r="E400" s="4"/>
      <c r="F400" s="4"/>
      <c r="G400" s="4"/>
      <c r="H400" s="2"/>
      <c r="I400" s="4"/>
      <c r="J400" s="9"/>
      <c r="K400" s="9"/>
    </row>
    <row r="401" spans="1:11" x14ac:dyDescent="0.25">
      <c r="A401" s="1" t="s">
        <v>526</v>
      </c>
      <c r="B401" s="10" t="s">
        <v>773</v>
      </c>
      <c r="C401" s="7" t="s">
        <v>539</v>
      </c>
      <c r="D401" s="6"/>
      <c r="E401" s="4">
        <v>148410</v>
      </c>
      <c r="F401" s="4">
        <v>165545</v>
      </c>
      <c r="G401" s="4">
        <v>17136</v>
      </c>
      <c r="H401" s="2" t="s">
        <v>1</v>
      </c>
      <c r="I401" s="4">
        <v>167571</v>
      </c>
      <c r="J401" s="9" t="str">
        <f>HYPERLINK("https://www.ncbi.nlm.nih.gov/nuccore/QRXZ01000006","QRXZ01000006")</f>
        <v>QRXZ01000006</v>
      </c>
      <c r="K401" s="9" t="str">
        <f>HYPERLINK("ftp://ftp.ncbi.nlm.nih.gov/genomes/all/GCA/003/462/745/GCA_003462745.1_ASM346274v1","GCA_003462745.1")</f>
        <v>GCA_003462745.1</v>
      </c>
    </row>
    <row r="402" spans="1:11" x14ac:dyDescent="0.25">
      <c r="B402" s="10"/>
      <c r="C402" s="7"/>
      <c r="D402" s="6"/>
      <c r="E402" s="4"/>
      <c r="F402" s="4"/>
      <c r="G402" s="4"/>
      <c r="H402" s="2"/>
      <c r="I402" s="4"/>
      <c r="J402" s="9"/>
      <c r="K402" s="9"/>
    </row>
    <row r="403" spans="1:11" x14ac:dyDescent="0.25">
      <c r="A403" s="1" t="s">
        <v>526</v>
      </c>
      <c r="B403" s="10" t="s">
        <v>773</v>
      </c>
      <c r="C403" s="7" t="s">
        <v>538</v>
      </c>
      <c r="D403" s="6"/>
      <c r="E403" s="4">
        <v>1985</v>
      </c>
      <c r="F403" s="4">
        <v>19120</v>
      </c>
      <c r="G403" s="4">
        <v>17136</v>
      </c>
      <c r="H403" s="2" t="s">
        <v>0</v>
      </c>
      <c r="I403" s="4">
        <v>61188</v>
      </c>
      <c r="J403" s="9" t="str">
        <f>HYPERLINK("https://www.ncbi.nlm.nih.gov/nuccore/QRYD01000029","QRYD01000029")</f>
        <v>QRYD01000029</v>
      </c>
      <c r="K403" s="9" t="str">
        <f>HYPERLINK("ftp://ftp.ncbi.nlm.nih.gov/genomes/all/GCA/003/462/865/GCA_003462865.1_ASM346286v1","GCA_003462865.1")</f>
        <v>GCA_003462865.1</v>
      </c>
    </row>
    <row r="404" spans="1:11" x14ac:dyDescent="0.25">
      <c r="B404" s="10"/>
      <c r="C404" s="7"/>
      <c r="D404" s="6"/>
      <c r="E404" s="4"/>
      <c r="F404" s="4"/>
      <c r="G404" s="4"/>
      <c r="H404" s="2"/>
      <c r="I404" s="4"/>
      <c r="J404" s="9"/>
      <c r="K404" s="9"/>
    </row>
    <row r="405" spans="1:11" x14ac:dyDescent="0.25">
      <c r="A405" s="1" t="s">
        <v>526</v>
      </c>
      <c r="B405" s="10" t="s">
        <v>774</v>
      </c>
      <c r="C405" s="7" t="s">
        <v>541</v>
      </c>
      <c r="D405" s="6"/>
      <c r="E405" s="4">
        <v>2447</v>
      </c>
      <c r="F405" s="4">
        <v>19578</v>
      </c>
      <c r="G405" s="4">
        <v>17132</v>
      </c>
      <c r="H405" s="2" t="s">
        <v>0</v>
      </c>
      <c r="I405" s="4">
        <v>237716</v>
      </c>
      <c r="J405" s="9" t="str">
        <f>HYPERLINK("https://www.ncbi.nlm.nih.gov/nuccore/QRVP01000006","QRVP01000006")</f>
        <v>QRVP01000006</v>
      </c>
      <c r="K405" s="9" t="str">
        <f>HYPERLINK("ftp://ftp.ncbi.nlm.nih.gov/genomes/all/GCA/003/459/325/GCA_003459325.1_ASM345932v1","GCA_003459325.1")</f>
        <v>GCA_003459325.1</v>
      </c>
    </row>
    <row r="406" spans="1:11" x14ac:dyDescent="0.25">
      <c r="B406" s="10"/>
      <c r="C406" s="7"/>
      <c r="D406" s="6"/>
      <c r="E406" s="4"/>
      <c r="F406" s="4"/>
      <c r="G406" s="4"/>
      <c r="H406" s="2"/>
      <c r="I406" s="4"/>
      <c r="J406" s="9"/>
      <c r="K406" s="9"/>
    </row>
    <row r="407" spans="1:11" x14ac:dyDescent="0.25">
      <c r="A407" s="1" t="s">
        <v>526</v>
      </c>
      <c r="B407" s="10" t="s">
        <v>774</v>
      </c>
      <c r="C407" s="7" t="s">
        <v>540</v>
      </c>
      <c r="D407" s="6"/>
      <c r="E407" s="4">
        <v>5363</v>
      </c>
      <c r="F407" s="4">
        <v>22494</v>
      </c>
      <c r="G407" s="4">
        <v>17132</v>
      </c>
      <c r="H407" s="2" t="s">
        <v>0</v>
      </c>
      <c r="I407" s="4">
        <v>103789</v>
      </c>
      <c r="J407" s="9" t="str">
        <f>HYPERLINK("https://www.ncbi.nlm.nih.gov/nuccore/QRVR01000018","QRVR01000018")</f>
        <v>QRVR01000018</v>
      </c>
      <c r="K407" s="9" t="str">
        <f>HYPERLINK("ftp://ftp.ncbi.nlm.nih.gov/genomes/all/GCA/003/459/365/GCA_003459365.1_ASM345936v1","GCA_003459365.1")</f>
        <v>GCA_003459365.1</v>
      </c>
    </row>
    <row r="408" spans="1:11" x14ac:dyDescent="0.25">
      <c r="B408" s="10"/>
      <c r="C408" s="7"/>
      <c r="D408" s="6"/>
      <c r="E408" s="4"/>
      <c r="F408" s="4"/>
      <c r="G408" s="4"/>
      <c r="H408" s="2"/>
      <c r="I408" s="4"/>
      <c r="J408" s="9"/>
      <c r="K408" s="9"/>
    </row>
    <row r="409" spans="1:11" x14ac:dyDescent="0.25">
      <c r="A409" s="1" t="s">
        <v>526</v>
      </c>
      <c r="B409" s="10" t="s">
        <v>775</v>
      </c>
      <c r="C409" s="7" t="s">
        <v>545</v>
      </c>
      <c r="D409" s="6"/>
      <c r="E409" s="4">
        <v>3461</v>
      </c>
      <c r="F409" s="4">
        <v>20592</v>
      </c>
      <c r="G409" s="4">
        <v>17132</v>
      </c>
      <c r="H409" s="2" t="s">
        <v>1</v>
      </c>
      <c r="I409" s="4">
        <v>28694</v>
      </c>
      <c r="J409" s="9" t="str">
        <f>HYPERLINK("https://www.ncbi.nlm.nih.gov/nuccore/QRUB01000032","QRUB01000032")</f>
        <v>QRUB01000032</v>
      </c>
      <c r="K409" s="9" t="str">
        <f>HYPERLINK("ftp://ftp.ncbi.nlm.nih.gov/genomes/all/GCA/003/458/365/GCA_003458365.1_ASM345836v1","GCA_003458365.1")</f>
        <v>GCA_003458365.1</v>
      </c>
    </row>
    <row r="410" spans="1:11" x14ac:dyDescent="0.25">
      <c r="B410" s="10"/>
      <c r="C410" s="7"/>
      <c r="D410" s="6"/>
      <c r="E410" s="4"/>
      <c r="F410" s="4"/>
      <c r="G410" s="4"/>
      <c r="H410" s="2"/>
      <c r="I410" s="4"/>
      <c r="J410" s="9"/>
      <c r="K410" s="9"/>
    </row>
    <row r="411" spans="1:11" x14ac:dyDescent="0.25">
      <c r="A411" s="1" t="s">
        <v>526</v>
      </c>
      <c r="B411" s="10" t="s">
        <v>775</v>
      </c>
      <c r="C411" s="7" t="s">
        <v>543</v>
      </c>
      <c r="D411" s="6"/>
      <c r="E411" s="4">
        <v>40715</v>
      </c>
      <c r="F411" s="4">
        <v>57846</v>
      </c>
      <c r="G411" s="4">
        <v>17132</v>
      </c>
      <c r="H411" s="2" t="s">
        <v>1</v>
      </c>
      <c r="I411" s="4">
        <v>62686</v>
      </c>
      <c r="J411" s="9" t="str">
        <f>HYPERLINK("https://www.ncbi.nlm.nih.gov/nuccore/QRUD01000026","QRUD01000026")</f>
        <v>QRUD01000026</v>
      </c>
      <c r="K411" s="9" t="str">
        <f>HYPERLINK("ftp://ftp.ncbi.nlm.nih.gov/genomes/all/GCA/003/458/385/GCA_003458385.1_ASM345838v1","GCA_003458385.1")</f>
        <v>GCA_003458385.1</v>
      </c>
    </row>
    <row r="412" spans="1:11" x14ac:dyDescent="0.25">
      <c r="B412" s="10"/>
      <c r="C412" s="7"/>
      <c r="D412" s="6"/>
      <c r="E412" s="4"/>
      <c r="F412" s="4"/>
      <c r="G412" s="4"/>
      <c r="H412" s="2"/>
      <c r="I412" s="4"/>
      <c r="J412" s="9"/>
      <c r="K412" s="9"/>
    </row>
    <row r="413" spans="1:11" x14ac:dyDescent="0.25">
      <c r="A413" s="1" t="s">
        <v>526</v>
      </c>
      <c r="B413" s="10" t="s">
        <v>775</v>
      </c>
      <c r="C413" s="7" t="s">
        <v>542</v>
      </c>
      <c r="D413" s="6"/>
      <c r="E413" s="4">
        <v>1730</v>
      </c>
      <c r="F413" s="4">
        <v>18861</v>
      </c>
      <c r="G413" s="4">
        <v>17132</v>
      </c>
      <c r="H413" s="2" t="s">
        <v>0</v>
      </c>
      <c r="I413" s="4">
        <v>22303</v>
      </c>
      <c r="J413" s="9" t="str">
        <f>HYPERLINK("https://www.ncbi.nlm.nih.gov/nuccore/QRUE01000037","QRUE01000037")</f>
        <v>QRUE01000037</v>
      </c>
      <c r="K413" s="9" t="str">
        <f>HYPERLINK("ftp://ftp.ncbi.nlm.nih.gov/genomes/all/GCA/003/458/395/GCA_003458395.1_ASM345839v1","GCA_003458395.1")</f>
        <v>GCA_003458395.1</v>
      </c>
    </row>
    <row r="414" spans="1:11" x14ac:dyDescent="0.25">
      <c r="B414" s="10"/>
      <c r="C414" s="7"/>
      <c r="D414" s="6"/>
      <c r="E414" s="4"/>
      <c r="F414" s="4"/>
      <c r="G414" s="4"/>
      <c r="H414" s="2"/>
      <c r="I414" s="4"/>
      <c r="J414" s="9"/>
      <c r="K414" s="9"/>
    </row>
    <row r="415" spans="1:11" x14ac:dyDescent="0.25">
      <c r="A415" s="1" t="s">
        <v>526</v>
      </c>
      <c r="B415" s="10" t="s">
        <v>775</v>
      </c>
      <c r="C415" s="7" t="s">
        <v>544</v>
      </c>
      <c r="D415" s="6"/>
      <c r="E415" s="4">
        <v>107548</v>
      </c>
      <c r="F415" s="4">
        <v>124679</v>
      </c>
      <c r="G415" s="4">
        <v>17132</v>
      </c>
      <c r="H415" s="2" t="s">
        <v>1</v>
      </c>
      <c r="I415" s="4">
        <v>126432</v>
      </c>
      <c r="J415" s="9" t="str">
        <f>HYPERLINK("https://www.ncbi.nlm.nih.gov/nuccore/QTMD01000014","QTMD01000014")</f>
        <v>QTMD01000014</v>
      </c>
      <c r="K415" s="9" t="str">
        <f>HYPERLINK("ftp://ftp.ncbi.nlm.nih.gov/genomes/all/GCA/003/602/995/GCA_003602995.1_ASM360299v1","GCA_003602995.1")</f>
        <v>GCA_003602995.1</v>
      </c>
    </row>
    <row r="416" spans="1:11" x14ac:dyDescent="0.25">
      <c r="B416" s="10"/>
      <c r="C416" s="7"/>
      <c r="D416" s="6"/>
      <c r="E416" s="4"/>
      <c r="F416" s="4"/>
      <c r="G416" s="4"/>
      <c r="H416" s="2"/>
      <c r="I416" s="4"/>
      <c r="J416" s="9"/>
      <c r="K416" s="9"/>
    </row>
    <row r="417" spans="1:11" x14ac:dyDescent="0.25">
      <c r="A417" s="1" t="s">
        <v>526</v>
      </c>
      <c r="B417" s="10" t="s">
        <v>776</v>
      </c>
      <c r="C417" s="7" t="s">
        <v>548</v>
      </c>
      <c r="D417" s="6"/>
      <c r="E417" s="4">
        <v>35622</v>
      </c>
      <c r="F417" s="4">
        <v>52752</v>
      </c>
      <c r="G417" s="4">
        <v>17131</v>
      </c>
      <c r="H417" s="2" t="s">
        <v>1</v>
      </c>
      <c r="I417" s="4">
        <v>54510</v>
      </c>
      <c r="J417" s="9" t="str">
        <f>HYPERLINK("https://www.ncbi.nlm.nih.gov/nuccore/QRTL01000026","QRTL01000026")</f>
        <v>QRTL01000026</v>
      </c>
      <c r="K417" s="9" t="str">
        <f>HYPERLINK("ftp://ftp.ncbi.nlm.nih.gov/genomes/all/GCA/003/457/865/GCA_003457865.1_ASM345786v1","GCA_003457865.1")</f>
        <v>GCA_003457865.1</v>
      </c>
    </row>
    <row r="418" spans="1:11" x14ac:dyDescent="0.25">
      <c r="B418" s="10"/>
      <c r="C418" s="7"/>
      <c r="D418" s="6"/>
      <c r="E418" s="4"/>
      <c r="F418" s="4"/>
      <c r="G418" s="4"/>
      <c r="H418" s="2"/>
      <c r="I418" s="4"/>
      <c r="J418" s="9"/>
      <c r="K418" s="9"/>
    </row>
    <row r="419" spans="1:11" x14ac:dyDescent="0.25">
      <c r="A419" s="1" t="s">
        <v>526</v>
      </c>
      <c r="B419" s="10" t="s">
        <v>776</v>
      </c>
      <c r="C419" s="7" t="s">
        <v>547</v>
      </c>
      <c r="D419" s="6"/>
      <c r="E419" s="4">
        <v>68</v>
      </c>
      <c r="F419" s="4">
        <v>10524</v>
      </c>
      <c r="G419" s="4">
        <v>10457</v>
      </c>
      <c r="H419" s="2" t="s">
        <v>1</v>
      </c>
      <c r="I419" s="4">
        <v>12264</v>
      </c>
      <c r="J419" s="9" t="str">
        <f>HYPERLINK("https://www.ncbi.nlm.nih.gov/nuccore/QRTN01000046","QRTN01000046")</f>
        <v>QRTN01000046</v>
      </c>
      <c r="K419" s="9" t="str">
        <f>HYPERLINK("ftp://ftp.ncbi.nlm.nih.gov/genomes/all/GCA/003/458/145/GCA_003458145.1_ASM345814v1","GCA_003458145.1")</f>
        <v>GCA_003458145.1</v>
      </c>
    </row>
    <row r="420" spans="1:11" x14ac:dyDescent="0.25">
      <c r="A420" s="1" t="s">
        <v>526</v>
      </c>
      <c r="B420" s="10" t="s">
        <v>776</v>
      </c>
      <c r="C420" s="7" t="s">
        <v>547</v>
      </c>
      <c r="D420" s="6"/>
      <c r="E420" s="4">
        <v>34403</v>
      </c>
      <c r="F420" s="4">
        <v>41076</v>
      </c>
      <c r="G420" s="4">
        <v>6674</v>
      </c>
      <c r="H420" s="2" t="s">
        <v>1</v>
      </c>
      <c r="I420" s="4">
        <v>41117</v>
      </c>
      <c r="J420" s="9" t="str">
        <f>HYPERLINK("https://www.ncbi.nlm.nih.gov/nuccore/QRTN01000029","QRTN01000029")</f>
        <v>QRTN01000029</v>
      </c>
      <c r="K420" s="9" t="str">
        <f>HYPERLINK("ftp://ftp.ncbi.nlm.nih.gov/genomes/all/GCA/003/458/145/GCA_003458145.1_ASM345814v1","GCA_003458145.1")</f>
        <v>GCA_003458145.1</v>
      </c>
    </row>
    <row r="421" spans="1:11" x14ac:dyDescent="0.25">
      <c r="B421" s="10"/>
      <c r="C421" s="7"/>
      <c r="D421" s="6"/>
      <c r="E421" s="4"/>
      <c r="F421" s="4"/>
      <c r="G421" s="4"/>
      <c r="H421" s="2"/>
      <c r="I421" s="4"/>
      <c r="J421" s="9"/>
      <c r="K421" s="9"/>
    </row>
    <row r="422" spans="1:11" x14ac:dyDescent="0.25">
      <c r="A422" s="1" t="s">
        <v>526</v>
      </c>
      <c r="B422" s="10" t="s">
        <v>776</v>
      </c>
      <c r="C422" s="7" t="s">
        <v>546</v>
      </c>
      <c r="D422" s="6"/>
      <c r="E422" s="4">
        <v>34941</v>
      </c>
      <c r="F422" s="4">
        <v>52071</v>
      </c>
      <c r="G422" s="4">
        <v>17131</v>
      </c>
      <c r="H422" s="2" t="s">
        <v>1</v>
      </c>
      <c r="I422" s="4">
        <v>53823</v>
      </c>
      <c r="J422" s="9" t="str">
        <f>HYPERLINK("https://www.ncbi.nlm.nih.gov/nuccore/QRTR01000031","QRTR01000031")</f>
        <v>QRTR01000031</v>
      </c>
      <c r="K422" s="9" t="str">
        <f>HYPERLINK("ftp://ftp.ncbi.nlm.nih.gov/genomes/all/GCA/003/458/915/GCA_003458915.1_ASM345891v1","GCA_003458915.1")</f>
        <v>GCA_003458915.1</v>
      </c>
    </row>
    <row r="423" spans="1:11" x14ac:dyDescent="0.25">
      <c r="B423" s="10"/>
      <c r="C423" s="7"/>
      <c r="D423" s="6"/>
      <c r="E423" s="4"/>
      <c r="F423" s="4"/>
      <c r="G423" s="4"/>
      <c r="H423" s="2"/>
      <c r="I423" s="4"/>
      <c r="J423" s="9"/>
      <c r="K423" s="9"/>
    </row>
    <row r="424" spans="1:11" x14ac:dyDescent="0.25">
      <c r="A424" s="1" t="s">
        <v>526</v>
      </c>
      <c r="B424" s="10" t="s">
        <v>777</v>
      </c>
      <c r="C424" s="7" t="s">
        <v>550</v>
      </c>
      <c r="D424" s="6"/>
      <c r="E424" s="4">
        <v>16860</v>
      </c>
      <c r="F424" s="4">
        <v>35725</v>
      </c>
      <c r="G424" s="4">
        <v>18866</v>
      </c>
      <c r="H424" s="2" t="s">
        <v>0</v>
      </c>
      <c r="I424" s="4">
        <v>141796</v>
      </c>
      <c r="J424" s="9" t="str">
        <f>HYPERLINK("https://www.ncbi.nlm.nih.gov/nuccore/QRQI01000007","QRQI01000007")</f>
        <v>QRQI01000007</v>
      </c>
      <c r="K424" s="9" t="str">
        <f>HYPERLINK("ftp://ftp.ncbi.nlm.nih.gov/genomes/all/GCA/003/475/435/GCA_003475435.1_ASM347543v1","GCA_003475435.1")</f>
        <v>GCA_003475435.1</v>
      </c>
    </row>
    <row r="425" spans="1:11" x14ac:dyDescent="0.25">
      <c r="B425" s="10"/>
      <c r="C425" s="7"/>
      <c r="D425" s="6"/>
      <c r="E425" s="4"/>
      <c r="F425" s="4"/>
      <c r="G425" s="4"/>
      <c r="H425" s="2"/>
      <c r="I425" s="4"/>
      <c r="J425" s="9"/>
      <c r="K425" s="9"/>
    </row>
    <row r="426" spans="1:11" x14ac:dyDescent="0.25">
      <c r="A426" s="1" t="s">
        <v>526</v>
      </c>
      <c r="B426" s="10" t="s">
        <v>777</v>
      </c>
      <c r="C426" s="7" t="s">
        <v>549</v>
      </c>
      <c r="D426" s="6"/>
      <c r="E426" s="4">
        <v>643</v>
      </c>
      <c r="F426" s="4">
        <v>19503</v>
      </c>
      <c r="G426" s="4">
        <v>18861</v>
      </c>
      <c r="H426" s="2" t="s">
        <v>1</v>
      </c>
      <c r="I426" s="4">
        <v>25423</v>
      </c>
      <c r="J426" s="9" t="str">
        <f>HYPERLINK("https://www.ncbi.nlm.nih.gov/nuccore/QRQJ01000071","QRQJ01000071")</f>
        <v>QRQJ01000071</v>
      </c>
      <c r="K426" s="9" t="str">
        <f>HYPERLINK("ftp://ftp.ncbi.nlm.nih.gov/genomes/all/GCA/003/475/425/GCA_003475425.1_ASM347542v1","GCA_003475425.1")</f>
        <v>GCA_003475425.1</v>
      </c>
    </row>
    <row r="427" spans="1:11" x14ac:dyDescent="0.25">
      <c r="B427" s="10"/>
      <c r="C427" s="7"/>
      <c r="D427" s="6"/>
      <c r="E427" s="4"/>
      <c r="F427" s="4"/>
      <c r="G427" s="4"/>
      <c r="H427" s="2"/>
      <c r="I427" s="4"/>
      <c r="J427" s="9"/>
      <c r="K427" s="9"/>
    </row>
    <row r="428" spans="1:11" x14ac:dyDescent="0.25">
      <c r="A428" s="1" t="s">
        <v>526</v>
      </c>
      <c r="B428" s="10" t="s">
        <v>778</v>
      </c>
      <c r="C428" s="7" t="s">
        <v>551</v>
      </c>
      <c r="D428" s="6"/>
      <c r="E428" s="4">
        <v>898</v>
      </c>
      <c r="F428" s="4">
        <v>19763</v>
      </c>
      <c r="G428" s="4">
        <v>18866</v>
      </c>
      <c r="H428" s="2" t="s">
        <v>0</v>
      </c>
      <c r="I428" s="4">
        <v>117631</v>
      </c>
      <c r="J428" s="9" t="str">
        <f>HYPERLINK("https://www.ncbi.nlm.nih.gov/nuccore/QRQH01000017","QRQH01000017")</f>
        <v>QRQH01000017</v>
      </c>
      <c r="K428" s="9" t="str">
        <f>HYPERLINK("ftp://ftp.ncbi.nlm.nih.gov/genomes/all/GCA/003/475/385/GCA_003475385.1_ASM347538v1","GCA_003475385.1")</f>
        <v>GCA_003475385.1</v>
      </c>
    </row>
    <row r="429" spans="1:11" x14ac:dyDescent="0.25">
      <c r="B429" s="10"/>
      <c r="C429" s="7"/>
      <c r="D429" s="6"/>
      <c r="E429" s="4"/>
      <c r="F429" s="4"/>
      <c r="G429" s="4"/>
      <c r="H429" s="2"/>
      <c r="I429" s="4"/>
      <c r="J429" s="9"/>
      <c r="K429" s="9"/>
    </row>
    <row r="430" spans="1:11" x14ac:dyDescent="0.25">
      <c r="A430" s="1" t="s">
        <v>526</v>
      </c>
      <c r="B430" s="10" t="s">
        <v>779</v>
      </c>
      <c r="C430" s="7" t="s">
        <v>556</v>
      </c>
      <c r="D430" s="6"/>
      <c r="E430" s="4">
        <v>124511</v>
      </c>
      <c r="F430" s="4">
        <v>143373</v>
      </c>
      <c r="G430" s="4">
        <v>18863</v>
      </c>
      <c r="H430" s="2" t="s">
        <v>1</v>
      </c>
      <c r="I430" s="4">
        <v>144948</v>
      </c>
      <c r="J430" s="9" t="str">
        <f>HYPERLINK("https://www.ncbi.nlm.nih.gov/nuccore/QROB01000011","QROB01000011")</f>
        <v>QROB01000011</v>
      </c>
      <c r="K430" s="9" t="str">
        <f>HYPERLINK("ftp://ftp.ncbi.nlm.nih.gov/genomes/all/GCA/003/474/225/GCA_003474225.1_ASM347422v1","GCA_003474225.1")</f>
        <v>GCA_003474225.1</v>
      </c>
    </row>
    <row r="431" spans="1:11" x14ac:dyDescent="0.25">
      <c r="B431" s="10"/>
      <c r="C431" s="7"/>
      <c r="D431" s="6"/>
      <c r="E431" s="4"/>
      <c r="F431" s="4"/>
      <c r="G431" s="4"/>
      <c r="H431" s="2"/>
      <c r="I431" s="4"/>
      <c r="J431" s="9"/>
      <c r="K431" s="9"/>
    </row>
    <row r="432" spans="1:11" x14ac:dyDescent="0.25">
      <c r="A432" s="1" t="s">
        <v>526</v>
      </c>
      <c r="B432" s="10" t="s">
        <v>779</v>
      </c>
      <c r="C432" s="7" t="s">
        <v>555</v>
      </c>
      <c r="D432" s="6"/>
      <c r="E432" s="4">
        <v>230060</v>
      </c>
      <c r="F432" s="4">
        <v>248922</v>
      </c>
      <c r="G432" s="4">
        <v>18863</v>
      </c>
      <c r="H432" s="2" t="s">
        <v>1</v>
      </c>
      <c r="I432" s="4">
        <v>250539</v>
      </c>
      <c r="J432" s="9" t="str">
        <f>HYPERLINK("https://www.ncbi.nlm.nih.gov/nuccore/QROC01000004","QROC01000004")</f>
        <v>QROC01000004</v>
      </c>
      <c r="K432" s="9" t="str">
        <f>HYPERLINK("ftp://ftp.ncbi.nlm.nih.gov/genomes/all/GCA/003/474/245/GCA_003474245.1_ASM347424v1","GCA_003474245.1")</f>
        <v>GCA_003474245.1</v>
      </c>
    </row>
    <row r="433" spans="1:11" x14ac:dyDescent="0.25">
      <c r="B433" s="10"/>
      <c r="C433" s="7"/>
      <c r="D433" s="6"/>
      <c r="E433" s="4"/>
      <c r="F433" s="4"/>
      <c r="G433" s="4"/>
      <c r="H433" s="2"/>
      <c r="I433" s="4"/>
      <c r="J433" s="9"/>
      <c r="K433" s="9"/>
    </row>
    <row r="434" spans="1:11" x14ac:dyDescent="0.25">
      <c r="A434" s="1" t="s">
        <v>526</v>
      </c>
      <c r="B434" s="10" t="s">
        <v>779</v>
      </c>
      <c r="C434" s="7" t="s">
        <v>553</v>
      </c>
      <c r="D434" s="6"/>
      <c r="E434" s="4">
        <v>5272</v>
      </c>
      <c r="F434" s="4">
        <v>24134</v>
      </c>
      <c r="G434" s="4">
        <v>18863</v>
      </c>
      <c r="H434" s="2" t="s">
        <v>0</v>
      </c>
      <c r="I434" s="4">
        <v>788589</v>
      </c>
      <c r="J434" s="9" t="str">
        <f>HYPERLINK("https://www.ncbi.nlm.nih.gov/nuccore/QROH01000002","QROH01000002")</f>
        <v>QROH01000002</v>
      </c>
      <c r="K434" s="9" t="str">
        <f>HYPERLINK("ftp://ftp.ncbi.nlm.nih.gov/genomes/all/GCA/003/474/285/GCA_003474285.1_ASM347428v1","GCA_003474285.1")</f>
        <v>GCA_003474285.1</v>
      </c>
    </row>
    <row r="435" spans="1:11" x14ac:dyDescent="0.25">
      <c r="B435" s="10"/>
      <c r="C435" s="7"/>
      <c r="D435" s="6"/>
      <c r="E435" s="4"/>
      <c r="F435" s="4"/>
      <c r="G435" s="4"/>
      <c r="H435" s="2"/>
      <c r="I435" s="4"/>
      <c r="J435" s="9"/>
      <c r="K435" s="9"/>
    </row>
    <row r="436" spans="1:11" x14ac:dyDescent="0.25">
      <c r="A436" s="1" t="s">
        <v>526</v>
      </c>
      <c r="B436" s="10" t="s">
        <v>779</v>
      </c>
      <c r="C436" s="7" t="s">
        <v>552</v>
      </c>
      <c r="D436" s="6"/>
      <c r="E436" s="4">
        <v>517</v>
      </c>
      <c r="F436" s="4">
        <v>19379</v>
      </c>
      <c r="G436" s="4">
        <v>18863</v>
      </c>
      <c r="H436" s="2" t="s">
        <v>0</v>
      </c>
      <c r="I436" s="4">
        <v>212427</v>
      </c>
      <c r="J436" s="9" t="str">
        <f>HYPERLINK("https://www.ncbi.nlm.nih.gov/nuccore/QROK01000005","QROK01000005")</f>
        <v>QROK01000005</v>
      </c>
      <c r="K436" s="9" t="str">
        <f>HYPERLINK("ftp://ftp.ncbi.nlm.nih.gov/genomes/all/GCA/003/474/595/GCA_003474595.1_ASM347459v1","GCA_003474595.1")</f>
        <v>GCA_003474595.1</v>
      </c>
    </row>
    <row r="437" spans="1:11" x14ac:dyDescent="0.25">
      <c r="B437" s="10"/>
      <c r="C437" s="7"/>
      <c r="D437" s="6"/>
      <c r="E437" s="4"/>
      <c r="F437" s="4"/>
      <c r="G437" s="4"/>
      <c r="H437" s="2"/>
      <c r="I437" s="4"/>
      <c r="J437" s="9"/>
      <c r="K437" s="9"/>
    </row>
    <row r="438" spans="1:11" x14ac:dyDescent="0.25">
      <c r="A438" s="1" t="s">
        <v>526</v>
      </c>
      <c r="B438" s="10" t="s">
        <v>779</v>
      </c>
      <c r="C438" s="7" t="s">
        <v>554</v>
      </c>
      <c r="D438" s="6"/>
      <c r="E438" s="4">
        <v>817</v>
      </c>
      <c r="F438" s="4">
        <v>19679</v>
      </c>
      <c r="G438" s="4">
        <v>18863</v>
      </c>
      <c r="H438" s="2" t="s">
        <v>0</v>
      </c>
      <c r="I438" s="4">
        <v>118358</v>
      </c>
      <c r="J438" s="9" t="str">
        <f>HYPERLINK("https://www.ncbi.nlm.nih.gov/nuccore/QTLN01000014","QTLN01000014")</f>
        <v>QTLN01000014</v>
      </c>
      <c r="K438" s="9" t="str">
        <f>HYPERLINK("ftp://ftp.ncbi.nlm.nih.gov/genomes/all/GCA/003/602/735/GCA_003602735.1_ASM360273v1","GCA_003602735.1")</f>
        <v>GCA_003602735.1</v>
      </c>
    </row>
    <row r="439" spans="1:11" x14ac:dyDescent="0.25">
      <c r="B439" s="10"/>
      <c r="C439" s="7"/>
      <c r="D439" s="6"/>
      <c r="E439" s="4"/>
      <c r="F439" s="4"/>
      <c r="G439" s="4"/>
      <c r="H439" s="2"/>
      <c r="I439" s="4"/>
      <c r="J439" s="9"/>
      <c r="K439" s="9"/>
    </row>
    <row r="440" spans="1:11" x14ac:dyDescent="0.25">
      <c r="A440" s="1" t="s">
        <v>526</v>
      </c>
      <c r="B440" s="10" t="s">
        <v>780</v>
      </c>
      <c r="C440" s="7" t="s">
        <v>557</v>
      </c>
      <c r="D440" s="6"/>
      <c r="E440" s="4">
        <v>182</v>
      </c>
      <c r="F440" s="4">
        <v>11788</v>
      </c>
      <c r="G440" s="4">
        <v>11607</v>
      </c>
      <c r="H440" s="2" t="s">
        <v>1</v>
      </c>
      <c r="I440" s="4">
        <v>18579</v>
      </c>
      <c r="J440" s="9" t="str">
        <f>HYPERLINK("https://www.ncbi.nlm.nih.gov/nuccore/QRNO01000061","QRNO01000061")</f>
        <v>QRNO01000061</v>
      </c>
      <c r="K440" s="9" t="str">
        <f>HYPERLINK("ftp://ftp.ncbi.nlm.nih.gov/genomes/all/GCA/003/473/415/GCA_003473415.1_ASM347341v1","GCA_003473415.1")</f>
        <v>GCA_003473415.1</v>
      </c>
    </row>
    <row r="441" spans="1:11" x14ac:dyDescent="0.25">
      <c r="A441" s="1" t="s">
        <v>526</v>
      </c>
      <c r="B441" s="10" t="s">
        <v>780</v>
      </c>
      <c r="C441" s="7" t="s">
        <v>557</v>
      </c>
      <c r="D441" s="6"/>
      <c r="E441" s="4">
        <v>865</v>
      </c>
      <c r="F441" s="4">
        <v>6392</v>
      </c>
      <c r="G441" s="4">
        <v>5528</v>
      </c>
      <c r="H441" s="2" t="s">
        <v>1</v>
      </c>
      <c r="I441" s="4">
        <v>6639</v>
      </c>
      <c r="J441" s="9" t="str">
        <f>HYPERLINK("https://www.ncbi.nlm.nih.gov/nuccore/QRNO01000106","QRNO01000106")</f>
        <v>QRNO01000106</v>
      </c>
      <c r="K441" s="9" t="str">
        <f>HYPERLINK("ftp://ftp.ncbi.nlm.nih.gov/genomes/all/GCA/003/473/415/GCA_003473415.1_ASM347341v1","GCA_003473415.1")</f>
        <v>GCA_003473415.1</v>
      </c>
    </row>
    <row r="442" spans="1:11" x14ac:dyDescent="0.25">
      <c r="B442" s="10"/>
      <c r="C442" s="7"/>
      <c r="D442" s="6"/>
      <c r="E442" s="4"/>
      <c r="F442" s="4"/>
      <c r="G442" s="4"/>
      <c r="H442" s="2"/>
      <c r="I442" s="4"/>
      <c r="J442" s="9"/>
      <c r="K442" s="9"/>
    </row>
    <row r="443" spans="1:11" x14ac:dyDescent="0.25">
      <c r="A443" s="1" t="s">
        <v>526</v>
      </c>
      <c r="B443" s="10" t="s">
        <v>781</v>
      </c>
      <c r="C443" s="7" t="s">
        <v>559</v>
      </c>
      <c r="D443" s="6"/>
      <c r="E443" s="4">
        <v>532</v>
      </c>
      <c r="F443" s="4">
        <v>19395</v>
      </c>
      <c r="G443" s="4">
        <v>18864</v>
      </c>
      <c r="H443" s="2" t="s">
        <v>0</v>
      </c>
      <c r="I443" s="4">
        <v>328701</v>
      </c>
      <c r="J443" s="9" t="str">
        <f>HYPERLINK("https://www.ncbi.nlm.nih.gov/nuccore/QRKP01000008","QRKP01000008")</f>
        <v>QRKP01000008</v>
      </c>
      <c r="K443" s="9" t="str">
        <f>HYPERLINK("ftp://ftp.ncbi.nlm.nih.gov/genomes/all/GCA/003/472/025/GCA_003472025.1_ASM347202v1","GCA_003472025.1")</f>
        <v>GCA_003472025.1</v>
      </c>
    </row>
    <row r="444" spans="1:11" x14ac:dyDescent="0.25">
      <c r="B444" s="10"/>
      <c r="C444" s="7"/>
      <c r="D444" s="6"/>
      <c r="E444" s="4"/>
      <c r="F444" s="4"/>
      <c r="G444" s="4"/>
      <c r="H444" s="2"/>
      <c r="I444" s="4"/>
      <c r="J444" s="9"/>
      <c r="K444" s="9"/>
    </row>
    <row r="445" spans="1:11" x14ac:dyDescent="0.25">
      <c r="A445" s="1" t="s">
        <v>526</v>
      </c>
      <c r="B445" s="10" t="s">
        <v>781</v>
      </c>
      <c r="C445" s="7" t="s">
        <v>558</v>
      </c>
      <c r="D445" s="6"/>
      <c r="E445" s="4">
        <v>421357</v>
      </c>
      <c r="F445" s="4">
        <v>440220</v>
      </c>
      <c r="G445" s="4">
        <v>18864</v>
      </c>
      <c r="H445" s="2" t="s">
        <v>0</v>
      </c>
      <c r="I445" s="4">
        <v>626055</v>
      </c>
      <c r="J445" s="9" t="str">
        <f>HYPERLINK("https://www.ncbi.nlm.nih.gov/nuccore/QRKS01000003","QRKS01000003")</f>
        <v>QRKS01000003</v>
      </c>
      <c r="K445" s="9" t="str">
        <f>HYPERLINK("ftp://ftp.ncbi.nlm.nih.gov/genomes/all/GCA/003/472/055/GCA_003472055.1_ASM347205v1","GCA_003472055.1")</f>
        <v>GCA_003472055.1</v>
      </c>
    </row>
    <row r="446" spans="1:11" x14ac:dyDescent="0.25">
      <c r="B446" s="10"/>
      <c r="C446" s="7"/>
      <c r="D446" s="6"/>
      <c r="E446" s="4"/>
      <c r="F446" s="4"/>
      <c r="G446" s="4"/>
      <c r="H446" s="2"/>
      <c r="I446" s="4"/>
      <c r="J446" s="9"/>
      <c r="K446" s="9"/>
    </row>
    <row r="447" spans="1:11" x14ac:dyDescent="0.25">
      <c r="A447" s="1" t="s">
        <v>526</v>
      </c>
      <c r="B447" s="10" t="s">
        <v>782</v>
      </c>
      <c r="C447" s="7" t="s">
        <v>560</v>
      </c>
      <c r="D447" s="6"/>
      <c r="E447" s="4">
        <v>532</v>
      </c>
      <c r="F447" s="4">
        <v>19395</v>
      </c>
      <c r="G447" s="4">
        <v>18864</v>
      </c>
      <c r="H447" s="2" t="s">
        <v>0</v>
      </c>
      <c r="I447" s="4">
        <v>138493</v>
      </c>
      <c r="J447" s="9" t="str">
        <f>HYPERLINK("https://www.ncbi.nlm.nih.gov/nuccore/QRKL01000016","QRKL01000016")</f>
        <v>QRKL01000016</v>
      </c>
      <c r="K447" s="9" t="str">
        <f>HYPERLINK("ftp://ftp.ncbi.nlm.nih.gov/genomes/all/GCA/003/471/925/GCA_003471925.1_ASM347192v1","GCA_003471925.1")</f>
        <v>GCA_003471925.1</v>
      </c>
    </row>
    <row r="448" spans="1:11" x14ac:dyDescent="0.25">
      <c r="B448" s="10"/>
      <c r="C448" s="7"/>
      <c r="D448" s="6"/>
      <c r="E448" s="4"/>
      <c r="F448" s="4"/>
      <c r="G448" s="4"/>
      <c r="H448" s="2"/>
      <c r="I448" s="4"/>
      <c r="J448" s="9"/>
      <c r="K448" s="9"/>
    </row>
    <row r="449" spans="1:11" x14ac:dyDescent="0.25">
      <c r="A449" s="1" t="s">
        <v>526</v>
      </c>
      <c r="B449" s="10" t="s">
        <v>783</v>
      </c>
      <c r="C449" s="7" t="s">
        <v>563</v>
      </c>
      <c r="D449" s="6"/>
      <c r="E449" s="4">
        <v>63155</v>
      </c>
      <c r="F449" s="4">
        <v>82019</v>
      </c>
      <c r="G449" s="4">
        <v>18865</v>
      </c>
      <c r="H449" s="2" t="s">
        <v>1</v>
      </c>
      <c r="I449" s="4">
        <v>82335</v>
      </c>
      <c r="J449" s="9" t="str">
        <f>HYPERLINK("https://www.ncbi.nlm.nih.gov/nuccore/QRHD01000023","QRHD01000023")</f>
        <v>QRHD01000023</v>
      </c>
      <c r="K449" s="9" t="str">
        <f>HYPERLINK("ftp://ftp.ncbi.nlm.nih.gov/genomes/all/GCA/003/470/745/GCA_003470745.1_ASM347074v1","GCA_003470745.1")</f>
        <v>GCA_003470745.1</v>
      </c>
    </row>
    <row r="450" spans="1:11" x14ac:dyDescent="0.25">
      <c r="B450" s="10"/>
      <c r="C450" s="7"/>
      <c r="D450" s="6"/>
      <c r="E450" s="4"/>
      <c r="F450" s="4"/>
      <c r="G450" s="4"/>
      <c r="H450" s="2"/>
      <c r="I450" s="4"/>
      <c r="J450" s="9"/>
      <c r="K450" s="9"/>
    </row>
    <row r="451" spans="1:11" x14ac:dyDescent="0.25">
      <c r="A451" s="1" t="s">
        <v>526</v>
      </c>
      <c r="B451" s="10" t="s">
        <v>783</v>
      </c>
      <c r="C451" s="7" t="s">
        <v>562</v>
      </c>
      <c r="D451" s="6"/>
      <c r="E451" s="4">
        <v>54</v>
      </c>
      <c r="F451" s="4">
        <v>16503</v>
      </c>
      <c r="G451" s="4">
        <v>16450</v>
      </c>
      <c r="H451" s="2" t="s">
        <v>1</v>
      </c>
      <c r="I451" s="4">
        <v>16819</v>
      </c>
      <c r="J451" s="9" t="str">
        <f>HYPERLINK("https://www.ncbi.nlm.nih.gov/nuccore/QRHJ01000066","QRHJ01000066")</f>
        <v>QRHJ01000066</v>
      </c>
      <c r="K451" s="9" t="str">
        <f>HYPERLINK("ftp://ftp.ncbi.nlm.nih.gov/genomes/all/GCA/003/470/305/GCA_003470305.1_ASM347030v1","GCA_003470305.1")</f>
        <v>GCA_003470305.1</v>
      </c>
    </row>
    <row r="452" spans="1:11" x14ac:dyDescent="0.25">
      <c r="A452" s="1" t="s">
        <v>526</v>
      </c>
      <c r="B452" s="10" t="s">
        <v>783</v>
      </c>
      <c r="C452" s="7" t="s">
        <v>562</v>
      </c>
      <c r="D452" s="6"/>
      <c r="E452" s="4">
        <v>58</v>
      </c>
      <c r="F452" s="4">
        <v>2481</v>
      </c>
      <c r="G452" s="4">
        <v>2424</v>
      </c>
      <c r="H452" s="2" t="s">
        <v>1</v>
      </c>
      <c r="I452" s="4">
        <v>2534</v>
      </c>
      <c r="J452" s="9" t="str">
        <f>HYPERLINK("https://www.ncbi.nlm.nih.gov/nuccore/QRHJ01000130","QRHJ01000130")</f>
        <v>QRHJ01000130</v>
      </c>
      <c r="K452" s="9" t="str">
        <f>HYPERLINK("ftp://ftp.ncbi.nlm.nih.gov/genomes/all/GCA/003/470/305/GCA_003470305.1_ASM347030v1","GCA_003470305.1")</f>
        <v>GCA_003470305.1</v>
      </c>
    </row>
    <row r="453" spans="1:11" x14ac:dyDescent="0.25">
      <c r="B453" s="10"/>
      <c r="C453" s="7"/>
      <c r="D453" s="6"/>
      <c r="E453" s="4"/>
      <c r="F453" s="4"/>
      <c r="G453" s="4"/>
      <c r="H453" s="2"/>
      <c r="I453" s="4"/>
      <c r="J453" s="9"/>
      <c r="K453" s="9"/>
    </row>
    <row r="454" spans="1:11" x14ac:dyDescent="0.25">
      <c r="A454" s="1" t="s">
        <v>526</v>
      </c>
      <c r="B454" s="10" t="s">
        <v>783</v>
      </c>
      <c r="C454" s="7" t="s">
        <v>561</v>
      </c>
      <c r="D454" s="6"/>
      <c r="E454" s="4">
        <v>3236</v>
      </c>
      <c r="F454" s="4">
        <v>22100</v>
      </c>
      <c r="G454" s="4">
        <v>18865</v>
      </c>
      <c r="H454" s="2" t="s">
        <v>0</v>
      </c>
      <c r="I454" s="4">
        <v>59701</v>
      </c>
      <c r="J454" s="9" t="str">
        <f>HYPERLINK("https://www.ncbi.nlm.nih.gov/nuccore/QTLD01000031","QTLD01000031")</f>
        <v>QTLD01000031</v>
      </c>
      <c r="K454" s="9" t="str">
        <f>HYPERLINK("ftp://ftp.ncbi.nlm.nih.gov/genomes/all/GCA/003/434/535/GCA_003434535.1_ASM343453v1","GCA_003434535.1")</f>
        <v>GCA_003434535.1</v>
      </c>
    </row>
    <row r="455" spans="1:11" x14ac:dyDescent="0.25">
      <c r="B455" s="10"/>
      <c r="C455" s="7"/>
      <c r="D455" s="6"/>
      <c r="E455" s="4"/>
      <c r="F455" s="4"/>
      <c r="G455" s="4"/>
      <c r="H455" s="2"/>
      <c r="I455" s="4"/>
      <c r="J455" s="9"/>
      <c r="K455" s="9"/>
    </row>
    <row r="456" spans="1:11" x14ac:dyDescent="0.25">
      <c r="A456" s="1" t="s">
        <v>526</v>
      </c>
      <c r="B456" s="10" t="s">
        <v>784</v>
      </c>
      <c r="C456" s="7" t="s">
        <v>565</v>
      </c>
      <c r="D456" s="6"/>
      <c r="E456" s="4">
        <v>34455</v>
      </c>
      <c r="F456" s="4">
        <v>53315</v>
      </c>
      <c r="G456" s="4">
        <v>18861</v>
      </c>
      <c r="H456" s="2" t="s">
        <v>1</v>
      </c>
      <c r="I456" s="4">
        <v>53962</v>
      </c>
      <c r="J456" s="9" t="str">
        <f>HYPERLINK("https://www.ncbi.nlm.nih.gov/nuccore/QSIF01000032","QSIF01000032")</f>
        <v>QSIF01000032</v>
      </c>
      <c r="K456" s="9" t="str">
        <f>HYPERLINK("ftp://ftp.ncbi.nlm.nih.gov/genomes/all/GCA/003/468/465/GCA_003468465.1_ASM346846v1","GCA_003468465.1")</f>
        <v>GCA_003468465.1</v>
      </c>
    </row>
    <row r="457" spans="1:11" x14ac:dyDescent="0.25">
      <c r="B457" s="10"/>
      <c r="C457" s="7"/>
      <c r="D457" s="6"/>
      <c r="E457" s="4"/>
      <c r="F457" s="4"/>
      <c r="G457" s="4"/>
      <c r="H457" s="2"/>
      <c r="I457" s="4"/>
      <c r="J457" s="9"/>
      <c r="K457" s="9"/>
    </row>
    <row r="458" spans="1:11" x14ac:dyDescent="0.25">
      <c r="A458" s="1" t="s">
        <v>526</v>
      </c>
      <c r="B458" s="10" t="s">
        <v>784</v>
      </c>
      <c r="C458" s="7" t="s">
        <v>564</v>
      </c>
      <c r="D458" s="6"/>
      <c r="E458" s="4">
        <v>526</v>
      </c>
      <c r="F458" s="4">
        <v>19390</v>
      </c>
      <c r="G458" s="4">
        <v>18865</v>
      </c>
      <c r="H458" s="2" t="s">
        <v>0</v>
      </c>
      <c r="I458" s="4">
        <v>154138</v>
      </c>
      <c r="J458" s="9" t="str">
        <f>HYPERLINK("https://www.ncbi.nlm.nih.gov/nuccore/QSII01000007","QSII01000007")</f>
        <v>QSII01000007</v>
      </c>
      <c r="K458" s="9" t="str">
        <f>HYPERLINK("ftp://ftp.ncbi.nlm.nih.gov/genomes/all/GCA/003/469/115/GCA_003469115.1_ASM346911v1","GCA_003469115.1")</f>
        <v>GCA_003469115.1</v>
      </c>
    </row>
    <row r="459" spans="1:11" x14ac:dyDescent="0.25">
      <c r="B459" s="10"/>
      <c r="C459" s="7"/>
      <c r="D459" s="6"/>
      <c r="E459" s="4"/>
      <c r="F459" s="4"/>
      <c r="G459" s="4"/>
      <c r="H459" s="2"/>
      <c r="I459" s="4"/>
      <c r="J459" s="9"/>
      <c r="K459" s="9"/>
    </row>
    <row r="460" spans="1:11" x14ac:dyDescent="0.25">
      <c r="A460" s="1" t="s">
        <v>526</v>
      </c>
      <c r="B460" s="10" t="s">
        <v>785</v>
      </c>
      <c r="C460" s="7" t="s">
        <v>568</v>
      </c>
      <c r="D460" s="6"/>
      <c r="E460" s="4">
        <v>112225</v>
      </c>
      <c r="F460" s="4">
        <v>129352</v>
      </c>
      <c r="G460" s="4">
        <v>17128</v>
      </c>
      <c r="H460" s="2" t="s">
        <v>1</v>
      </c>
      <c r="I460" s="4">
        <v>131137</v>
      </c>
      <c r="J460" s="9" t="str">
        <f>HYPERLINK("https://www.ncbi.nlm.nih.gov/nuccore/QSHD01000014","QSHD01000014")</f>
        <v>QSHD01000014</v>
      </c>
      <c r="K460" s="9" t="str">
        <f>HYPERLINK("ftp://ftp.ncbi.nlm.nih.gov/genomes/all/GCA/003/467/565/GCA_003467565.1_ASM346756v1","GCA_003467565.1")</f>
        <v>GCA_003467565.1</v>
      </c>
    </row>
    <row r="461" spans="1:11" x14ac:dyDescent="0.25">
      <c r="B461" s="10"/>
      <c r="C461" s="7"/>
      <c r="D461" s="6"/>
      <c r="E461" s="4"/>
      <c r="F461" s="4"/>
      <c r="G461" s="4"/>
      <c r="H461" s="2"/>
      <c r="I461" s="4"/>
      <c r="J461" s="9"/>
      <c r="K461" s="9"/>
    </row>
    <row r="462" spans="1:11" x14ac:dyDescent="0.25">
      <c r="A462" s="1" t="s">
        <v>526</v>
      </c>
      <c r="B462" s="10" t="s">
        <v>785</v>
      </c>
      <c r="C462" s="7" t="s">
        <v>567</v>
      </c>
      <c r="D462" s="6"/>
      <c r="E462" s="4">
        <v>1795</v>
      </c>
      <c r="F462" s="4">
        <v>18925</v>
      </c>
      <c r="G462" s="4">
        <v>17131</v>
      </c>
      <c r="H462" s="2" t="s">
        <v>0</v>
      </c>
      <c r="I462" s="4">
        <v>213707</v>
      </c>
      <c r="J462" s="9" t="str">
        <f>HYPERLINK("https://www.ncbi.nlm.nih.gov/nuccore/QSHF01000010","QSHF01000010")</f>
        <v>QSHF01000010</v>
      </c>
      <c r="K462" s="9" t="str">
        <f>HYPERLINK("ftp://ftp.ncbi.nlm.nih.gov/genomes/all/GCA/003/467/575/GCA_003467575.1_ASM346757v1","GCA_003467575.1")</f>
        <v>GCA_003467575.1</v>
      </c>
    </row>
    <row r="463" spans="1:11" x14ac:dyDescent="0.25">
      <c r="B463" s="10"/>
      <c r="C463" s="7"/>
      <c r="D463" s="6"/>
      <c r="E463" s="4"/>
      <c r="F463" s="4"/>
      <c r="G463" s="4"/>
      <c r="H463" s="2"/>
      <c r="I463" s="4"/>
      <c r="J463" s="9"/>
      <c r="K463" s="9"/>
    </row>
    <row r="464" spans="1:11" x14ac:dyDescent="0.25">
      <c r="A464" s="1" t="s">
        <v>526</v>
      </c>
      <c r="B464" s="10" t="s">
        <v>785</v>
      </c>
      <c r="C464" s="7" t="s">
        <v>566</v>
      </c>
      <c r="D464" s="6"/>
      <c r="E464" s="4">
        <v>1795</v>
      </c>
      <c r="F464" s="4">
        <v>18925</v>
      </c>
      <c r="G464" s="4">
        <v>17131</v>
      </c>
      <c r="H464" s="2" t="s">
        <v>0</v>
      </c>
      <c r="I464" s="4">
        <v>58817</v>
      </c>
      <c r="J464" s="9" t="str">
        <f>HYPERLINK("https://www.ncbi.nlm.nih.gov/nuccore/QSHG01000017","QSHG01000017")</f>
        <v>QSHG01000017</v>
      </c>
      <c r="K464" s="9" t="str">
        <f>HYPERLINK("ftp://ftp.ncbi.nlm.nih.gov/genomes/all/GCA/003/467/605/GCA_003467605.1_ASM346760v1","GCA_003467605.1")</f>
        <v>GCA_003467605.1</v>
      </c>
    </row>
    <row r="465" spans="1:11" x14ac:dyDescent="0.25">
      <c r="B465" s="10"/>
      <c r="C465" s="7"/>
      <c r="D465" s="6"/>
      <c r="E465" s="4"/>
      <c r="F465" s="4"/>
      <c r="G465" s="4"/>
      <c r="H465" s="2"/>
      <c r="I465" s="4"/>
      <c r="J465" s="9"/>
      <c r="K465" s="9"/>
    </row>
    <row r="466" spans="1:11" x14ac:dyDescent="0.25">
      <c r="A466" s="1" t="s">
        <v>526</v>
      </c>
      <c r="B466" s="10" t="s">
        <v>786</v>
      </c>
      <c r="C466" s="7" t="s">
        <v>570</v>
      </c>
      <c r="D466" s="6"/>
      <c r="E466" s="4">
        <v>478</v>
      </c>
      <c r="F466" s="4">
        <v>19343</v>
      </c>
      <c r="G466" s="4">
        <v>18866</v>
      </c>
      <c r="H466" s="2" t="s">
        <v>0</v>
      </c>
      <c r="I466" s="4">
        <v>143890</v>
      </c>
      <c r="J466" s="9" t="str">
        <f>HYPERLINK("https://www.ncbi.nlm.nih.gov/nuccore/QSFH01000014","QSFH01000014")</f>
        <v>QSFH01000014</v>
      </c>
      <c r="K466" s="9" t="str">
        <f>HYPERLINK("ftp://ftp.ncbi.nlm.nih.gov/genomes/all/GCA/003/466/885/GCA_003466885.1_ASM346688v1","GCA_003466885.1")</f>
        <v>GCA_003466885.1</v>
      </c>
    </row>
    <row r="467" spans="1:11" x14ac:dyDescent="0.25">
      <c r="B467" s="10"/>
      <c r="C467" s="7"/>
      <c r="D467" s="6"/>
      <c r="E467" s="4"/>
      <c r="F467" s="4"/>
      <c r="G467" s="4"/>
      <c r="H467" s="2"/>
      <c r="I467" s="4"/>
      <c r="J467" s="9"/>
      <c r="K467" s="9"/>
    </row>
    <row r="468" spans="1:11" x14ac:dyDescent="0.25">
      <c r="A468" s="1" t="s">
        <v>526</v>
      </c>
      <c r="B468" s="10" t="s">
        <v>786</v>
      </c>
      <c r="C468" s="7" t="s">
        <v>569</v>
      </c>
      <c r="D468" s="6"/>
      <c r="E468" s="4">
        <v>105314</v>
      </c>
      <c r="F468" s="4">
        <v>124179</v>
      </c>
      <c r="G468" s="4">
        <v>18866</v>
      </c>
      <c r="H468" s="2" t="s">
        <v>1</v>
      </c>
      <c r="I468" s="4">
        <v>336906</v>
      </c>
      <c r="J468" s="9" t="str">
        <f>HYPERLINK("https://www.ncbi.nlm.nih.gov/nuccore/QSFK01000001","QSFK01000001")</f>
        <v>QSFK01000001</v>
      </c>
      <c r="K468" s="9" t="str">
        <f>HYPERLINK("ftp://ftp.ncbi.nlm.nih.gov/genomes/all/GCA/003/466/945/GCA_003466945.1_ASM346694v1","GCA_003466945.1")</f>
        <v>GCA_003466945.1</v>
      </c>
    </row>
    <row r="469" spans="1:11" x14ac:dyDescent="0.25">
      <c r="B469" s="10"/>
      <c r="C469" s="7"/>
      <c r="D469" s="6"/>
      <c r="E469" s="4"/>
      <c r="F469" s="4"/>
      <c r="G469" s="4"/>
      <c r="H469" s="2"/>
      <c r="I469" s="4"/>
      <c r="J469" s="9"/>
      <c r="K469" s="9"/>
    </row>
    <row r="470" spans="1:11" x14ac:dyDescent="0.25">
      <c r="A470" s="1" t="s">
        <v>526</v>
      </c>
      <c r="B470" s="10" t="s">
        <v>787</v>
      </c>
      <c r="C470" s="7" t="s">
        <v>571</v>
      </c>
      <c r="D470" s="6"/>
      <c r="E470" s="4">
        <v>5727</v>
      </c>
      <c r="F470" s="4">
        <v>24592</v>
      </c>
      <c r="G470" s="4">
        <v>18866</v>
      </c>
      <c r="H470" s="2" t="s">
        <v>0</v>
      </c>
      <c r="I470" s="4">
        <v>84819</v>
      </c>
      <c r="J470" s="9" t="str">
        <f>HYPERLINK("https://www.ncbi.nlm.nih.gov/nuccore/QSTG01000025","QSTG01000025")</f>
        <v>QSTG01000025</v>
      </c>
      <c r="K470" s="9" t="str">
        <f>HYPERLINK("ftp://ftp.ncbi.nlm.nih.gov/genomes/all/GCA/003/438/645/GCA_003438645.1_ASM343864v1","GCA_003438645.1")</f>
        <v>GCA_003438645.1</v>
      </c>
    </row>
    <row r="471" spans="1:11" x14ac:dyDescent="0.25">
      <c r="B471" s="10"/>
      <c r="C471" s="7"/>
      <c r="D471" s="6"/>
      <c r="E471" s="4"/>
      <c r="F471" s="4"/>
      <c r="G471" s="4"/>
      <c r="H471" s="2"/>
      <c r="I471" s="4"/>
      <c r="J471" s="9"/>
      <c r="K471" s="9"/>
    </row>
    <row r="472" spans="1:11" x14ac:dyDescent="0.25">
      <c r="A472" s="1" t="s">
        <v>526</v>
      </c>
      <c r="B472" s="10" t="s">
        <v>788</v>
      </c>
      <c r="C472" s="7" t="s">
        <v>573</v>
      </c>
      <c r="D472" s="6"/>
      <c r="E472" s="4">
        <v>511</v>
      </c>
      <c r="F472" s="4">
        <v>19375</v>
      </c>
      <c r="G472" s="4">
        <v>18865</v>
      </c>
      <c r="H472" s="2" t="s">
        <v>0</v>
      </c>
      <c r="I472" s="4">
        <v>230706</v>
      </c>
      <c r="J472" s="9" t="str">
        <f>HYPERLINK("https://www.ncbi.nlm.nih.gov/nuccore/QSQS01000008","QSQS01000008")</f>
        <v>QSQS01000008</v>
      </c>
      <c r="K472" s="9" t="str">
        <f>HYPERLINK("ftp://ftp.ncbi.nlm.nih.gov/genomes/all/GCA/003/437/495/GCA_003437495.1_ASM343749v1","GCA_003437495.1")</f>
        <v>GCA_003437495.1</v>
      </c>
    </row>
    <row r="473" spans="1:11" x14ac:dyDescent="0.25">
      <c r="B473" s="10"/>
      <c r="C473" s="7"/>
      <c r="D473" s="6"/>
      <c r="E473" s="4"/>
      <c r="F473" s="4"/>
      <c r="G473" s="4"/>
      <c r="H473" s="2"/>
      <c r="I473" s="4"/>
      <c r="J473" s="9"/>
      <c r="K473" s="9"/>
    </row>
    <row r="474" spans="1:11" x14ac:dyDescent="0.25">
      <c r="A474" s="1" t="s">
        <v>526</v>
      </c>
      <c r="B474" s="10" t="s">
        <v>788</v>
      </c>
      <c r="C474" s="7" t="s">
        <v>572</v>
      </c>
      <c r="D474" s="6"/>
      <c r="E474" s="4">
        <v>63122</v>
      </c>
      <c r="F474" s="4">
        <v>81986</v>
      </c>
      <c r="G474" s="4">
        <v>18865</v>
      </c>
      <c r="H474" s="2" t="s">
        <v>1</v>
      </c>
      <c r="I474" s="4">
        <v>83144</v>
      </c>
      <c r="J474" s="9" t="str">
        <f>HYPERLINK("https://www.ncbi.nlm.nih.gov/nuccore/QSQT01000017","QSQT01000017")</f>
        <v>QSQT01000017</v>
      </c>
      <c r="K474" s="9" t="str">
        <f>HYPERLINK("ftp://ftp.ncbi.nlm.nih.gov/genomes/all/GCA/003/437/535/GCA_003437535.1_ASM343753v1","GCA_003437535.1")</f>
        <v>GCA_003437535.1</v>
      </c>
    </row>
    <row r="475" spans="1:11" x14ac:dyDescent="0.25">
      <c r="B475" s="10"/>
      <c r="C475" s="7"/>
      <c r="D475" s="6"/>
      <c r="E475" s="4"/>
      <c r="F475" s="4"/>
      <c r="G475" s="4"/>
      <c r="H475" s="2"/>
      <c r="I475" s="4"/>
      <c r="J475" s="9"/>
      <c r="K475" s="9"/>
    </row>
    <row r="476" spans="1:11" x14ac:dyDescent="0.25">
      <c r="A476" s="1" t="s">
        <v>524</v>
      </c>
      <c r="B476" s="8" t="s">
        <v>797</v>
      </c>
      <c r="C476" s="7" t="s">
        <v>760</v>
      </c>
      <c r="D476" s="6"/>
      <c r="E476" s="4">
        <v>235626</v>
      </c>
      <c r="F476" s="4">
        <v>254488</v>
      </c>
      <c r="G476" s="4">
        <v>18863</v>
      </c>
      <c r="H476" s="2" t="s">
        <v>0</v>
      </c>
      <c r="I476" s="4">
        <v>1037608</v>
      </c>
      <c r="J476" s="9" t="str">
        <f>HYPERLINK("https://www.ncbi.nlm.nih.gov/nuccore/NZ_JH724088.1","NZ_JH724088.1")</f>
        <v>NZ_JH724088.1</v>
      </c>
      <c r="K476" s="9" t="str">
        <f>HYPERLINK("ftp://ftp.ncbi.nlm.nih.gov/genomes/all/GCA/000/273/015","GCA_000273015.1")</f>
        <v>GCA_000273015.1</v>
      </c>
    </row>
    <row r="477" spans="1:11" x14ac:dyDescent="0.25">
      <c r="B477" s="10"/>
      <c r="C477" s="7"/>
      <c r="D477" s="6"/>
      <c r="E477" s="4"/>
      <c r="F477" s="4"/>
      <c r="G477" s="4"/>
      <c r="H477" s="2"/>
      <c r="I477" s="4"/>
      <c r="J477" s="9"/>
      <c r="K477" s="9"/>
    </row>
    <row r="478" spans="1:11" x14ac:dyDescent="0.25">
      <c r="A478" s="1" t="s">
        <v>524</v>
      </c>
      <c r="B478" s="8" t="s">
        <v>797</v>
      </c>
      <c r="C478" s="7" t="s">
        <v>756</v>
      </c>
      <c r="D478" s="6"/>
      <c r="E478" s="4">
        <v>965398</v>
      </c>
      <c r="F478" s="4">
        <v>984260</v>
      </c>
      <c r="G478" s="4">
        <v>18863</v>
      </c>
      <c r="H478" s="2" t="s">
        <v>0</v>
      </c>
      <c r="I478" s="4">
        <v>1399941</v>
      </c>
      <c r="J478" s="9" t="str">
        <f>HYPERLINK("https://www.ncbi.nlm.nih.gov/nuccore/NZ_JH724111","NZ_JH724111")</f>
        <v>NZ_JH724111</v>
      </c>
      <c r="K478" s="9" t="str">
        <f>HYPERLINK("ftp://ftp.ncbi.nlm.nih.gov/genomes/all/GCA/000/273/035","GCA_000273035.1")</f>
        <v>GCA_000273035.1</v>
      </c>
    </row>
    <row r="479" spans="1:11" x14ac:dyDescent="0.25">
      <c r="B479" s="10"/>
      <c r="C479" s="7"/>
      <c r="D479" s="6"/>
      <c r="E479" s="4"/>
      <c r="F479" s="4"/>
      <c r="G479" s="4"/>
      <c r="H479" s="2"/>
      <c r="I479" s="4"/>
      <c r="J479" s="9"/>
      <c r="K479" s="9"/>
    </row>
    <row r="480" spans="1:11" x14ac:dyDescent="0.25">
      <c r="A480" s="1" t="s">
        <v>524</v>
      </c>
      <c r="B480" s="8" t="s">
        <v>797</v>
      </c>
      <c r="C480" s="7" t="s">
        <v>759</v>
      </c>
      <c r="D480" s="6"/>
      <c r="E480" s="4">
        <v>968808</v>
      </c>
      <c r="F480" s="4">
        <v>987670</v>
      </c>
      <c r="G480" s="4">
        <v>18863</v>
      </c>
      <c r="H480" s="2" t="s">
        <v>0</v>
      </c>
      <c r="I480" s="4">
        <v>1094103</v>
      </c>
      <c r="J480" s="9" t="str">
        <f>HYPERLINK("https://www.ncbi.nlm.nih.gov/nuccore/NZ_JH724134","NZ_JH724134")</f>
        <v>NZ_JH724134</v>
      </c>
      <c r="K480" s="9" t="str">
        <f>HYPERLINK("ftp://ftp.ncbi.nlm.nih.gov/genomes/all/GCA/000/273/055","GCA_000273055.1")</f>
        <v>GCA_000273055.1</v>
      </c>
    </row>
    <row r="481" spans="1:12" x14ac:dyDescent="0.25">
      <c r="B481" s="10"/>
      <c r="C481" s="7"/>
      <c r="D481" s="6"/>
      <c r="E481" s="4"/>
      <c r="F481" s="4"/>
      <c r="G481" s="4"/>
      <c r="H481" s="2"/>
      <c r="I481" s="4"/>
      <c r="J481" s="9"/>
      <c r="K481" s="9"/>
    </row>
    <row r="482" spans="1:12" x14ac:dyDescent="0.25">
      <c r="A482" s="1" t="s">
        <v>524</v>
      </c>
      <c r="B482" s="8" t="s">
        <v>797</v>
      </c>
      <c r="C482" s="7" t="s">
        <v>758</v>
      </c>
      <c r="D482" s="6"/>
      <c r="E482" s="4">
        <v>1301899</v>
      </c>
      <c r="F482" s="4">
        <v>1320761</v>
      </c>
      <c r="G482" s="4">
        <v>18863</v>
      </c>
      <c r="H482" s="2" t="s">
        <v>1</v>
      </c>
      <c r="I482" s="4">
        <v>1325018</v>
      </c>
      <c r="J482" s="9" t="str">
        <f>HYPERLINK("https://www.ncbi.nlm.nih.gov/nuccore/NZ_JH724227","NZ_JH724227")</f>
        <v>NZ_JH724227</v>
      </c>
      <c r="K482" s="9" t="str">
        <f>HYPERLINK("ftp://ftp.ncbi.nlm.nih.gov/genomes/all/GCA/000/273/195","GCA_000273195.1")</f>
        <v>GCA_000273195.1</v>
      </c>
    </row>
    <row r="483" spans="1:12" x14ac:dyDescent="0.25">
      <c r="B483" s="10"/>
      <c r="C483" s="7"/>
      <c r="D483" s="6"/>
      <c r="E483" s="4"/>
      <c r="F483" s="4"/>
      <c r="G483" s="4"/>
      <c r="H483" s="2"/>
      <c r="I483" s="4"/>
      <c r="J483" s="9"/>
      <c r="K483" s="9"/>
    </row>
    <row r="484" spans="1:12" x14ac:dyDescent="0.25">
      <c r="A484" s="1" t="s">
        <v>524</v>
      </c>
      <c r="B484" s="8" t="s">
        <v>797</v>
      </c>
      <c r="C484" s="7" t="s">
        <v>757</v>
      </c>
      <c r="D484" s="6"/>
      <c r="E484" s="4">
        <v>597269</v>
      </c>
      <c r="F484" s="4">
        <v>616131</v>
      </c>
      <c r="G484" s="4">
        <v>18863</v>
      </c>
      <c r="H484" s="2" t="s">
        <v>1</v>
      </c>
      <c r="I484" s="4">
        <v>932218</v>
      </c>
      <c r="J484" s="9" t="str">
        <f>HYPERLINK("https://www.ncbi.nlm.nih.gov/nuccore/NZ_JH724309","NZ_JH724309")</f>
        <v>NZ_JH724309</v>
      </c>
      <c r="K484" s="9" t="str">
        <f>HYPERLINK("ftp://ftp.ncbi.nlm.nih.gov/genomes/all/GCA/000/273/235","GCA_000273235.1")</f>
        <v>GCA_000273235.1</v>
      </c>
    </row>
    <row r="485" spans="1:12" x14ac:dyDescent="0.25">
      <c r="B485" s="10"/>
      <c r="C485" s="7"/>
      <c r="D485" s="6"/>
      <c r="E485" s="4"/>
      <c r="F485" s="4"/>
      <c r="G485" s="4"/>
      <c r="H485" s="2"/>
      <c r="I485" s="4"/>
      <c r="J485" s="9"/>
      <c r="K485" s="9"/>
    </row>
    <row r="486" spans="1:12" x14ac:dyDescent="0.25">
      <c r="A486" s="1" t="s">
        <v>524</v>
      </c>
      <c r="B486" s="8" t="s">
        <v>797</v>
      </c>
      <c r="C486" s="7" t="s">
        <v>761</v>
      </c>
      <c r="D486" s="6"/>
      <c r="E486" s="4">
        <v>145016</v>
      </c>
      <c r="F486" s="4">
        <v>163878</v>
      </c>
      <c r="G486" s="4">
        <v>18863</v>
      </c>
      <c r="H486" s="2" t="s">
        <v>1</v>
      </c>
      <c r="I486" s="4">
        <v>476572</v>
      </c>
      <c r="J486" s="9" t="str">
        <f>HYPERLINK("https://www.ncbi.nlm.nih.gov/nuccore/NZ_JH976468","NZ_JH976468")</f>
        <v>NZ_JH976468</v>
      </c>
      <c r="K486" s="9" t="str">
        <f>HYPERLINK("ftp://ftp.ncbi.nlm.nih.gov/genomes/all/GCA/000/307/375","GCA_000307375.1")</f>
        <v>GCA_000307375.1</v>
      </c>
    </row>
    <row r="487" spans="1:12" x14ac:dyDescent="0.25">
      <c r="B487" s="10"/>
      <c r="C487" s="7"/>
      <c r="D487" s="6"/>
      <c r="E487" s="4"/>
      <c r="F487" s="4"/>
      <c r="G487" s="4"/>
      <c r="H487" s="2"/>
      <c r="I487" s="4"/>
      <c r="J487" s="9"/>
      <c r="K487" s="9"/>
    </row>
    <row r="488" spans="1:12" x14ac:dyDescent="0.25">
      <c r="A488" s="1" t="s">
        <v>524</v>
      </c>
      <c r="B488" s="8" t="s">
        <v>798</v>
      </c>
      <c r="C488" s="7" t="s">
        <v>762</v>
      </c>
      <c r="D488" s="6"/>
      <c r="E488" s="4">
        <v>4251704</v>
      </c>
      <c r="F488" s="4">
        <v>4270565</v>
      </c>
      <c r="G488" s="4">
        <v>18862</v>
      </c>
      <c r="H488" s="2" t="s">
        <v>0</v>
      </c>
      <c r="I488" s="4">
        <v>4915651</v>
      </c>
      <c r="J488" s="9" t="str">
        <f>HYPERLINK("https://www.ncbi.nlm.nih.gov/nuccore/NZ_JH724260","NZ_JH724260")</f>
        <v>NZ_JH724260</v>
      </c>
      <c r="K488" s="9" t="str">
        <f>HYPERLINK("ftp://ftp.ncbi.nlm.nih.gov/genomes/all/GCA/000/273/785","GCA_000273785.1")</f>
        <v>GCA_000273785.1</v>
      </c>
    </row>
    <row r="489" spans="1:12" x14ac:dyDescent="0.25">
      <c r="B489" s="10"/>
      <c r="C489" s="7"/>
      <c r="D489" s="6"/>
      <c r="E489" s="4"/>
      <c r="F489" s="4"/>
      <c r="G489" s="4"/>
      <c r="H489" s="2"/>
      <c r="I489" s="4"/>
      <c r="J489" s="9"/>
      <c r="K489" s="9"/>
    </row>
    <row r="490" spans="1:12" x14ac:dyDescent="0.25">
      <c r="A490" s="1" t="s">
        <v>524</v>
      </c>
      <c r="B490" s="8" t="s">
        <v>798</v>
      </c>
      <c r="C490" s="7" t="s">
        <v>763</v>
      </c>
      <c r="D490" s="6"/>
      <c r="E490" s="4">
        <v>1571465</v>
      </c>
      <c r="F490" s="4">
        <v>1591928</v>
      </c>
      <c r="G490" s="4">
        <v>20464</v>
      </c>
      <c r="H490" s="2" t="s">
        <v>0</v>
      </c>
      <c r="I490" s="4">
        <v>4874733</v>
      </c>
      <c r="J490" s="13" t="s">
        <v>1217</v>
      </c>
      <c r="K490" s="15" t="s">
        <v>1218</v>
      </c>
      <c r="L490" s="14"/>
    </row>
    <row r="491" spans="1:12" x14ac:dyDescent="0.25">
      <c r="B491" s="10"/>
      <c r="C491" s="7"/>
      <c r="D491" s="6"/>
      <c r="E491" s="4"/>
      <c r="F491" s="4"/>
      <c r="G491" s="4"/>
      <c r="H491" s="2"/>
      <c r="I491" s="4"/>
      <c r="J491" s="9"/>
      <c r="K491" s="9"/>
    </row>
    <row r="492" spans="1:12" x14ac:dyDescent="0.25">
      <c r="A492" s="1" t="s">
        <v>524</v>
      </c>
      <c r="B492" s="8" t="s">
        <v>799</v>
      </c>
      <c r="C492" s="7" t="s">
        <v>764</v>
      </c>
      <c r="D492" s="6"/>
      <c r="E492" s="4">
        <v>4656432</v>
      </c>
      <c r="F492" s="4">
        <v>4675297</v>
      </c>
      <c r="G492" s="4">
        <v>18866</v>
      </c>
      <c r="H492" s="2" t="s">
        <v>1</v>
      </c>
      <c r="I492" s="4">
        <v>7170151</v>
      </c>
      <c r="J492" s="15" t="s">
        <v>1220</v>
      </c>
      <c r="K492" s="15" t="s">
        <v>1219</v>
      </c>
      <c r="L492" s="14"/>
    </row>
    <row r="493" spans="1:12" x14ac:dyDescent="0.25">
      <c r="B493" s="10"/>
      <c r="C493" s="7"/>
      <c r="D493" s="6"/>
      <c r="E493" s="4"/>
      <c r="F493" s="4"/>
      <c r="G493" s="4"/>
      <c r="H493" s="2"/>
      <c r="I493" s="4"/>
      <c r="J493" s="9"/>
      <c r="K493" s="9"/>
    </row>
    <row r="494" spans="1:12" x14ac:dyDescent="0.25">
      <c r="A494" s="1" t="s">
        <v>524</v>
      </c>
      <c r="B494" s="8" t="s">
        <v>799</v>
      </c>
      <c r="C494" s="7" t="s">
        <v>765</v>
      </c>
      <c r="D494" s="6"/>
      <c r="E494" s="4">
        <v>4241101</v>
      </c>
      <c r="F494" s="4">
        <v>4259966</v>
      </c>
      <c r="G494" s="4">
        <v>18866</v>
      </c>
      <c r="H494" s="2" t="s">
        <v>0</v>
      </c>
      <c r="I494" s="4">
        <v>4905795</v>
      </c>
      <c r="J494" s="15" t="s">
        <v>1222</v>
      </c>
      <c r="K494" s="15" t="s">
        <v>1221</v>
      </c>
    </row>
    <row r="495" spans="1:12" x14ac:dyDescent="0.25">
      <c r="B495" s="10"/>
      <c r="C495" s="7"/>
      <c r="D495" s="6"/>
      <c r="E495" s="4"/>
      <c r="F495" s="4"/>
      <c r="G495" s="4"/>
      <c r="H495" s="2"/>
      <c r="I495" s="4"/>
      <c r="J495" s="9"/>
      <c r="K495" s="9"/>
    </row>
    <row r="496" spans="1:12" x14ac:dyDescent="0.25">
      <c r="A496" s="1" t="s">
        <v>524</v>
      </c>
      <c r="B496" s="8" t="s">
        <v>800</v>
      </c>
      <c r="C496" s="7" t="s">
        <v>768</v>
      </c>
      <c r="D496" s="6"/>
      <c r="E496" s="4">
        <v>1762235</v>
      </c>
      <c r="F496" s="4">
        <v>1779361</v>
      </c>
      <c r="G496" s="4">
        <v>17127</v>
      </c>
      <c r="H496" s="2" t="s">
        <v>1</v>
      </c>
      <c r="I496" s="4">
        <v>2071287</v>
      </c>
      <c r="J496" s="9" t="str">
        <f>HYPERLINK("https://www.ncbi.nlm.nih.gov/nuccore/NZ_JH951901","NZ_JH951901")</f>
        <v>NZ_JH951901</v>
      </c>
      <c r="K496" s="11" t="str">
        <f>HYPERLINK("ftp://ftp.ncbi.nlm.nih.gov/genomes/all/GCA/000/304/195","GCA_000304195.1")</f>
        <v>GCA_000304195.1</v>
      </c>
    </row>
    <row r="497" spans="1:11" x14ac:dyDescent="0.25">
      <c r="B497" s="10"/>
      <c r="C497" s="7"/>
      <c r="D497" s="6"/>
      <c r="E497" s="4"/>
      <c r="F497" s="4"/>
      <c r="G497" s="4"/>
      <c r="H497" s="2"/>
      <c r="I497" s="4"/>
      <c r="J497" s="9"/>
      <c r="K497" s="9"/>
    </row>
    <row r="498" spans="1:11" x14ac:dyDescent="0.25">
      <c r="A498" s="1" t="s">
        <v>524</v>
      </c>
      <c r="B498" s="8" t="s">
        <v>800</v>
      </c>
      <c r="C498" s="7" t="s">
        <v>767</v>
      </c>
      <c r="D498" s="6"/>
      <c r="E498" s="4">
        <v>29219</v>
      </c>
      <c r="F498" s="4">
        <v>46345</v>
      </c>
      <c r="G498" s="4">
        <v>17127</v>
      </c>
      <c r="H498" s="2" t="s">
        <v>1</v>
      </c>
      <c r="I498" s="4">
        <v>48517</v>
      </c>
      <c r="J498" s="9" t="str">
        <f>HYPERLINK("https://www.ncbi.nlm.nih.gov/nuccore/NZ_LRDP01000044","NZ_LRDP01000044")</f>
        <v>NZ_LRDP01000044</v>
      </c>
      <c r="K498" s="9" t="str">
        <f>HYPERLINK("ftp://ftp.ncbi.nlm.nih.gov/genomes/all/GCA/001/535/615","GCA_001535615.1")</f>
        <v>GCA_001535615.1</v>
      </c>
    </row>
    <row r="499" spans="1:11" x14ac:dyDescent="0.25">
      <c r="B499" s="10"/>
      <c r="C499" s="7"/>
      <c r="D499" s="6"/>
      <c r="E499" s="4"/>
      <c r="F499" s="4"/>
      <c r="G499" s="4"/>
      <c r="H499" s="2"/>
      <c r="I499" s="4"/>
      <c r="J499" s="9"/>
      <c r="K499" s="9"/>
    </row>
    <row r="500" spans="1:11" x14ac:dyDescent="0.25">
      <c r="A500" s="1" t="s">
        <v>524</v>
      </c>
      <c r="B500" s="8" t="s">
        <v>800</v>
      </c>
      <c r="C500" s="7" t="s">
        <v>766</v>
      </c>
      <c r="D500" s="6"/>
      <c r="E500" s="4">
        <v>2188</v>
      </c>
      <c r="F500" s="4">
        <v>19317</v>
      </c>
      <c r="G500" s="4">
        <v>17130</v>
      </c>
      <c r="H500" s="2" t="s">
        <v>0</v>
      </c>
      <c r="I500" s="4">
        <v>99717</v>
      </c>
      <c r="J500" s="9" t="str">
        <f>HYPERLINK("https://www.ncbi.nlm.nih.gov/nuccore/NZ_LRGC01000011","NZ_LRGC01000011")</f>
        <v>NZ_LRGC01000011</v>
      </c>
      <c r="K500" s="9" t="str">
        <f>HYPERLINK("ftp://ftp.ncbi.nlm.nih.gov/genomes/all/GCA/001/535/605","GCA_001535605.1")</f>
        <v>GCA_001535605.1</v>
      </c>
    </row>
    <row r="501" spans="1:11" x14ac:dyDescent="0.25">
      <c r="B501" s="10"/>
      <c r="C501" s="7"/>
      <c r="D501" s="6"/>
      <c r="E501" s="4"/>
      <c r="F501" s="4"/>
      <c r="G501" s="4"/>
      <c r="H501" s="2"/>
      <c r="I501" s="4"/>
      <c r="J501" s="9"/>
      <c r="K501" s="9"/>
    </row>
    <row r="502" spans="1:11" x14ac:dyDescent="0.25">
      <c r="A502" s="1" t="s">
        <v>524</v>
      </c>
      <c r="B502" s="8" t="s">
        <v>800</v>
      </c>
      <c r="C502" s="7" t="s">
        <v>769</v>
      </c>
      <c r="D502" s="6"/>
      <c r="E502" s="4">
        <v>2194</v>
      </c>
      <c r="F502" s="4">
        <v>19323</v>
      </c>
      <c r="G502" s="4">
        <v>17130</v>
      </c>
      <c r="H502" s="2" t="s">
        <v>0</v>
      </c>
      <c r="I502" s="4">
        <v>203080</v>
      </c>
      <c r="J502" s="9" t="str">
        <f>HYPERLINK("https://www.ncbi.nlm.nih.gov/nuccore/NZ_LRGD01000013","NZ_LRGD01000013")</f>
        <v>NZ_LRGD01000013</v>
      </c>
      <c r="K502" s="9" t="str">
        <f>HYPERLINK("ftp://ftp.ncbi.nlm.nih.gov/genomes/all/GCA/001/535/595","GCA_001535595.1")</f>
        <v>GCA_001535595.1</v>
      </c>
    </row>
    <row r="503" spans="1:11" x14ac:dyDescent="0.25">
      <c r="B503" s="10"/>
      <c r="C503" s="7"/>
      <c r="D503" s="6"/>
      <c r="E503" s="4"/>
      <c r="F503" s="4"/>
      <c r="G503" s="4"/>
      <c r="H503" s="2"/>
      <c r="I503" s="4"/>
      <c r="J503" s="9"/>
      <c r="K503" s="9"/>
    </row>
    <row r="504" spans="1:11" x14ac:dyDescent="0.25">
      <c r="A504" s="1" t="s">
        <v>525</v>
      </c>
      <c r="B504" s="10" t="s">
        <v>1214</v>
      </c>
      <c r="C504" s="7" t="s">
        <v>527</v>
      </c>
      <c r="D504" s="6" t="s">
        <v>506</v>
      </c>
      <c r="E504" s="4">
        <v>5385</v>
      </c>
      <c r="F504" s="4">
        <v>24246</v>
      </c>
      <c r="G504" s="4">
        <v>18862</v>
      </c>
      <c r="H504" s="2" t="s">
        <v>0</v>
      </c>
      <c r="I504" s="4">
        <v>58705</v>
      </c>
      <c r="J504" s="9" t="str">
        <f>HYPERLINK("https://www.ncbi.nlm.nih.gov/nuccore/CZAN01000037.1","CZAN01000037.1")</f>
        <v>CZAN01000037.1</v>
      </c>
      <c r="K504" s="9" t="str">
        <f>HYPERLINK("ftp://ftp.ncbi.nlm.nih.gov/genomes/all/GCA/001/405/155","GCA_001405155.1")</f>
        <v>GCA_001405155.1</v>
      </c>
    </row>
    <row r="505" spans="1:11" x14ac:dyDescent="0.25">
      <c r="B505" s="10"/>
      <c r="C505" s="7"/>
      <c r="D505" s="6"/>
      <c r="E505" s="4"/>
      <c r="F505" s="4"/>
      <c r="G505" s="4"/>
      <c r="H505" s="2"/>
      <c r="I505" s="4"/>
      <c r="J505" s="9"/>
      <c r="K505" s="9"/>
    </row>
    <row r="506" spans="1:11" x14ac:dyDescent="0.25">
      <c r="A506" s="1" t="s">
        <v>525</v>
      </c>
      <c r="B506" s="10" t="s">
        <v>1214</v>
      </c>
      <c r="C506" s="7" t="s">
        <v>528</v>
      </c>
      <c r="D506" s="6" t="s">
        <v>505</v>
      </c>
      <c r="E506" s="4">
        <v>43765</v>
      </c>
      <c r="F506" s="4">
        <v>62626</v>
      </c>
      <c r="G506" s="4">
        <v>18862</v>
      </c>
      <c r="H506" s="2" t="s">
        <v>1</v>
      </c>
      <c r="I506" s="4">
        <v>223250</v>
      </c>
      <c r="J506" s="9" t="str">
        <f>HYPERLINK("https://www.ncbi.nlm.nih.gov/nuccore/CZAO01000007.1","CZAO01000007.1")</f>
        <v>CZAO01000007.1</v>
      </c>
      <c r="K506" s="9" t="str">
        <f>HYPERLINK("ftp://ftp.ncbi.nlm.nih.gov/genomes/all/GCA/001/405/595","GCA_001405595.1")</f>
        <v>GCA_001405595.1</v>
      </c>
    </row>
    <row r="507" spans="1:11" x14ac:dyDescent="0.25">
      <c r="B507" s="10"/>
      <c r="C507" s="7"/>
      <c r="D507" s="6"/>
      <c r="E507" s="4"/>
      <c r="F507" s="4"/>
      <c r="G507" s="4"/>
      <c r="H507" s="2"/>
      <c r="I507" s="4"/>
      <c r="J507" s="9"/>
      <c r="K507" s="9"/>
    </row>
    <row r="508" spans="1:11" x14ac:dyDescent="0.25">
      <c r="A508" s="1" t="s">
        <v>525</v>
      </c>
      <c r="B508" s="10" t="s">
        <v>1214</v>
      </c>
      <c r="C508" s="7" t="s">
        <v>529</v>
      </c>
      <c r="D508" s="6" t="s">
        <v>504</v>
      </c>
      <c r="E508" s="4">
        <v>101057</v>
      </c>
      <c r="F508" s="4">
        <v>119918</v>
      </c>
      <c r="G508" s="4">
        <v>18862</v>
      </c>
      <c r="H508" s="2" t="s">
        <v>1</v>
      </c>
      <c r="I508" s="4">
        <v>125301</v>
      </c>
      <c r="J508" s="9" t="str">
        <f>HYPERLINK("https://www.ncbi.nlm.nih.gov/nuccore/CZAP01000018.1","CZAP01000018.1")</f>
        <v>CZAP01000018.1</v>
      </c>
      <c r="K508" s="9" t="str">
        <f>HYPERLINK("ftp://ftp.ncbi.nlm.nih.gov/genomes/all/GCA/001/405/895","GCA_001405895.1")</f>
        <v>GCA_001405895.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workbookViewId="0">
      <pane ySplit="2" topLeftCell="A3" activePane="bottomLeft" state="frozen"/>
      <selection pane="bottomLeft"/>
    </sheetView>
  </sheetViews>
  <sheetFormatPr defaultColWidth="8.75" defaultRowHeight="15.75" x14ac:dyDescent="0.25"/>
  <cols>
    <col min="1" max="1" width="9" style="1" bestFit="1" customWidth="1"/>
    <col min="2" max="2" width="6.875" style="1" customWidth="1"/>
    <col min="3" max="3" width="35.375" style="1" bestFit="1" customWidth="1"/>
    <col min="4" max="4" width="26.125" style="1" bestFit="1" customWidth="1"/>
    <col min="5" max="6" width="7.375" style="1" customWidth="1"/>
    <col min="7" max="7" width="10.625" style="1" bestFit="1" customWidth="1"/>
    <col min="8" max="8" width="6.25" style="1" customWidth="1"/>
    <col min="9" max="9" width="15.75" style="1" bestFit="1" customWidth="1"/>
    <col min="10" max="10" width="16.375" style="1" bestFit="1" customWidth="1"/>
    <col min="11" max="11" width="17.25" style="1" bestFit="1" customWidth="1"/>
    <col min="12" max="16384" width="8.75" style="1"/>
  </cols>
  <sheetData>
    <row r="1" spans="1:11" x14ac:dyDescent="0.25">
      <c r="A1" s="1" t="s">
        <v>512</v>
      </c>
      <c r="B1" s="10"/>
    </row>
    <row r="2" spans="1:11" x14ac:dyDescent="0.25">
      <c r="A2" s="5" t="s">
        <v>522</v>
      </c>
      <c r="B2" s="5" t="s">
        <v>801</v>
      </c>
      <c r="C2" s="5" t="s">
        <v>770</v>
      </c>
      <c r="D2" s="5" t="s">
        <v>516</v>
      </c>
      <c r="E2" s="3" t="s">
        <v>509</v>
      </c>
      <c r="F2" s="3" t="s">
        <v>510</v>
      </c>
      <c r="G2" s="3" t="s">
        <v>521</v>
      </c>
      <c r="H2" s="5" t="s">
        <v>520</v>
      </c>
      <c r="I2" s="5" t="s">
        <v>517</v>
      </c>
      <c r="J2" s="5" t="s">
        <v>518</v>
      </c>
      <c r="K2" s="5" t="s">
        <v>519</v>
      </c>
    </row>
    <row r="3" spans="1:11" x14ac:dyDescent="0.25">
      <c r="A3" s="1" t="s">
        <v>523</v>
      </c>
      <c r="B3" s="8" t="s">
        <v>789</v>
      </c>
      <c r="C3" s="7" t="s">
        <v>827</v>
      </c>
      <c r="D3" s="6" t="s">
        <v>185</v>
      </c>
      <c r="E3" s="4">
        <v>31274</v>
      </c>
      <c r="F3" s="4">
        <v>52880</v>
      </c>
      <c r="G3" s="4">
        <v>21607</v>
      </c>
      <c r="H3" s="2" t="s">
        <v>0</v>
      </c>
      <c r="I3" s="4">
        <v>68023</v>
      </c>
      <c r="J3" s="12" t="str">
        <f>HYPERLINK("https://www.ncbi.nlm.nih.gov/nuccore/WCKZ01000023.1","WCKZ01000023.1")</f>
        <v>WCKZ01000023.1</v>
      </c>
      <c r="K3" s="12" t="str">
        <f>HYPERLINK("ftp://ftp.ncbi.nlm.nih.gov/genomes/all/GCA/009/025/185/GCA_009025185.1_ASM902518v1","GCA_009025185.1")</f>
        <v>GCA_009025185.1</v>
      </c>
    </row>
    <row r="4" spans="1:11" x14ac:dyDescent="0.25">
      <c r="B4" s="8"/>
      <c r="C4" s="7"/>
      <c r="D4" s="6"/>
      <c r="E4" s="4"/>
      <c r="F4" s="4"/>
      <c r="G4" s="4"/>
      <c r="H4" s="2"/>
      <c r="I4" s="4"/>
      <c r="J4" s="12"/>
      <c r="K4" s="12"/>
    </row>
    <row r="5" spans="1:11" x14ac:dyDescent="0.25">
      <c r="A5" s="1" t="s">
        <v>523</v>
      </c>
      <c r="B5" s="8" t="s">
        <v>789</v>
      </c>
      <c r="C5" s="7" t="s">
        <v>828</v>
      </c>
      <c r="D5" s="6" t="s">
        <v>186</v>
      </c>
      <c r="E5" s="4">
        <v>31274</v>
      </c>
      <c r="F5" s="4">
        <v>52880</v>
      </c>
      <c r="G5" s="4">
        <v>21607</v>
      </c>
      <c r="H5" s="2" t="s">
        <v>0</v>
      </c>
      <c r="I5" s="4">
        <v>68023</v>
      </c>
      <c r="J5" s="12" t="str">
        <f>HYPERLINK("https://www.ncbi.nlm.nih.gov/nuccore/WCLA01000024.1","WCLA01000024.1")</f>
        <v>WCLA01000024.1</v>
      </c>
      <c r="K5" s="12" t="str">
        <f>HYPERLINK("ftp://ftp.ncbi.nlm.nih.gov/genomes/all/GCA/009/025/175/GCA_009025175.1_ASM902517v1","GCA_009025175.1")</f>
        <v>GCA_009025175.1</v>
      </c>
    </row>
    <row r="6" spans="1:11" x14ac:dyDescent="0.25">
      <c r="B6" s="8"/>
      <c r="C6" s="7"/>
      <c r="D6" s="6"/>
      <c r="E6" s="4"/>
      <c r="F6" s="4"/>
      <c r="G6" s="4"/>
      <c r="H6" s="2"/>
      <c r="I6" s="4"/>
      <c r="J6" s="12"/>
      <c r="K6" s="12"/>
    </row>
    <row r="7" spans="1:11" x14ac:dyDescent="0.25">
      <c r="A7" s="1" t="s">
        <v>523</v>
      </c>
      <c r="B7" s="8" t="s">
        <v>789</v>
      </c>
      <c r="C7" s="7" t="s">
        <v>835</v>
      </c>
      <c r="D7" s="6" t="s">
        <v>196</v>
      </c>
      <c r="E7" s="4">
        <v>1489</v>
      </c>
      <c r="F7" s="4">
        <v>12152</v>
      </c>
      <c r="G7" s="4">
        <v>10664</v>
      </c>
      <c r="H7" s="2" t="s">
        <v>1</v>
      </c>
      <c r="I7" s="4">
        <v>43425</v>
      </c>
      <c r="J7" s="12" t="str">
        <f>HYPERLINK("https://www.ncbi.nlm.nih.gov/nuccore/WCLB01000035.1","WCLB01000035.1")</f>
        <v>WCLB01000035.1</v>
      </c>
      <c r="K7" s="12" t="str">
        <f>HYPERLINK("ftp://ftp.ncbi.nlm.nih.gov/genomes/all/GCA/009/025/135/GCA_009025135.1_ASM902513v1","GCA_009025135.1")</f>
        <v>GCA_009025135.1</v>
      </c>
    </row>
    <row r="8" spans="1:11" x14ac:dyDescent="0.25">
      <c r="A8" s="1" t="s">
        <v>523</v>
      </c>
      <c r="B8" s="8" t="s">
        <v>789</v>
      </c>
      <c r="C8" s="7" t="s">
        <v>835</v>
      </c>
      <c r="D8" s="6" t="s">
        <v>196</v>
      </c>
      <c r="E8" s="4">
        <v>8318</v>
      </c>
      <c r="F8" s="4">
        <v>17438</v>
      </c>
      <c r="G8" s="4">
        <v>9121</v>
      </c>
      <c r="H8" s="2" t="s">
        <v>1</v>
      </c>
      <c r="I8" s="4">
        <v>17438</v>
      </c>
      <c r="J8" s="12" t="str">
        <f>HYPERLINK("https://www.ncbi.nlm.nih.gov/nuccore/WCLB01000049.1","WCLB01000049.1")</f>
        <v>WCLB01000049.1</v>
      </c>
      <c r="K8" s="12" t="str">
        <f>HYPERLINK("ftp://ftp.ncbi.nlm.nih.gov/genomes/all/GCA/009/025/135/GCA_009025135.1_ASM902513v1","GCA_009025135.1")</f>
        <v>GCA_009025135.1</v>
      </c>
    </row>
    <row r="9" spans="1:11" x14ac:dyDescent="0.25">
      <c r="B9" s="8"/>
      <c r="C9" s="7"/>
      <c r="D9" s="6"/>
      <c r="E9" s="4"/>
      <c r="F9" s="4"/>
      <c r="G9" s="4"/>
      <c r="H9" s="2"/>
      <c r="I9" s="4"/>
      <c r="J9" s="12"/>
      <c r="K9" s="12"/>
    </row>
    <row r="10" spans="1:11" x14ac:dyDescent="0.25">
      <c r="A10" s="1" t="s">
        <v>523</v>
      </c>
      <c r="B10" s="8" t="s">
        <v>789</v>
      </c>
      <c r="C10" s="7" t="s">
        <v>842</v>
      </c>
      <c r="D10" s="6" t="s">
        <v>187</v>
      </c>
      <c r="E10" s="4">
        <v>31274</v>
      </c>
      <c r="F10" s="4">
        <v>52880</v>
      </c>
      <c r="G10" s="4">
        <v>21607</v>
      </c>
      <c r="H10" s="2" t="s">
        <v>0</v>
      </c>
      <c r="I10" s="4">
        <v>68023</v>
      </c>
      <c r="J10" s="12" t="str">
        <f>HYPERLINK("https://www.ncbi.nlm.nih.gov/nuccore/WCLC01000024.1","WCLC01000024.1")</f>
        <v>WCLC01000024.1</v>
      </c>
      <c r="K10" s="12" t="str">
        <f>HYPERLINK("ftp://ftp.ncbi.nlm.nih.gov/genomes/all/GCA/009/025/145/GCA_009025145.1_ASM902514v1","GCA_009025145.1")</f>
        <v>GCA_009025145.1</v>
      </c>
    </row>
    <row r="11" spans="1:11" x14ac:dyDescent="0.25">
      <c r="B11" s="8"/>
      <c r="C11" s="7"/>
      <c r="D11" s="6"/>
      <c r="E11" s="4"/>
      <c r="F11" s="4"/>
      <c r="G11" s="4"/>
      <c r="H11" s="2"/>
      <c r="I11" s="4"/>
      <c r="J11" s="12"/>
      <c r="K11" s="12"/>
    </row>
    <row r="12" spans="1:11" x14ac:dyDescent="0.25">
      <c r="A12" s="1" t="s">
        <v>523</v>
      </c>
      <c r="B12" s="8" t="s">
        <v>789</v>
      </c>
      <c r="C12" s="7" t="s">
        <v>574</v>
      </c>
      <c r="D12" s="6" t="s">
        <v>4</v>
      </c>
      <c r="E12" s="4">
        <v>1</v>
      </c>
      <c r="F12" s="4">
        <v>2353</v>
      </c>
      <c r="G12" s="4">
        <v>2353</v>
      </c>
      <c r="H12" s="2" t="s">
        <v>1</v>
      </c>
      <c r="I12" s="4">
        <v>2353</v>
      </c>
      <c r="J12" s="12" t="str">
        <f>HYPERLINK("https://www.ncbi.nlm.nih.gov/nuccore/WKLI01000085.1","WKLI01000085.1")</f>
        <v>WKLI01000085.1</v>
      </c>
      <c r="K12" s="12" t="str">
        <f>HYPERLINK("ftp://ftp.ncbi.nlm.nih.gov/genomes/all/GCA/009/677/855/GCA_009677855.1_ASM967785v1","GCA_009677855.1")</f>
        <v>GCA_009677855.1</v>
      </c>
    </row>
    <row r="13" spans="1:11" x14ac:dyDescent="0.25">
      <c r="B13" s="8"/>
      <c r="C13" s="7"/>
      <c r="D13" s="6"/>
      <c r="E13" s="4"/>
      <c r="F13" s="4"/>
      <c r="G13" s="4"/>
      <c r="H13" s="2"/>
      <c r="I13" s="4"/>
      <c r="J13" s="12"/>
      <c r="K13" s="12"/>
    </row>
    <row r="14" spans="1:11" x14ac:dyDescent="0.25">
      <c r="A14" s="1" t="s">
        <v>523</v>
      </c>
      <c r="B14" s="8" t="s">
        <v>791</v>
      </c>
      <c r="C14" s="7" t="s">
        <v>829</v>
      </c>
      <c r="D14" s="6" t="s">
        <v>188</v>
      </c>
      <c r="E14" s="4">
        <v>1</v>
      </c>
      <c r="F14" s="4">
        <v>1458</v>
      </c>
      <c r="G14" s="4">
        <v>1458</v>
      </c>
      <c r="H14" s="2" t="s">
        <v>1</v>
      </c>
      <c r="I14" s="4">
        <v>19182</v>
      </c>
      <c r="J14" s="12" t="str">
        <f>HYPERLINK("https://www.ncbi.nlm.nih.gov/nuccore/WCUD01000080.1","WCUD01000080.1")</f>
        <v>WCUD01000080.1</v>
      </c>
      <c r="K14" s="12" t="str">
        <f>HYPERLINK("ftp://ftp.ncbi.nlm.nih.gov/genomes/all/GCA/009/020/365/GCA_009020365.1_ASM902036v1","GCA_009020365.1")</f>
        <v>GCA_009020365.1</v>
      </c>
    </row>
    <row r="15" spans="1:11" x14ac:dyDescent="0.25">
      <c r="A15" s="1" t="s">
        <v>523</v>
      </c>
      <c r="B15" s="8" t="s">
        <v>791</v>
      </c>
      <c r="C15" s="7" t="s">
        <v>829</v>
      </c>
      <c r="D15" s="6" t="s">
        <v>188</v>
      </c>
      <c r="E15" s="4">
        <v>1</v>
      </c>
      <c r="F15" s="4">
        <v>4318</v>
      </c>
      <c r="G15" s="4">
        <v>4318</v>
      </c>
      <c r="H15" s="2" t="s">
        <v>0</v>
      </c>
      <c r="I15" s="4">
        <v>15331</v>
      </c>
      <c r="J15" s="12" t="str">
        <f>HYPERLINK("https://www.ncbi.nlm.nih.gov/nuccore/WCUD01000108.1","WCUD01000108.1")</f>
        <v>WCUD01000108.1</v>
      </c>
      <c r="K15" s="12" t="str">
        <f>HYPERLINK("ftp://ftp.ncbi.nlm.nih.gov/genomes/all/GCA/009/020/365/GCA_009020365.1_ASM902036v1","GCA_009020365.1")</f>
        <v>GCA_009020365.1</v>
      </c>
    </row>
    <row r="16" spans="1:11" x14ac:dyDescent="0.25">
      <c r="A16" s="1" t="s">
        <v>523</v>
      </c>
      <c r="B16" s="8" t="s">
        <v>791</v>
      </c>
      <c r="C16" s="7" t="s">
        <v>829</v>
      </c>
      <c r="D16" s="6" t="s">
        <v>188</v>
      </c>
      <c r="E16" s="4">
        <v>696</v>
      </c>
      <c r="F16" s="4">
        <v>16394</v>
      </c>
      <c r="G16" s="4">
        <v>15699</v>
      </c>
      <c r="H16" s="2" t="s">
        <v>1</v>
      </c>
      <c r="I16" s="4">
        <v>28113</v>
      </c>
      <c r="J16" s="12" t="str">
        <f>HYPERLINK("https://www.ncbi.nlm.nih.gov/nuccore/WCUD01000055.1","WCUD01000055.1")</f>
        <v>WCUD01000055.1</v>
      </c>
      <c r="K16" s="12" t="str">
        <f>HYPERLINK("ftp://ftp.ncbi.nlm.nih.gov/genomes/all/GCA/009/020/365/GCA_009020365.1_ASM902036v1","GCA_009020365.1")</f>
        <v>GCA_009020365.1</v>
      </c>
    </row>
    <row r="17" spans="1:11" x14ac:dyDescent="0.25">
      <c r="B17" s="8"/>
      <c r="C17" s="7"/>
      <c r="D17" s="6"/>
      <c r="E17" s="4"/>
      <c r="F17" s="4"/>
      <c r="G17" s="4"/>
      <c r="H17" s="2"/>
      <c r="I17" s="4"/>
      <c r="J17" s="12"/>
      <c r="K17" s="12"/>
    </row>
    <row r="18" spans="1:11" x14ac:dyDescent="0.25">
      <c r="A18" s="1" t="s">
        <v>523</v>
      </c>
      <c r="B18" s="8" t="s">
        <v>791</v>
      </c>
      <c r="C18" s="7" t="s">
        <v>830</v>
      </c>
      <c r="D18" s="6" t="s">
        <v>189</v>
      </c>
      <c r="E18" s="4">
        <v>1496</v>
      </c>
      <c r="F18" s="4">
        <v>17194</v>
      </c>
      <c r="G18" s="4">
        <v>15699</v>
      </c>
      <c r="H18" s="2" t="s">
        <v>1</v>
      </c>
      <c r="I18" s="4">
        <v>23526</v>
      </c>
      <c r="J18" s="12" t="str">
        <f>HYPERLINK("https://www.ncbi.nlm.nih.gov/nuccore/WCUE01000029.1","WCUE01000029.1")</f>
        <v>WCUE01000029.1</v>
      </c>
      <c r="K18" s="12" t="str">
        <f>HYPERLINK("ftp://ftp.ncbi.nlm.nih.gov/genomes/all/GCA/009/020/355/GCA_009020355.1_ASM902035v1","GCA_009020355.1")</f>
        <v>GCA_009020355.1</v>
      </c>
    </row>
    <row r="19" spans="1:11" x14ac:dyDescent="0.25">
      <c r="A19" s="1" t="s">
        <v>523</v>
      </c>
      <c r="B19" s="8" t="s">
        <v>791</v>
      </c>
      <c r="C19" s="7" t="s">
        <v>830</v>
      </c>
      <c r="D19" s="6" t="s">
        <v>189</v>
      </c>
      <c r="E19" s="4">
        <v>39553</v>
      </c>
      <c r="F19" s="4">
        <v>45280</v>
      </c>
      <c r="G19" s="4">
        <v>5728</v>
      </c>
      <c r="H19" s="2" t="s">
        <v>0</v>
      </c>
      <c r="I19" s="4">
        <v>75223</v>
      </c>
      <c r="J19" s="12" t="str">
        <f>HYPERLINK("https://www.ncbi.nlm.nih.gov/nuccore/WCUE01000015.1","WCUE01000015.1")</f>
        <v>WCUE01000015.1</v>
      </c>
      <c r="K19" s="12" t="str">
        <f>HYPERLINK("ftp://ftp.ncbi.nlm.nih.gov/genomes/all/GCA/009/020/355/GCA_009020355.1_ASM902035v1","GCA_009020355.1")</f>
        <v>GCA_009020355.1</v>
      </c>
    </row>
    <row r="20" spans="1:11" x14ac:dyDescent="0.25">
      <c r="B20" s="8"/>
      <c r="C20" s="7"/>
      <c r="D20" s="6"/>
      <c r="E20" s="4"/>
      <c r="F20" s="4"/>
      <c r="G20" s="4"/>
      <c r="H20" s="2"/>
      <c r="I20" s="4"/>
      <c r="J20" s="12"/>
      <c r="K20" s="12"/>
    </row>
    <row r="21" spans="1:11" x14ac:dyDescent="0.25">
      <c r="A21" s="1" t="s">
        <v>523</v>
      </c>
      <c r="B21" s="8" t="s">
        <v>791</v>
      </c>
      <c r="C21" s="7" t="s">
        <v>831</v>
      </c>
      <c r="D21" s="6" t="s">
        <v>190</v>
      </c>
      <c r="E21" s="4">
        <v>1</v>
      </c>
      <c r="F21" s="4">
        <v>2380</v>
      </c>
      <c r="G21" s="4">
        <v>2380</v>
      </c>
      <c r="H21" s="2" t="s">
        <v>0</v>
      </c>
      <c r="I21" s="4">
        <v>2380</v>
      </c>
      <c r="J21" s="12" t="str">
        <f>HYPERLINK("https://www.ncbi.nlm.nih.gov/nuccore/WCUF01000068.1","WCUF01000068.1")</f>
        <v>WCUF01000068.1</v>
      </c>
      <c r="K21" s="12" t="str">
        <f>HYPERLINK("ftp://ftp.ncbi.nlm.nih.gov/genomes/all/GCA/009/020/375/GCA_009020375.1_ASM902037v1","GCA_009020375.1")</f>
        <v>GCA_009020375.1</v>
      </c>
    </row>
    <row r="22" spans="1:11" x14ac:dyDescent="0.25">
      <c r="A22" s="1" t="s">
        <v>523</v>
      </c>
      <c r="B22" s="8" t="s">
        <v>791</v>
      </c>
      <c r="C22" s="7" t="s">
        <v>831</v>
      </c>
      <c r="D22" s="6" t="s">
        <v>190</v>
      </c>
      <c r="E22" s="4">
        <v>1</v>
      </c>
      <c r="F22" s="4">
        <v>1449</v>
      </c>
      <c r="G22" s="4">
        <v>1449</v>
      </c>
      <c r="H22" s="2" t="s">
        <v>1</v>
      </c>
      <c r="I22" s="4">
        <v>1554</v>
      </c>
      <c r="J22" s="12" t="str">
        <f>HYPERLINK("https://www.ncbi.nlm.nih.gov/nuccore/WCUF01000086.1","WCUF01000086.1")</f>
        <v>WCUF01000086.1</v>
      </c>
      <c r="K22" s="12" t="str">
        <f>HYPERLINK("ftp://ftp.ncbi.nlm.nih.gov/genomes/all/GCA/009/020/375/GCA_009020375.1_ASM902037v1","GCA_009020375.1")</f>
        <v>GCA_009020375.1</v>
      </c>
    </row>
    <row r="23" spans="1:11" x14ac:dyDescent="0.25">
      <c r="A23" s="1" t="s">
        <v>523</v>
      </c>
      <c r="B23" s="8" t="s">
        <v>791</v>
      </c>
      <c r="C23" s="7" t="s">
        <v>831</v>
      </c>
      <c r="D23" s="6" t="s">
        <v>190</v>
      </c>
      <c r="E23" s="4">
        <v>1</v>
      </c>
      <c r="F23" s="4">
        <v>1393</v>
      </c>
      <c r="G23" s="4">
        <v>1393</v>
      </c>
      <c r="H23" s="2" t="s">
        <v>0</v>
      </c>
      <c r="I23" s="4">
        <v>1393</v>
      </c>
      <c r="J23" s="12" t="str">
        <f>HYPERLINK("https://www.ncbi.nlm.nih.gov/nuccore/WCUF01000092.1","WCUF01000092.1")</f>
        <v>WCUF01000092.1</v>
      </c>
      <c r="K23" s="12" t="str">
        <f>HYPERLINK("ftp://ftp.ncbi.nlm.nih.gov/genomes/all/GCA/009/020/375/GCA_009020375.1_ASM902037v1","GCA_009020375.1")</f>
        <v>GCA_009020375.1</v>
      </c>
    </row>
    <row r="24" spans="1:11" x14ac:dyDescent="0.25">
      <c r="A24" s="1" t="s">
        <v>523</v>
      </c>
      <c r="B24" s="8" t="s">
        <v>791</v>
      </c>
      <c r="C24" s="7" t="s">
        <v>831</v>
      </c>
      <c r="D24" s="6" t="s">
        <v>190</v>
      </c>
      <c r="E24" s="4">
        <v>1</v>
      </c>
      <c r="F24" s="4">
        <v>1297</v>
      </c>
      <c r="G24" s="4">
        <v>1297</v>
      </c>
      <c r="H24" s="2" t="s">
        <v>1</v>
      </c>
      <c r="I24" s="4">
        <v>1297</v>
      </c>
      <c r="J24" s="12" t="str">
        <f>HYPERLINK("https://www.ncbi.nlm.nih.gov/nuccore/WCUF01000094.1","WCUF01000094.1")</f>
        <v>WCUF01000094.1</v>
      </c>
      <c r="K24" s="12" t="str">
        <f>HYPERLINK("ftp://ftp.ncbi.nlm.nih.gov/genomes/all/GCA/009/020/375/GCA_009020375.1_ASM902037v1","GCA_009020375.1")</f>
        <v>GCA_009020375.1</v>
      </c>
    </row>
    <row r="25" spans="1:11" x14ac:dyDescent="0.25">
      <c r="A25" s="1" t="s">
        <v>523</v>
      </c>
      <c r="B25" s="8" t="s">
        <v>791</v>
      </c>
      <c r="C25" s="7" t="s">
        <v>831</v>
      </c>
      <c r="D25" s="6" t="s">
        <v>190</v>
      </c>
      <c r="E25" s="4">
        <v>1</v>
      </c>
      <c r="F25" s="4">
        <v>1292</v>
      </c>
      <c r="G25" s="4">
        <v>1292</v>
      </c>
      <c r="H25" s="2" t="s">
        <v>1</v>
      </c>
      <c r="I25" s="4">
        <v>1292</v>
      </c>
      <c r="J25" s="12" t="str">
        <f>HYPERLINK("https://www.ncbi.nlm.nih.gov/nuccore/WCUF01000095.1","WCUF01000095.1")</f>
        <v>WCUF01000095.1</v>
      </c>
      <c r="K25" s="12" t="str">
        <f>HYPERLINK("ftp://ftp.ncbi.nlm.nih.gov/genomes/all/GCA/009/020/375/GCA_009020375.1_ASM902037v1","GCA_009020375.1")</f>
        <v>GCA_009020375.1</v>
      </c>
    </row>
    <row r="26" spans="1:11" x14ac:dyDescent="0.25">
      <c r="B26" s="8"/>
      <c r="C26" s="7"/>
      <c r="D26" s="6"/>
      <c r="E26" s="4"/>
      <c r="F26" s="4"/>
      <c r="G26" s="4"/>
      <c r="H26" s="2"/>
      <c r="I26" s="4"/>
      <c r="J26" s="12"/>
      <c r="K26" s="12"/>
    </row>
    <row r="27" spans="1:11" x14ac:dyDescent="0.25">
      <c r="A27" s="1" t="s">
        <v>523</v>
      </c>
      <c r="B27" s="8" t="s">
        <v>791</v>
      </c>
      <c r="C27" s="7" t="s">
        <v>832</v>
      </c>
      <c r="D27" s="6" t="s">
        <v>191</v>
      </c>
      <c r="E27" s="4">
        <v>1341</v>
      </c>
      <c r="F27" s="4">
        <v>17039</v>
      </c>
      <c r="G27" s="4">
        <v>15699</v>
      </c>
      <c r="H27" s="2" t="s">
        <v>1</v>
      </c>
      <c r="I27" s="4">
        <v>23371</v>
      </c>
      <c r="J27" s="12" t="str">
        <f>HYPERLINK("https://www.ncbi.nlm.nih.gov/nuccore/WCUG01000035.1","WCUG01000035.1")</f>
        <v>WCUG01000035.1</v>
      </c>
      <c r="K27" s="12" t="str">
        <f>HYPERLINK("ftp://ftp.ncbi.nlm.nih.gov/genomes/all/GCA/009/020/325/GCA_009020325.1_ASM902032v1","GCA_009020325.1")</f>
        <v>GCA_009020325.1</v>
      </c>
    </row>
    <row r="28" spans="1:11" x14ac:dyDescent="0.25">
      <c r="A28" s="1" t="s">
        <v>523</v>
      </c>
      <c r="B28" s="8" t="s">
        <v>791</v>
      </c>
      <c r="C28" s="7" t="s">
        <v>832</v>
      </c>
      <c r="D28" s="6" t="s">
        <v>191</v>
      </c>
      <c r="E28" s="4">
        <v>17666</v>
      </c>
      <c r="F28" s="4">
        <v>23393</v>
      </c>
      <c r="G28" s="4">
        <v>5728</v>
      </c>
      <c r="H28" s="2" t="s">
        <v>0</v>
      </c>
      <c r="I28" s="4">
        <v>53336</v>
      </c>
      <c r="J28" s="12" t="str">
        <f>HYPERLINK("https://www.ncbi.nlm.nih.gov/nuccore/WCUG01000024.1","WCUG01000024.1")</f>
        <v>WCUG01000024.1</v>
      </c>
      <c r="K28" s="12" t="str">
        <f>HYPERLINK("ftp://ftp.ncbi.nlm.nih.gov/genomes/all/GCA/009/020/325/GCA_009020325.1_ASM902032v1","GCA_009020325.1")</f>
        <v>GCA_009020325.1</v>
      </c>
    </row>
    <row r="29" spans="1:11" x14ac:dyDescent="0.25">
      <c r="B29" s="8"/>
      <c r="C29" s="7"/>
      <c r="D29" s="6"/>
      <c r="E29" s="4"/>
      <c r="F29" s="4"/>
      <c r="G29" s="4"/>
      <c r="H29" s="2"/>
      <c r="I29" s="4"/>
      <c r="J29" s="12"/>
      <c r="K29" s="12"/>
    </row>
    <row r="30" spans="1:11" x14ac:dyDescent="0.25">
      <c r="A30" s="1" t="s">
        <v>523</v>
      </c>
      <c r="B30" s="8" t="s">
        <v>791</v>
      </c>
      <c r="C30" s="7" t="s">
        <v>833</v>
      </c>
      <c r="D30" s="6" t="s">
        <v>197</v>
      </c>
      <c r="E30" s="4">
        <v>1341</v>
      </c>
      <c r="F30" s="4">
        <v>17039</v>
      </c>
      <c r="G30" s="4">
        <v>15699</v>
      </c>
      <c r="H30" s="2" t="s">
        <v>1</v>
      </c>
      <c r="I30" s="4">
        <v>25816</v>
      </c>
      <c r="J30" s="12" t="str">
        <f>HYPERLINK("https://www.ncbi.nlm.nih.gov/nuccore/WCUH01000028.1","WCUH01000028.1")</f>
        <v>WCUH01000028.1</v>
      </c>
      <c r="K30" s="12" t="str">
        <f>HYPERLINK("ftp://ftp.ncbi.nlm.nih.gov/genomes/all/GCA/009/020/315/GCA_009020315.1_ASM902031v1","GCA_009020315.1")</f>
        <v>GCA_009020315.1</v>
      </c>
    </row>
    <row r="31" spans="1:11" x14ac:dyDescent="0.25">
      <c r="A31" s="1" t="s">
        <v>523</v>
      </c>
      <c r="B31" s="8" t="s">
        <v>791</v>
      </c>
      <c r="C31" s="7" t="s">
        <v>833</v>
      </c>
      <c r="D31" s="6" t="s">
        <v>197</v>
      </c>
      <c r="E31" s="4">
        <v>29944</v>
      </c>
      <c r="F31" s="4">
        <v>35671</v>
      </c>
      <c r="G31" s="4">
        <v>5728</v>
      </c>
      <c r="H31" s="2" t="s">
        <v>1</v>
      </c>
      <c r="I31" s="4">
        <v>75136</v>
      </c>
      <c r="J31" s="12" t="str">
        <f>HYPERLINK("https://www.ncbi.nlm.nih.gov/nuccore/WCUH01000016.1","WCUH01000016.1")</f>
        <v>WCUH01000016.1</v>
      </c>
      <c r="K31" s="12" t="str">
        <f>HYPERLINK("ftp://ftp.ncbi.nlm.nih.gov/genomes/all/GCA/009/020/315/GCA_009020315.1_ASM902031v1","GCA_009020315.1")</f>
        <v>GCA_009020315.1</v>
      </c>
    </row>
    <row r="32" spans="1:11" x14ac:dyDescent="0.25">
      <c r="B32" s="8"/>
      <c r="C32" s="7"/>
      <c r="D32" s="6"/>
      <c r="E32" s="4"/>
      <c r="F32" s="4"/>
      <c r="G32" s="4"/>
      <c r="H32" s="2"/>
      <c r="I32" s="4"/>
      <c r="J32" s="12"/>
      <c r="K32" s="12"/>
    </row>
    <row r="33" spans="1:11" x14ac:dyDescent="0.25">
      <c r="A33" s="1" t="s">
        <v>523</v>
      </c>
      <c r="B33" s="8" t="s">
        <v>791</v>
      </c>
      <c r="C33" s="7" t="s">
        <v>834</v>
      </c>
      <c r="D33" s="6" t="s">
        <v>192</v>
      </c>
      <c r="E33" s="4">
        <v>17666</v>
      </c>
      <c r="F33" s="4">
        <v>23393</v>
      </c>
      <c r="G33" s="4">
        <v>5728</v>
      </c>
      <c r="H33" s="2" t="s">
        <v>0</v>
      </c>
      <c r="I33" s="4">
        <v>53336</v>
      </c>
      <c r="J33" s="12" t="str">
        <f>HYPERLINK("https://www.ncbi.nlm.nih.gov/nuccore/WCUI01000025.1","WCUI01000025.1")</f>
        <v>WCUI01000025.1</v>
      </c>
      <c r="K33" s="12" t="str">
        <f>HYPERLINK("ftp://ftp.ncbi.nlm.nih.gov/genomes/all/GCA/009/020/275/GCA_009020275.1_ASM902027v1","GCA_009020275.1")</f>
        <v>GCA_009020275.1</v>
      </c>
    </row>
    <row r="34" spans="1:11" x14ac:dyDescent="0.25">
      <c r="B34" s="8"/>
      <c r="C34" s="7"/>
      <c r="D34" s="6"/>
      <c r="E34" s="4"/>
      <c r="F34" s="4"/>
      <c r="G34" s="4"/>
      <c r="H34" s="2"/>
      <c r="I34" s="4"/>
      <c r="J34" s="12"/>
      <c r="K34" s="12"/>
    </row>
    <row r="35" spans="1:11" x14ac:dyDescent="0.25">
      <c r="A35" s="1" t="s">
        <v>523</v>
      </c>
      <c r="B35" s="8" t="s">
        <v>791</v>
      </c>
      <c r="C35" s="7" t="s">
        <v>834</v>
      </c>
      <c r="D35" s="6" t="s">
        <v>192</v>
      </c>
      <c r="E35" s="4">
        <v>2187</v>
      </c>
      <c r="F35" s="4">
        <v>17885</v>
      </c>
      <c r="G35" s="4">
        <v>15699</v>
      </c>
      <c r="H35" s="2" t="s">
        <v>1</v>
      </c>
      <c r="I35" s="4">
        <v>32232</v>
      </c>
      <c r="J35" s="12" t="str">
        <f>HYPERLINK("https://www.ncbi.nlm.nih.gov/nuccore/WCUI01000032.1","WCUI01000032.1")</f>
        <v>WCUI01000032.1</v>
      </c>
      <c r="K35" s="12" t="str">
        <f>HYPERLINK("ftp://ftp.ncbi.nlm.nih.gov/genomes/all/GCA/009/020/275/GCA_009020275.1_ASM902027v1","GCA_009020275.1")</f>
        <v>GCA_009020275.1</v>
      </c>
    </row>
    <row r="36" spans="1:11" x14ac:dyDescent="0.25">
      <c r="B36" s="8"/>
      <c r="C36" s="7"/>
      <c r="D36" s="6"/>
      <c r="E36" s="4"/>
      <c r="F36" s="4"/>
      <c r="G36" s="4"/>
      <c r="H36" s="2"/>
      <c r="I36" s="4"/>
      <c r="J36" s="12"/>
      <c r="K36" s="12"/>
    </row>
    <row r="37" spans="1:11" x14ac:dyDescent="0.25">
      <c r="A37" s="1" t="s">
        <v>523</v>
      </c>
      <c r="B37" s="8" t="s">
        <v>791</v>
      </c>
      <c r="C37" s="7" t="s">
        <v>836</v>
      </c>
      <c r="D37" s="6" t="s">
        <v>193</v>
      </c>
      <c r="E37" s="4">
        <v>1284</v>
      </c>
      <c r="F37" s="4">
        <v>16982</v>
      </c>
      <c r="G37" s="4">
        <v>15699</v>
      </c>
      <c r="H37" s="2" t="s">
        <v>1</v>
      </c>
      <c r="I37" s="4">
        <v>31329</v>
      </c>
      <c r="J37" s="12" t="str">
        <f>HYPERLINK("https://www.ncbi.nlm.nih.gov/nuccore/WCUJ01000029.1","WCUJ01000029.1")</f>
        <v>WCUJ01000029.1</v>
      </c>
      <c r="K37" s="12" t="str">
        <f>HYPERLINK("ftp://ftp.ncbi.nlm.nih.gov/genomes/all/GCA/009/020/265/GCA_009020265.1_ASM902026v1","GCA_009020265.1")</f>
        <v>GCA_009020265.1</v>
      </c>
    </row>
    <row r="38" spans="1:11" x14ac:dyDescent="0.25">
      <c r="A38" s="1" t="s">
        <v>523</v>
      </c>
      <c r="B38" s="8" t="s">
        <v>791</v>
      </c>
      <c r="C38" s="7" t="s">
        <v>836</v>
      </c>
      <c r="D38" s="6" t="s">
        <v>193</v>
      </c>
      <c r="E38" s="4">
        <v>17725</v>
      </c>
      <c r="F38" s="4">
        <v>23452</v>
      </c>
      <c r="G38" s="4">
        <v>5728</v>
      </c>
      <c r="H38" s="2" t="s">
        <v>0</v>
      </c>
      <c r="I38" s="4">
        <v>53395</v>
      </c>
      <c r="J38" s="12" t="str">
        <f>HYPERLINK("https://www.ncbi.nlm.nih.gov/nuccore/WCUJ01000022.1","WCUJ01000022.1")</f>
        <v>WCUJ01000022.1</v>
      </c>
      <c r="K38" s="12" t="str">
        <f>HYPERLINK("ftp://ftp.ncbi.nlm.nih.gov/genomes/all/GCA/009/020/265/GCA_009020265.1_ASM902026v1","GCA_009020265.1")</f>
        <v>GCA_009020265.1</v>
      </c>
    </row>
    <row r="39" spans="1:11" x14ac:dyDescent="0.25">
      <c r="B39" s="8"/>
      <c r="C39" s="7"/>
      <c r="D39" s="6"/>
      <c r="E39" s="4"/>
      <c r="F39" s="4"/>
      <c r="G39" s="4"/>
      <c r="H39" s="2"/>
      <c r="I39" s="4"/>
      <c r="J39" s="12"/>
      <c r="K39" s="12"/>
    </row>
    <row r="40" spans="1:11" x14ac:dyDescent="0.25">
      <c r="A40" s="1" t="s">
        <v>523</v>
      </c>
      <c r="B40" s="8" t="s">
        <v>791</v>
      </c>
      <c r="C40" s="7" t="s">
        <v>837</v>
      </c>
      <c r="D40" s="6" t="s">
        <v>194</v>
      </c>
      <c r="E40" s="4">
        <v>1341</v>
      </c>
      <c r="F40" s="4">
        <v>17039</v>
      </c>
      <c r="G40" s="4">
        <v>15699</v>
      </c>
      <c r="H40" s="2" t="s">
        <v>1</v>
      </c>
      <c r="I40" s="4">
        <v>25816</v>
      </c>
      <c r="J40" s="12" t="str">
        <f>HYPERLINK("https://www.ncbi.nlm.nih.gov/nuccore/WCUK01000033.1","WCUK01000033.1")</f>
        <v>WCUK01000033.1</v>
      </c>
      <c r="K40" s="12" t="str">
        <f>HYPERLINK("ftp://ftp.ncbi.nlm.nih.gov/genomes/all/GCA/009/020/255/GCA_009020255.1_ASM902025v1","GCA_009020255.1")</f>
        <v>GCA_009020255.1</v>
      </c>
    </row>
    <row r="41" spans="1:11" x14ac:dyDescent="0.25">
      <c r="A41" s="1" t="s">
        <v>523</v>
      </c>
      <c r="B41" s="8" t="s">
        <v>791</v>
      </c>
      <c r="C41" s="7" t="s">
        <v>837</v>
      </c>
      <c r="D41" s="6" t="s">
        <v>194</v>
      </c>
      <c r="E41" s="4">
        <v>17725</v>
      </c>
      <c r="F41" s="4">
        <v>23452</v>
      </c>
      <c r="G41" s="4">
        <v>5728</v>
      </c>
      <c r="H41" s="2" t="s">
        <v>0</v>
      </c>
      <c r="I41" s="4">
        <v>53395</v>
      </c>
      <c r="J41" s="12" t="str">
        <f>HYPERLINK("https://www.ncbi.nlm.nih.gov/nuccore/WCUK01000024.1","WCUK01000024.1")</f>
        <v>WCUK01000024.1</v>
      </c>
      <c r="K41" s="12" t="str">
        <f>HYPERLINK("ftp://ftp.ncbi.nlm.nih.gov/genomes/all/GCA/009/020/255/GCA_009020255.1_ASM902025v1","GCA_009020255.1")</f>
        <v>GCA_009020255.1</v>
      </c>
    </row>
    <row r="42" spans="1:11" x14ac:dyDescent="0.25">
      <c r="B42" s="8"/>
      <c r="C42" s="7"/>
      <c r="D42" s="6"/>
      <c r="E42" s="4"/>
      <c r="F42" s="4"/>
      <c r="G42" s="4"/>
      <c r="H42" s="2"/>
      <c r="I42" s="4"/>
      <c r="J42" s="12"/>
      <c r="K42" s="12"/>
    </row>
    <row r="43" spans="1:11" x14ac:dyDescent="0.25">
      <c r="A43" s="1" t="s">
        <v>523</v>
      </c>
      <c r="B43" s="8" t="s">
        <v>791</v>
      </c>
      <c r="C43" s="7" t="s">
        <v>838</v>
      </c>
      <c r="D43" s="6" t="s">
        <v>198</v>
      </c>
      <c r="E43" s="4">
        <v>1261</v>
      </c>
      <c r="F43" s="4">
        <v>16959</v>
      </c>
      <c r="G43" s="4">
        <v>15699</v>
      </c>
      <c r="H43" s="2" t="s">
        <v>1</v>
      </c>
      <c r="I43" s="4">
        <v>23291</v>
      </c>
      <c r="J43" s="12" t="str">
        <f>HYPERLINK("https://www.ncbi.nlm.nih.gov/nuccore/WCUL01000029.1","WCUL01000029.1")</f>
        <v>WCUL01000029.1</v>
      </c>
      <c r="K43" s="12" t="str">
        <f>HYPERLINK("ftp://ftp.ncbi.nlm.nih.gov/genomes/all/GCA/009/020/225/GCA_009020225.1_ASM902022v1","GCA_009020225.1")</f>
        <v>GCA_009020225.1</v>
      </c>
    </row>
    <row r="44" spans="1:11" x14ac:dyDescent="0.25">
      <c r="A44" s="1" t="s">
        <v>523</v>
      </c>
      <c r="B44" s="8" t="s">
        <v>791</v>
      </c>
      <c r="C44" s="7" t="s">
        <v>838</v>
      </c>
      <c r="D44" s="6" t="s">
        <v>198</v>
      </c>
      <c r="E44" s="4">
        <v>29944</v>
      </c>
      <c r="F44" s="4">
        <v>35671</v>
      </c>
      <c r="G44" s="4">
        <v>5728</v>
      </c>
      <c r="H44" s="2" t="s">
        <v>1</v>
      </c>
      <c r="I44" s="4">
        <v>74512</v>
      </c>
      <c r="J44" s="12" t="str">
        <f>HYPERLINK("https://www.ncbi.nlm.nih.gov/nuccore/WCUL01000015.1","WCUL01000015.1")</f>
        <v>WCUL01000015.1</v>
      </c>
      <c r="K44" s="12" t="str">
        <f>HYPERLINK("ftp://ftp.ncbi.nlm.nih.gov/genomes/all/GCA/009/020/225/GCA_009020225.1_ASM902022v1","GCA_009020225.1")</f>
        <v>GCA_009020225.1</v>
      </c>
    </row>
    <row r="45" spans="1:11" x14ac:dyDescent="0.25">
      <c r="B45" s="8"/>
      <c r="C45" s="7"/>
      <c r="D45" s="6"/>
      <c r="E45" s="4"/>
      <c r="F45" s="4"/>
      <c r="G45" s="4"/>
      <c r="H45" s="2"/>
      <c r="I45" s="4"/>
      <c r="J45" s="12"/>
      <c r="K45" s="12"/>
    </row>
    <row r="46" spans="1:11" x14ac:dyDescent="0.25">
      <c r="A46" s="1" t="s">
        <v>523</v>
      </c>
      <c r="B46" s="8" t="s">
        <v>791</v>
      </c>
      <c r="C46" s="7" t="s">
        <v>839</v>
      </c>
      <c r="D46" s="6" t="s">
        <v>199</v>
      </c>
      <c r="E46" s="4">
        <v>1341</v>
      </c>
      <c r="F46" s="4">
        <v>17039</v>
      </c>
      <c r="G46" s="4">
        <v>15699</v>
      </c>
      <c r="H46" s="2" t="s">
        <v>1</v>
      </c>
      <c r="I46" s="4">
        <v>31386</v>
      </c>
      <c r="J46" s="12" t="str">
        <f>HYPERLINK("https://www.ncbi.nlm.nih.gov/nuccore/WCUM01000034.1","WCUM01000034.1")</f>
        <v>WCUM01000034.1</v>
      </c>
      <c r="K46" s="12" t="str">
        <f>HYPERLINK("ftp://ftp.ncbi.nlm.nih.gov/genomes/all/GCA/009/020/215/GCA_009020215.1_ASM902021v1","GCA_009020215.1")</f>
        <v>GCA_009020215.1</v>
      </c>
    </row>
    <row r="47" spans="1:11" x14ac:dyDescent="0.25">
      <c r="A47" s="1" t="s">
        <v>523</v>
      </c>
      <c r="B47" s="8" t="s">
        <v>791</v>
      </c>
      <c r="C47" s="7" t="s">
        <v>839</v>
      </c>
      <c r="D47" s="6" t="s">
        <v>199</v>
      </c>
      <c r="E47" s="4">
        <v>29944</v>
      </c>
      <c r="F47" s="4">
        <v>35671</v>
      </c>
      <c r="G47" s="4">
        <v>5728</v>
      </c>
      <c r="H47" s="2" t="s">
        <v>1</v>
      </c>
      <c r="I47" s="4">
        <v>74512</v>
      </c>
      <c r="J47" s="12" t="str">
        <f>HYPERLINK("https://www.ncbi.nlm.nih.gov/nuccore/WCUM01000018.1","WCUM01000018.1")</f>
        <v>WCUM01000018.1</v>
      </c>
      <c r="K47" s="12" t="str">
        <f>HYPERLINK("ftp://ftp.ncbi.nlm.nih.gov/genomes/all/GCA/009/020/215/GCA_009020215.1_ASM902021v1","GCA_009020215.1")</f>
        <v>GCA_009020215.1</v>
      </c>
    </row>
    <row r="48" spans="1:11" x14ac:dyDescent="0.25">
      <c r="B48" s="8"/>
      <c r="C48" s="7"/>
      <c r="D48" s="6"/>
      <c r="E48" s="4"/>
      <c r="F48" s="4"/>
      <c r="G48" s="4"/>
      <c r="H48" s="2"/>
      <c r="I48" s="4"/>
      <c r="J48" s="12"/>
      <c r="K48" s="12"/>
    </row>
    <row r="49" spans="1:11" x14ac:dyDescent="0.25">
      <c r="A49" s="1" t="s">
        <v>523</v>
      </c>
      <c r="B49" s="8" t="s">
        <v>791</v>
      </c>
      <c r="C49" s="7" t="s">
        <v>840</v>
      </c>
      <c r="D49" s="6" t="s">
        <v>195</v>
      </c>
      <c r="E49" s="4">
        <v>14348</v>
      </c>
      <c r="F49" s="4">
        <v>30046</v>
      </c>
      <c r="G49" s="4">
        <v>15699</v>
      </c>
      <c r="H49" s="2" t="s">
        <v>0</v>
      </c>
      <c r="I49" s="4">
        <v>117871</v>
      </c>
      <c r="J49" s="12" t="str">
        <f>HYPERLINK("https://www.ncbi.nlm.nih.gov/nuccore/WCUN01000020.1","WCUN01000020.1")</f>
        <v>WCUN01000020.1</v>
      </c>
      <c r="K49" s="12" t="str">
        <f>HYPERLINK("ftp://ftp.ncbi.nlm.nih.gov/genomes/all/GCA/009/020/155/GCA_009020155.1_ASM902015v1","GCA_009020155.1")</f>
        <v>GCA_009020155.1</v>
      </c>
    </row>
    <row r="50" spans="1:11" x14ac:dyDescent="0.25">
      <c r="A50" s="1" t="s">
        <v>523</v>
      </c>
      <c r="B50" s="8" t="s">
        <v>791</v>
      </c>
      <c r="C50" s="7" t="s">
        <v>840</v>
      </c>
      <c r="D50" s="6" t="s">
        <v>195</v>
      </c>
      <c r="E50" s="4">
        <v>17353</v>
      </c>
      <c r="F50" s="4">
        <v>23080</v>
      </c>
      <c r="G50" s="4">
        <v>5728</v>
      </c>
      <c r="H50" s="2" t="s">
        <v>0</v>
      </c>
      <c r="I50" s="4">
        <v>53023</v>
      </c>
      <c r="J50" s="12" t="str">
        <f>HYPERLINK("https://www.ncbi.nlm.nih.gov/nuccore/WCUN01000023.1","WCUN01000023.1")</f>
        <v>WCUN01000023.1</v>
      </c>
      <c r="K50" s="12" t="str">
        <f>HYPERLINK("ftp://ftp.ncbi.nlm.nih.gov/genomes/all/GCA/009/020/155/GCA_009020155.1_ASM902015v1","GCA_009020155.1")</f>
        <v>GCA_009020155.1</v>
      </c>
    </row>
    <row r="51" spans="1:11" x14ac:dyDescent="0.25">
      <c r="B51" s="8"/>
      <c r="C51" s="7"/>
      <c r="D51" s="6"/>
      <c r="E51" s="4"/>
      <c r="F51" s="4"/>
      <c r="G51" s="4"/>
      <c r="H51" s="2"/>
      <c r="I51" s="4"/>
      <c r="J51" s="12"/>
      <c r="K51" s="12"/>
    </row>
    <row r="52" spans="1:11" x14ac:dyDescent="0.25">
      <c r="A52" s="1" t="s">
        <v>523</v>
      </c>
      <c r="B52" s="8" t="s">
        <v>791</v>
      </c>
      <c r="C52" s="7" t="s">
        <v>841</v>
      </c>
      <c r="D52" s="6" t="s">
        <v>200</v>
      </c>
      <c r="E52" s="4">
        <v>1341</v>
      </c>
      <c r="F52" s="4">
        <v>17039</v>
      </c>
      <c r="G52" s="4">
        <v>15699</v>
      </c>
      <c r="H52" s="2" t="s">
        <v>1</v>
      </c>
      <c r="I52" s="4">
        <v>23371</v>
      </c>
      <c r="J52" s="12" t="str">
        <f>HYPERLINK("https://www.ncbi.nlm.nih.gov/nuccore/WCUO01000030.1","WCUO01000030.1")</f>
        <v>WCUO01000030.1</v>
      </c>
      <c r="K52" s="12" t="str">
        <f>HYPERLINK("ftp://ftp.ncbi.nlm.nih.gov/genomes/all/GCA/009/020/175/GCA_009020175.1_ASM902017v1","GCA_009020175.1")</f>
        <v>GCA_009020175.1</v>
      </c>
    </row>
    <row r="53" spans="1:11" x14ac:dyDescent="0.25">
      <c r="A53" s="1" t="s">
        <v>523</v>
      </c>
      <c r="B53" s="8" t="s">
        <v>791</v>
      </c>
      <c r="C53" s="7" t="s">
        <v>841</v>
      </c>
      <c r="D53" s="6" t="s">
        <v>200</v>
      </c>
      <c r="E53" s="4">
        <v>29944</v>
      </c>
      <c r="F53" s="4">
        <v>35671</v>
      </c>
      <c r="G53" s="4">
        <v>5728</v>
      </c>
      <c r="H53" s="2" t="s">
        <v>1</v>
      </c>
      <c r="I53" s="4">
        <v>74512</v>
      </c>
      <c r="J53" s="12" t="str">
        <f>HYPERLINK("https://www.ncbi.nlm.nih.gov/nuccore/WCUO01000017.1","WCUO01000017.1")</f>
        <v>WCUO01000017.1</v>
      </c>
      <c r="K53" s="12" t="str">
        <f>HYPERLINK("ftp://ftp.ncbi.nlm.nih.gov/genomes/all/GCA/009/020/175/GCA_009020175.1_ASM902017v1","GCA_009020175.1")</f>
        <v>GCA_009020175.1</v>
      </c>
    </row>
    <row r="54" spans="1:11" x14ac:dyDescent="0.25">
      <c r="B54" s="8"/>
      <c r="C54" s="7"/>
      <c r="D54" s="6"/>
      <c r="E54" s="4"/>
      <c r="F54" s="4"/>
      <c r="G54" s="4"/>
      <c r="H54" s="2"/>
      <c r="I54" s="4"/>
      <c r="J54" s="12"/>
      <c r="K54" s="12"/>
    </row>
    <row r="55" spans="1:11" x14ac:dyDescent="0.25">
      <c r="A55" s="1" t="s">
        <v>526</v>
      </c>
      <c r="B55" s="8" t="s">
        <v>771</v>
      </c>
      <c r="C55" s="7" t="s">
        <v>530</v>
      </c>
      <c r="D55" s="6"/>
      <c r="E55" s="4">
        <v>23627</v>
      </c>
      <c r="F55" s="4">
        <v>45300</v>
      </c>
      <c r="G55" s="4">
        <v>21674</v>
      </c>
      <c r="H55" s="2" t="s">
        <v>1</v>
      </c>
      <c r="I55" s="4">
        <v>85592</v>
      </c>
      <c r="J55" s="12" t="str">
        <f>HYPERLINK("https://www.ncbi.nlm.nih.gov/nuccore/QRZP01000020","QRZP01000020")</f>
        <v>QRZP01000020</v>
      </c>
      <c r="K55" s="12" t="str">
        <f>HYPERLINK("ftp://ftp.ncbi.nlm.nih.gov/genomes/all/GCA/003/464/785/GCA_003464785.1_ASM346478v1","GCA_003464785.1")</f>
        <v>GCA_003464785.1</v>
      </c>
    </row>
    <row r="56" spans="1:11" x14ac:dyDescent="0.25">
      <c r="B56" s="8"/>
      <c r="C56" s="7"/>
      <c r="D56" s="6"/>
      <c r="E56" s="4"/>
      <c r="F56" s="4"/>
      <c r="G56" s="4"/>
      <c r="H56" s="2"/>
      <c r="I56" s="4"/>
      <c r="J56" s="12"/>
      <c r="K56" s="12"/>
    </row>
    <row r="57" spans="1:11" x14ac:dyDescent="0.25">
      <c r="A57" s="1" t="s">
        <v>526</v>
      </c>
      <c r="B57" s="8" t="s">
        <v>802</v>
      </c>
      <c r="C57" s="7" t="s">
        <v>822</v>
      </c>
      <c r="D57" s="6"/>
      <c r="E57" s="4">
        <v>1338</v>
      </c>
      <c r="F57" s="4">
        <v>22756</v>
      </c>
      <c r="G57" s="4">
        <v>21419</v>
      </c>
      <c r="H57" s="2" t="s">
        <v>1</v>
      </c>
      <c r="I57" s="4">
        <v>111342</v>
      </c>
      <c r="J57" s="12" t="str">
        <f>HYPERLINK("https://www.ncbi.nlm.nih.gov/nuccore/QRWJ01000015","QRWJ01000015")</f>
        <v>QRWJ01000015</v>
      </c>
      <c r="K57" s="12" t="str">
        <f>HYPERLINK("ftp://ftp.ncbi.nlm.nih.gov/genomes/all/GCA/003/459/585/GCA_003459585.1_ASM345958v1","GCA_003459585.1")</f>
        <v>GCA_003459585.1</v>
      </c>
    </row>
    <row r="58" spans="1:11" x14ac:dyDescent="0.25">
      <c r="B58" s="8"/>
      <c r="C58" s="7"/>
      <c r="D58" s="6"/>
      <c r="E58" s="4"/>
      <c r="F58" s="4"/>
      <c r="G58" s="4"/>
      <c r="H58" s="2"/>
      <c r="I58" s="4"/>
      <c r="J58" s="12"/>
      <c r="K58" s="12"/>
    </row>
    <row r="59" spans="1:11" x14ac:dyDescent="0.25">
      <c r="A59" s="1" t="s">
        <v>526</v>
      </c>
      <c r="B59" s="8" t="s">
        <v>802</v>
      </c>
      <c r="C59" s="7" t="s">
        <v>821</v>
      </c>
      <c r="D59" s="6"/>
      <c r="E59" s="4">
        <v>75300</v>
      </c>
      <c r="F59" s="4">
        <v>96718</v>
      </c>
      <c r="G59" s="4">
        <v>21419</v>
      </c>
      <c r="H59" s="2" t="s">
        <v>0</v>
      </c>
      <c r="I59" s="4">
        <v>97994</v>
      </c>
      <c r="J59" s="12" t="str">
        <f>HYPERLINK("https://www.ncbi.nlm.nih.gov/nuccore/QRWN01000010","QRWN01000010")</f>
        <v>QRWN01000010</v>
      </c>
      <c r="K59" s="12" t="str">
        <f>HYPERLINK("ftp://ftp.ncbi.nlm.nih.gov/genomes/all/GCA/003/460/185/GCA_003460185.1_ASM346018v1","GCA_003460185.1")</f>
        <v>GCA_003460185.1</v>
      </c>
    </row>
    <row r="60" spans="1:11" x14ac:dyDescent="0.25">
      <c r="B60" s="8"/>
      <c r="C60" s="7"/>
      <c r="D60" s="6"/>
      <c r="E60" s="4"/>
      <c r="F60" s="4"/>
      <c r="G60" s="4"/>
      <c r="H60" s="2"/>
      <c r="I60" s="4"/>
      <c r="J60" s="12"/>
      <c r="K60" s="12"/>
    </row>
    <row r="61" spans="1:11" x14ac:dyDescent="0.25">
      <c r="A61" s="1" t="s">
        <v>526</v>
      </c>
      <c r="B61" s="8" t="s">
        <v>803</v>
      </c>
      <c r="C61" s="7" t="s">
        <v>824</v>
      </c>
      <c r="D61" s="6"/>
      <c r="E61" s="4">
        <v>37731</v>
      </c>
      <c r="F61" s="4">
        <v>59404</v>
      </c>
      <c r="G61" s="4">
        <v>21674</v>
      </c>
      <c r="H61" s="2" t="s">
        <v>1</v>
      </c>
      <c r="I61" s="4">
        <v>203787</v>
      </c>
      <c r="J61" s="12" t="str">
        <f>HYPERLINK("https://www.ncbi.nlm.nih.gov/nuccore/QRPO01000006","QRPO01000006")</f>
        <v>QRPO01000006</v>
      </c>
      <c r="K61" s="12" t="str">
        <f>HYPERLINK("ftp://ftp.ncbi.nlm.nih.gov/genomes/all/GCA/003/474/985/GCA_003474985.1_ASM347498v1","GCA_003474985.1")</f>
        <v>GCA_003474985.1</v>
      </c>
    </row>
    <row r="62" spans="1:11" x14ac:dyDescent="0.25">
      <c r="B62" s="8"/>
      <c r="C62" s="7"/>
      <c r="D62" s="6"/>
      <c r="E62" s="4"/>
      <c r="F62" s="4"/>
      <c r="G62" s="4"/>
      <c r="H62" s="2"/>
      <c r="I62" s="4"/>
      <c r="J62" s="12"/>
      <c r="K62" s="12"/>
    </row>
    <row r="63" spans="1:11" x14ac:dyDescent="0.25">
      <c r="A63" s="1" t="s">
        <v>526</v>
      </c>
      <c r="B63" s="8" t="s">
        <v>803</v>
      </c>
      <c r="C63" s="7" t="s">
        <v>823</v>
      </c>
      <c r="D63" s="6"/>
      <c r="E63" s="4">
        <v>37731</v>
      </c>
      <c r="F63" s="4">
        <v>59404</v>
      </c>
      <c r="G63" s="4">
        <v>21674</v>
      </c>
      <c r="H63" s="2" t="s">
        <v>1</v>
      </c>
      <c r="I63" s="4">
        <v>197520</v>
      </c>
      <c r="J63" s="12" t="str">
        <f>HYPERLINK("https://www.ncbi.nlm.nih.gov/nuccore/QRPS01000006","QRPS01000006")</f>
        <v>QRPS01000006</v>
      </c>
      <c r="K63" s="12" t="str">
        <f>HYPERLINK("ftp://ftp.ncbi.nlm.nih.gov/genomes/all/GCA/003/475/045/GCA_003475045.1_ASM347504v1","GCA_003475045.1")</f>
        <v>GCA_003475045.1</v>
      </c>
    </row>
    <row r="64" spans="1:11" x14ac:dyDescent="0.25">
      <c r="B64" s="8"/>
      <c r="C64" s="7"/>
      <c r="D64" s="6"/>
      <c r="E64" s="4"/>
      <c r="F64" s="4"/>
      <c r="G64" s="4"/>
      <c r="H64" s="2"/>
      <c r="I64" s="4"/>
      <c r="J64" s="12"/>
      <c r="K64" s="12"/>
    </row>
    <row r="65" spans="1:13" x14ac:dyDescent="0.25">
      <c r="A65" s="1" t="s">
        <v>526</v>
      </c>
      <c r="B65" s="8" t="s">
        <v>803</v>
      </c>
      <c r="C65" s="7" t="s">
        <v>825</v>
      </c>
      <c r="D65" s="6"/>
      <c r="E65" s="4">
        <v>62313</v>
      </c>
      <c r="F65" s="4">
        <v>72773</v>
      </c>
      <c r="G65" s="4">
        <v>10461</v>
      </c>
      <c r="H65" s="2" t="s">
        <v>0</v>
      </c>
      <c r="I65" s="4">
        <v>121519</v>
      </c>
      <c r="J65" s="12" t="str">
        <f>HYPERLINK("https://www.ncbi.nlm.nih.gov/nuccore/QTLU01000015","QTLU01000015")</f>
        <v>QTLU01000015</v>
      </c>
      <c r="K65" s="12" t="str">
        <f>HYPERLINK("ftp://ftp.ncbi.nlm.nih.gov/genomes/all/GCA/003/603/935/GCA_003603935.1_ASM360393v1","GCA_003603935.1")</f>
        <v>GCA_003603935.1</v>
      </c>
    </row>
    <row r="66" spans="1:13" x14ac:dyDescent="0.25">
      <c r="A66" s="1" t="s">
        <v>526</v>
      </c>
      <c r="B66" s="8" t="s">
        <v>803</v>
      </c>
      <c r="C66" s="7" t="s">
        <v>825</v>
      </c>
      <c r="D66" s="6"/>
      <c r="E66" s="4">
        <v>62313</v>
      </c>
      <c r="F66" s="4">
        <v>83784</v>
      </c>
      <c r="G66" s="4">
        <v>21472</v>
      </c>
      <c r="H66" s="2" t="s">
        <v>0</v>
      </c>
      <c r="I66" s="4">
        <v>121519</v>
      </c>
      <c r="J66" s="12" t="str">
        <f>HYPERLINK("https://www.ncbi.nlm.nih.gov/nuccore/QTLU01000015","QTLU01000015")</f>
        <v>QTLU01000015</v>
      </c>
      <c r="K66" s="12" t="str">
        <f>HYPERLINK("ftp://ftp.ncbi.nlm.nih.gov/genomes/all/GCA/003/603/935/GCA_003603935.1_ASM360393v1","GCA_003603935.1")</f>
        <v>GCA_003603935.1</v>
      </c>
    </row>
    <row r="67" spans="1:13" x14ac:dyDescent="0.25">
      <c r="A67" s="1" t="s">
        <v>526</v>
      </c>
      <c r="B67" s="8" t="s">
        <v>803</v>
      </c>
      <c r="C67" s="7" t="s">
        <v>825</v>
      </c>
      <c r="D67" s="6"/>
      <c r="E67" s="4">
        <v>70919</v>
      </c>
      <c r="F67" s="4">
        <v>83784</v>
      </c>
      <c r="G67" s="4">
        <v>12866</v>
      </c>
      <c r="H67" s="2" t="s">
        <v>0</v>
      </c>
      <c r="I67" s="4">
        <v>121519</v>
      </c>
      <c r="J67" s="12" t="str">
        <f>HYPERLINK("https://www.ncbi.nlm.nih.gov/nuccore/QTLU01000015","QTLU01000015")</f>
        <v>QTLU01000015</v>
      </c>
      <c r="K67" s="12" t="str">
        <f>HYPERLINK("ftp://ftp.ncbi.nlm.nih.gov/genomes/all/GCA/003/603/935/GCA_003603935.1_ASM360393v1","GCA_003603935.1")</f>
        <v>GCA_003603935.1</v>
      </c>
    </row>
    <row r="68" spans="1:13" x14ac:dyDescent="0.25">
      <c r="B68" s="8"/>
      <c r="C68" s="7"/>
      <c r="D68" s="6"/>
      <c r="E68" s="4"/>
      <c r="F68" s="4"/>
      <c r="G68" s="4"/>
      <c r="H68" s="2"/>
      <c r="I68" s="4"/>
      <c r="J68" s="12"/>
      <c r="K68" s="12"/>
    </row>
    <row r="69" spans="1:13" x14ac:dyDescent="0.25">
      <c r="A69" s="1" t="s">
        <v>526</v>
      </c>
      <c r="B69" s="8" t="s">
        <v>804</v>
      </c>
      <c r="C69" s="7" t="s">
        <v>826</v>
      </c>
      <c r="D69" s="6"/>
      <c r="E69" s="4">
        <v>44</v>
      </c>
      <c r="F69" s="4">
        <v>5829</v>
      </c>
      <c r="G69" s="4">
        <v>5786</v>
      </c>
      <c r="H69" s="2" t="s">
        <v>0</v>
      </c>
      <c r="I69" s="4">
        <v>33603</v>
      </c>
      <c r="J69" s="12" t="str">
        <f>HYPERLINK("https://www.ncbi.nlm.nih.gov/nuccore/QSJM01000058","QSJM01000058")</f>
        <v>QSJM01000058</v>
      </c>
      <c r="K69" s="12" t="str">
        <f>HYPERLINK("ftp://ftp.ncbi.nlm.nih.gov/genomes/all/GCA/003/468/905/GCA_003468905.1_ASM346890v1","GCA_003468905.1")</f>
        <v>GCA_003468905.1</v>
      </c>
    </row>
    <row r="70" spans="1:13" x14ac:dyDescent="0.25">
      <c r="A70" s="1" t="s">
        <v>526</v>
      </c>
      <c r="B70" s="8" t="s">
        <v>804</v>
      </c>
      <c r="C70" s="7" t="s">
        <v>826</v>
      </c>
      <c r="D70" s="6"/>
      <c r="E70" s="4">
        <v>45</v>
      </c>
      <c r="F70" s="4">
        <v>15802</v>
      </c>
      <c r="G70" s="4">
        <v>15758</v>
      </c>
      <c r="H70" s="2" t="s">
        <v>1</v>
      </c>
      <c r="I70" s="4">
        <v>41260</v>
      </c>
      <c r="J70" s="12" t="str">
        <f>HYPERLINK("https://www.ncbi.nlm.nih.gov/nuccore/QSJM01000046","QSJM01000046")</f>
        <v>QSJM01000046</v>
      </c>
      <c r="K70" s="12" t="str">
        <f>HYPERLINK("ftp://ftp.ncbi.nlm.nih.gov/genomes/all/GCA/003/468/905/GCA_003468905.1_ASM346890v1","GCA_003468905.1")</f>
        <v>GCA_003468905.1</v>
      </c>
    </row>
    <row r="71" spans="1:13" x14ac:dyDescent="0.25">
      <c r="B71" s="8"/>
      <c r="C71" s="7"/>
      <c r="D71" s="6"/>
      <c r="E71" s="4"/>
      <c r="F71" s="4"/>
      <c r="G71" s="4"/>
      <c r="H71" s="2"/>
      <c r="I71" s="4"/>
      <c r="J71" s="12"/>
      <c r="K71" s="12"/>
    </row>
    <row r="72" spans="1:13" x14ac:dyDescent="0.25">
      <c r="A72" s="1" t="s">
        <v>524</v>
      </c>
      <c r="B72" s="8" t="s">
        <v>798</v>
      </c>
      <c r="C72" s="7" t="s">
        <v>843</v>
      </c>
      <c r="D72" s="6"/>
      <c r="E72" s="4">
        <v>368761</v>
      </c>
      <c r="F72" s="4">
        <v>390300</v>
      </c>
      <c r="G72" s="4">
        <v>21540</v>
      </c>
      <c r="H72" s="2" t="s">
        <v>0</v>
      </c>
      <c r="I72" s="4">
        <v>5485670</v>
      </c>
      <c r="J72" s="15" t="s">
        <v>1224</v>
      </c>
      <c r="K72" s="15" t="s">
        <v>1223</v>
      </c>
      <c r="M72" s="15"/>
    </row>
    <row r="73" spans="1:13" x14ac:dyDescent="0.25">
      <c r="B73" s="8"/>
      <c r="C73" s="7"/>
      <c r="D73" s="6"/>
      <c r="E73" s="4"/>
      <c r="F73" s="4"/>
      <c r="G73" s="4"/>
      <c r="H73" s="2"/>
      <c r="I73" s="4"/>
      <c r="J73" s="12"/>
      <c r="K73" s="12"/>
    </row>
    <row r="74" spans="1:13" x14ac:dyDescent="0.25">
      <c r="A74" s="1" t="s">
        <v>525</v>
      </c>
      <c r="B74" s="8" t="s">
        <v>1215</v>
      </c>
      <c r="C74" s="7" t="s">
        <v>819</v>
      </c>
      <c r="D74" s="6" t="s">
        <v>507</v>
      </c>
      <c r="E74" s="4">
        <v>181295</v>
      </c>
      <c r="F74" s="4">
        <v>202670</v>
      </c>
      <c r="G74" s="4">
        <v>21376</v>
      </c>
      <c r="H74" s="2" t="s">
        <v>0</v>
      </c>
      <c r="I74" s="4">
        <v>982930</v>
      </c>
      <c r="J74" s="12" t="str">
        <f>HYPERLINK("https://www.ncbi.nlm.nih.gov/nuccore/CZBF01000002.1","CZBF01000002.1")</f>
        <v>CZBF01000002.1</v>
      </c>
      <c r="K74" s="12" t="str">
        <f>HYPERLINK("ftp://ftp.ncbi.nlm.nih.gov/genomes/all/GCA/001/406/715","GCA_001406715.1")</f>
        <v>GCA_001406715.1</v>
      </c>
    </row>
    <row r="75" spans="1:13" x14ac:dyDescent="0.25">
      <c r="B75" s="8"/>
      <c r="C75" s="7"/>
      <c r="D75" s="6"/>
      <c r="E75" s="4"/>
      <c r="F75" s="4"/>
      <c r="G75" s="4"/>
      <c r="H75" s="2"/>
      <c r="I75" s="4"/>
      <c r="J75" s="12"/>
      <c r="K75" s="12"/>
    </row>
    <row r="76" spans="1:13" x14ac:dyDescent="0.25">
      <c r="A76" s="1" t="s">
        <v>525</v>
      </c>
      <c r="B76" s="8" t="s">
        <v>1215</v>
      </c>
      <c r="C76" s="7" t="s">
        <v>820</v>
      </c>
      <c r="D76" s="6" t="s">
        <v>508</v>
      </c>
      <c r="E76" s="4">
        <v>18643</v>
      </c>
      <c r="F76" s="4">
        <v>40018</v>
      </c>
      <c r="G76" s="4">
        <v>21376</v>
      </c>
      <c r="H76" s="2" t="s">
        <v>0</v>
      </c>
      <c r="I76" s="4">
        <v>216594</v>
      </c>
      <c r="J76" s="12" t="str">
        <f>HYPERLINK("https://www.ncbi.nlm.nih.gov/nuccore/CZBK01000007.1","CZBK01000007.1")</f>
        <v>CZBK01000007.1</v>
      </c>
      <c r="K76" s="12" t="str">
        <f>HYPERLINK("ftp://ftp.ncbi.nlm.nih.gov/genomes/all/GCA/001/406/315","GCA_001406315.1")</f>
        <v>GCA_001406315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5"/>
  <sheetViews>
    <sheetView workbookViewId="0">
      <pane ySplit="2" topLeftCell="A3" activePane="bottomLeft" state="frozen"/>
      <selection pane="bottomLeft"/>
    </sheetView>
  </sheetViews>
  <sheetFormatPr defaultColWidth="8.75" defaultRowHeight="15.75" x14ac:dyDescent="0.25"/>
  <cols>
    <col min="1" max="1" width="9" style="1" bestFit="1" customWidth="1"/>
    <col min="2" max="2" width="6.875" style="1" customWidth="1"/>
    <col min="3" max="3" width="37" style="1" bestFit="1" customWidth="1"/>
    <col min="4" max="4" width="26.125" style="1" bestFit="1" customWidth="1"/>
    <col min="5" max="6" width="8.875" style="1" bestFit="1" customWidth="1"/>
    <col min="7" max="7" width="10.625" style="1" bestFit="1" customWidth="1"/>
    <col min="8" max="8" width="6.25" style="1" customWidth="1"/>
    <col min="9" max="9" width="15.75" style="1" bestFit="1" customWidth="1"/>
    <col min="10" max="10" width="16.5" style="1" bestFit="1" customWidth="1"/>
    <col min="11" max="11" width="17.25" style="1" bestFit="1" customWidth="1"/>
    <col min="12" max="16384" width="8.75" style="1"/>
  </cols>
  <sheetData>
    <row r="1" spans="1:11" x14ac:dyDescent="0.25">
      <c r="A1" s="1" t="s">
        <v>513</v>
      </c>
      <c r="B1" s="15"/>
    </row>
    <row r="2" spans="1:11" x14ac:dyDescent="0.25">
      <c r="A2" s="5" t="s">
        <v>522</v>
      </c>
      <c r="B2" s="5" t="s">
        <v>801</v>
      </c>
      <c r="C2" s="5" t="s">
        <v>770</v>
      </c>
      <c r="D2" s="5" t="s">
        <v>516</v>
      </c>
      <c r="E2" s="3" t="s">
        <v>509</v>
      </c>
      <c r="F2" s="3" t="s">
        <v>510</v>
      </c>
      <c r="G2" s="3" t="s">
        <v>521</v>
      </c>
      <c r="H2" s="5" t="s">
        <v>520</v>
      </c>
      <c r="I2" s="5" t="s">
        <v>517</v>
      </c>
      <c r="J2" s="5" t="s">
        <v>518</v>
      </c>
      <c r="K2" s="5" t="s">
        <v>519</v>
      </c>
    </row>
    <row r="3" spans="1:11" x14ac:dyDescent="0.25">
      <c r="A3" s="1" t="s">
        <v>523</v>
      </c>
      <c r="B3" s="8" t="s">
        <v>789</v>
      </c>
      <c r="C3" s="7" t="s">
        <v>997</v>
      </c>
      <c r="D3" s="6" t="s">
        <v>202</v>
      </c>
      <c r="E3" s="4">
        <v>165</v>
      </c>
      <c r="F3" s="4">
        <v>21815</v>
      </c>
      <c r="G3" s="4">
        <v>21651</v>
      </c>
      <c r="H3" s="2" t="s">
        <v>0</v>
      </c>
      <c r="I3" s="4">
        <v>57805</v>
      </c>
      <c r="J3" s="12" t="str">
        <f>HYPERLINK("https://www.ncbi.nlm.nih.gov/nuccore/VVYV01000045.1","VVYV01000045.1")</f>
        <v>VVYV01000045.1</v>
      </c>
      <c r="K3" s="12" t="str">
        <f>HYPERLINK("ftp://ftp.ncbi.nlm.nih.gov/genomes/all/GCA/008/572/235/GCA_008572235.1_ASM857223v1","GCA_008572235.1")</f>
        <v>GCA_008572235.1</v>
      </c>
    </row>
    <row r="4" spans="1:11" x14ac:dyDescent="0.25">
      <c r="B4" s="8"/>
      <c r="C4" s="7"/>
      <c r="D4" s="6"/>
      <c r="E4" s="4"/>
      <c r="F4" s="4"/>
      <c r="G4" s="4"/>
      <c r="H4" s="2"/>
      <c r="I4" s="4"/>
      <c r="J4" s="12"/>
      <c r="K4" s="12"/>
    </row>
    <row r="5" spans="1:11" x14ac:dyDescent="0.25">
      <c r="A5" s="1" t="s">
        <v>523</v>
      </c>
      <c r="B5" s="8" t="s">
        <v>789</v>
      </c>
      <c r="C5" s="7" t="s">
        <v>865</v>
      </c>
      <c r="D5" s="6" t="s">
        <v>204</v>
      </c>
      <c r="E5" s="4">
        <v>8</v>
      </c>
      <c r="F5" s="4">
        <v>10189</v>
      </c>
      <c r="G5" s="4">
        <v>10182</v>
      </c>
      <c r="H5" s="2" t="s">
        <v>0</v>
      </c>
      <c r="I5" s="4">
        <v>10194</v>
      </c>
      <c r="J5" s="12" t="str">
        <f>HYPERLINK("https://www.ncbi.nlm.nih.gov/nuccore/VWFK01000179.1","VWFK01000179.1")</f>
        <v>VWFK01000179.1</v>
      </c>
      <c r="K5" s="12" t="str">
        <f>HYPERLINK("ftp://ftp.ncbi.nlm.nih.gov/genomes/all/GCA/008/568/905/GCA_008568905.1_ASM856890v1","GCA_008568905.1")</f>
        <v>GCA_008568905.1</v>
      </c>
    </row>
    <row r="6" spans="1:11" x14ac:dyDescent="0.25">
      <c r="B6" s="8"/>
      <c r="C6" s="7"/>
      <c r="D6" s="6"/>
      <c r="E6" s="4"/>
      <c r="F6" s="4"/>
      <c r="G6" s="4"/>
      <c r="H6" s="2"/>
      <c r="I6" s="4"/>
      <c r="J6" s="12"/>
      <c r="K6" s="12"/>
    </row>
    <row r="7" spans="1:11" x14ac:dyDescent="0.25">
      <c r="A7" s="1" t="s">
        <v>523</v>
      </c>
      <c r="B7" s="8" t="s">
        <v>789</v>
      </c>
      <c r="C7" s="7" t="s">
        <v>922</v>
      </c>
      <c r="D7" s="6" t="s">
        <v>293</v>
      </c>
      <c r="E7" s="4">
        <v>44938</v>
      </c>
      <c r="F7" s="4">
        <v>66638</v>
      </c>
      <c r="G7" s="4">
        <v>21701</v>
      </c>
      <c r="H7" s="2" t="s">
        <v>1</v>
      </c>
      <c r="I7" s="4">
        <v>66802</v>
      </c>
      <c r="J7" s="12" t="str">
        <f>HYPERLINK("https://www.ncbi.nlm.nih.gov/nuccore/WCTI01000024.1","WCTI01000024.1")</f>
        <v>WCTI01000024.1</v>
      </c>
      <c r="K7" s="12" t="str">
        <f>HYPERLINK("ftp://ftp.ncbi.nlm.nih.gov/genomes/all/GCA/009/020/775/GCA_009020775.1_ASM902077v1","GCA_009020775.1")</f>
        <v>GCA_009020775.1</v>
      </c>
    </row>
    <row r="8" spans="1:11" x14ac:dyDescent="0.25">
      <c r="B8" s="8"/>
      <c r="C8" s="7"/>
      <c r="D8" s="6"/>
      <c r="E8" s="4"/>
      <c r="F8" s="4"/>
      <c r="G8" s="4"/>
      <c r="H8" s="2"/>
      <c r="I8" s="4"/>
      <c r="J8" s="12"/>
      <c r="K8" s="12"/>
    </row>
    <row r="9" spans="1:11" x14ac:dyDescent="0.25">
      <c r="A9" s="1" t="s">
        <v>523</v>
      </c>
      <c r="B9" s="8" t="s">
        <v>789</v>
      </c>
      <c r="C9" s="7" t="s">
        <v>866</v>
      </c>
      <c r="D9" s="6" t="s">
        <v>295</v>
      </c>
      <c r="E9" s="4">
        <v>4774</v>
      </c>
      <c r="F9" s="4">
        <v>26262</v>
      </c>
      <c r="G9" s="4">
        <v>21489</v>
      </c>
      <c r="H9" s="2" t="s">
        <v>1</v>
      </c>
      <c r="I9" s="4">
        <v>74710</v>
      </c>
      <c r="J9" s="12" t="str">
        <f>HYPERLINK("https://www.ncbi.nlm.nih.gov/nuccore/WNDE01000019.1","WNDE01000019.1")</f>
        <v>WNDE01000019.1</v>
      </c>
      <c r="K9" s="12" t="str">
        <f>HYPERLINK("ftp://ftp.ncbi.nlm.nih.gov/genomes/all/GCA/009/719/875/GCA_009719875.1_ASM971987v1","GCA_009719875.1")</f>
        <v>GCA_009719875.1</v>
      </c>
    </row>
    <row r="10" spans="1:11" x14ac:dyDescent="0.25">
      <c r="B10" s="8"/>
      <c r="C10" s="7"/>
      <c r="D10" s="6"/>
      <c r="E10" s="4"/>
      <c r="F10" s="4"/>
      <c r="G10" s="4"/>
      <c r="H10" s="2"/>
      <c r="I10" s="4"/>
      <c r="J10" s="12"/>
      <c r="K10" s="12"/>
    </row>
    <row r="11" spans="1:11" x14ac:dyDescent="0.25">
      <c r="A11" s="1" t="s">
        <v>523</v>
      </c>
      <c r="B11" s="8" t="s">
        <v>789</v>
      </c>
      <c r="C11" s="7" t="s">
        <v>1040</v>
      </c>
      <c r="D11" s="6" t="s">
        <v>294</v>
      </c>
      <c r="E11" s="4">
        <v>4774</v>
      </c>
      <c r="F11" s="4">
        <v>26262</v>
      </c>
      <c r="G11" s="4">
        <v>21489</v>
      </c>
      <c r="H11" s="2" t="s">
        <v>1</v>
      </c>
      <c r="I11" s="4">
        <v>74710</v>
      </c>
      <c r="J11" s="12" t="str">
        <f>HYPERLINK("https://www.ncbi.nlm.nih.gov/nuccore/WNDG01000025.1","WNDG01000025.1")</f>
        <v>WNDG01000025.1</v>
      </c>
      <c r="K11" s="12" t="str">
        <f>HYPERLINK("ftp://ftp.ncbi.nlm.nih.gov/genomes/all/GCA/009/719/905/GCA_009719905.1_ASM971990v1","GCA_009719905.1")</f>
        <v>GCA_009719905.1</v>
      </c>
    </row>
    <row r="12" spans="1:11" x14ac:dyDescent="0.25">
      <c r="B12" s="8"/>
      <c r="C12" s="7"/>
      <c r="D12" s="6"/>
      <c r="E12" s="4"/>
      <c r="F12" s="4"/>
      <c r="G12" s="4"/>
      <c r="H12" s="2"/>
      <c r="I12" s="4"/>
      <c r="J12" s="12"/>
      <c r="K12" s="12"/>
    </row>
    <row r="13" spans="1:11" x14ac:dyDescent="0.25">
      <c r="A13" s="1" t="s">
        <v>523</v>
      </c>
      <c r="B13" s="8" t="s">
        <v>789</v>
      </c>
      <c r="C13" s="7" t="s">
        <v>937</v>
      </c>
      <c r="D13" s="6" t="s">
        <v>205</v>
      </c>
      <c r="E13" s="4">
        <v>184626</v>
      </c>
      <c r="F13" s="4">
        <v>206114</v>
      </c>
      <c r="G13" s="4">
        <v>21489</v>
      </c>
      <c r="H13" s="2" t="s">
        <v>0</v>
      </c>
      <c r="I13" s="4">
        <v>210887</v>
      </c>
      <c r="J13" s="12" t="str">
        <f>HYPERLINK("https://www.ncbi.nlm.nih.gov/nuccore/WNDL01000013.1","WNDL01000013.1")</f>
        <v>WNDL01000013.1</v>
      </c>
      <c r="K13" s="12" t="str">
        <f>HYPERLINK("ftp://ftp.ncbi.nlm.nih.gov/genomes/all/GCA/009/720/005/GCA_009720005.1_ASM972000v1","GCA_009720005.1")</f>
        <v>GCA_009720005.1</v>
      </c>
    </row>
    <row r="14" spans="1:11" x14ac:dyDescent="0.25">
      <c r="B14" s="8"/>
      <c r="C14" s="7"/>
      <c r="D14" s="6"/>
      <c r="E14" s="4"/>
      <c r="F14" s="4"/>
      <c r="G14" s="4"/>
      <c r="H14" s="2"/>
      <c r="I14" s="4"/>
      <c r="J14" s="12"/>
      <c r="K14" s="12"/>
    </row>
    <row r="15" spans="1:11" x14ac:dyDescent="0.25">
      <c r="A15" s="1" t="s">
        <v>523</v>
      </c>
      <c r="B15" s="8" t="s">
        <v>792</v>
      </c>
      <c r="C15" s="7" t="s">
        <v>935</v>
      </c>
      <c r="D15" s="6" t="s">
        <v>311</v>
      </c>
      <c r="E15" s="4">
        <v>1</v>
      </c>
      <c r="F15" s="4">
        <v>4882</v>
      </c>
      <c r="G15" s="4">
        <v>4882</v>
      </c>
      <c r="H15" s="2" t="s">
        <v>1</v>
      </c>
      <c r="I15" s="4">
        <v>5022</v>
      </c>
      <c r="J15" s="12" t="str">
        <f>HYPERLINK("https://www.ncbi.nlm.nih.gov/nuccore/VWBR01000233.1","VWBR01000233.1")</f>
        <v>VWBR01000233.1</v>
      </c>
      <c r="K15" s="12" t="str">
        <f>HYPERLINK("ftp://ftp.ncbi.nlm.nih.gov/genomes/all/GCA/008/570/795/GCA_008570795.1_ASM857079v1","GCA_008570795.1")</f>
        <v>GCA_008570795.1</v>
      </c>
    </row>
    <row r="16" spans="1:11" x14ac:dyDescent="0.25">
      <c r="A16" s="1" t="s">
        <v>523</v>
      </c>
      <c r="B16" s="8" t="s">
        <v>792</v>
      </c>
      <c r="C16" s="7" t="s">
        <v>935</v>
      </c>
      <c r="D16" s="6" t="s">
        <v>311</v>
      </c>
      <c r="E16" s="4">
        <v>6630</v>
      </c>
      <c r="F16" s="4">
        <v>23225</v>
      </c>
      <c r="G16" s="4">
        <v>16596</v>
      </c>
      <c r="H16" s="2" t="s">
        <v>1</v>
      </c>
      <c r="I16" s="4">
        <v>23225</v>
      </c>
      <c r="J16" s="12" t="str">
        <f>HYPERLINK("https://www.ncbi.nlm.nih.gov/nuccore/VWBR01000080.1","VWBR01000080.1")</f>
        <v>VWBR01000080.1</v>
      </c>
      <c r="K16" s="12" t="str">
        <f>HYPERLINK("ftp://ftp.ncbi.nlm.nih.gov/genomes/all/GCA/008/570/795/GCA_008570795.1_ASM857079v1","GCA_008570795.1")</f>
        <v>GCA_008570795.1</v>
      </c>
    </row>
    <row r="17" spans="1:11" x14ac:dyDescent="0.25">
      <c r="B17" s="8"/>
      <c r="C17" s="7"/>
      <c r="D17" s="6"/>
      <c r="E17" s="4"/>
      <c r="F17" s="4"/>
      <c r="G17" s="4"/>
      <c r="H17" s="2"/>
      <c r="I17" s="4"/>
      <c r="J17" s="12"/>
      <c r="K17" s="12"/>
    </row>
    <row r="18" spans="1:11" x14ac:dyDescent="0.25">
      <c r="A18" s="1" t="s">
        <v>523</v>
      </c>
      <c r="B18" s="8" t="s">
        <v>792</v>
      </c>
      <c r="C18" s="7" t="s">
        <v>936</v>
      </c>
      <c r="D18" s="6" t="s">
        <v>312</v>
      </c>
      <c r="E18" s="4">
        <v>46906</v>
      </c>
      <c r="F18" s="4">
        <v>68394</v>
      </c>
      <c r="G18" s="4">
        <v>21489</v>
      </c>
      <c r="H18" s="2" t="s">
        <v>1</v>
      </c>
      <c r="I18" s="4">
        <v>68612</v>
      </c>
      <c r="J18" s="12" t="str">
        <f>HYPERLINK("https://www.ncbi.nlm.nih.gov/nuccore/VWBS01000020.1","VWBS01000020.1")</f>
        <v>VWBS01000020.1</v>
      </c>
      <c r="K18" s="12" t="str">
        <f>HYPERLINK("ftp://ftp.ncbi.nlm.nih.gov/genomes/all/GCA/008/570/755/GCA_008570755.1_ASM857075v1","GCA_008570755.1")</f>
        <v>GCA_008570755.1</v>
      </c>
    </row>
    <row r="19" spans="1:11" x14ac:dyDescent="0.25">
      <c r="B19" s="8"/>
      <c r="C19" s="7"/>
      <c r="D19" s="6"/>
      <c r="E19" s="4"/>
      <c r="F19" s="4"/>
      <c r="G19" s="4"/>
      <c r="H19" s="2"/>
      <c r="I19" s="4"/>
      <c r="J19" s="12"/>
      <c r="K19" s="12"/>
    </row>
    <row r="20" spans="1:11" x14ac:dyDescent="0.25">
      <c r="A20" s="1" t="s">
        <v>523</v>
      </c>
      <c r="B20" s="8" t="s">
        <v>792</v>
      </c>
      <c r="C20" s="7" t="s">
        <v>938</v>
      </c>
      <c r="D20" s="6" t="s">
        <v>332</v>
      </c>
      <c r="E20" s="4">
        <v>46609</v>
      </c>
      <c r="F20" s="4">
        <v>68097</v>
      </c>
      <c r="G20" s="4">
        <v>21489</v>
      </c>
      <c r="H20" s="2" t="s">
        <v>1</v>
      </c>
      <c r="I20" s="4">
        <v>68315</v>
      </c>
      <c r="J20" s="12" t="str">
        <f>HYPERLINK("https://www.ncbi.nlm.nih.gov/nuccore/VWBT01000020.1","VWBT01000020.1")</f>
        <v>VWBT01000020.1</v>
      </c>
      <c r="K20" s="12" t="str">
        <f>HYPERLINK("ftp://ftp.ncbi.nlm.nih.gov/genomes/all/GCA/008/570/745/GCA_008570745.1_ASM857074v1","GCA_008570745.1")</f>
        <v>GCA_008570745.1</v>
      </c>
    </row>
    <row r="21" spans="1:11" x14ac:dyDescent="0.25">
      <c r="B21" s="8"/>
      <c r="C21" s="7"/>
      <c r="D21" s="6"/>
      <c r="E21" s="4"/>
      <c r="F21" s="4"/>
      <c r="G21" s="4"/>
      <c r="H21" s="2"/>
      <c r="I21" s="4"/>
      <c r="J21" s="12"/>
      <c r="K21" s="12"/>
    </row>
    <row r="22" spans="1:11" x14ac:dyDescent="0.25">
      <c r="A22" s="1" t="s">
        <v>523</v>
      </c>
      <c r="B22" s="8" t="s">
        <v>792</v>
      </c>
      <c r="C22" s="7" t="s">
        <v>939</v>
      </c>
      <c r="D22" s="6" t="s">
        <v>333</v>
      </c>
      <c r="E22" s="4">
        <v>47207</v>
      </c>
      <c r="F22" s="4">
        <v>68695</v>
      </c>
      <c r="G22" s="4">
        <v>21489</v>
      </c>
      <c r="H22" s="2" t="s">
        <v>1</v>
      </c>
      <c r="I22" s="4">
        <v>68913</v>
      </c>
      <c r="J22" s="12" t="str">
        <f>HYPERLINK("https://www.ncbi.nlm.nih.gov/nuccore/VWBU01000018.1","VWBU01000018.1")</f>
        <v>VWBU01000018.1</v>
      </c>
      <c r="K22" s="12" t="str">
        <f>HYPERLINK("ftp://ftp.ncbi.nlm.nih.gov/genomes/all/GCA/008/570/735/GCA_008570735.1_ASM857073v1","GCA_008570735.1")</f>
        <v>GCA_008570735.1</v>
      </c>
    </row>
    <row r="23" spans="1:11" x14ac:dyDescent="0.25">
      <c r="B23" s="8"/>
      <c r="C23" s="7"/>
      <c r="D23" s="6"/>
      <c r="E23" s="4"/>
      <c r="F23" s="4"/>
      <c r="G23" s="4"/>
      <c r="H23" s="2"/>
      <c r="I23" s="4"/>
      <c r="J23" s="12"/>
      <c r="K23" s="12"/>
    </row>
    <row r="24" spans="1:11" x14ac:dyDescent="0.25">
      <c r="A24" s="1" t="s">
        <v>523</v>
      </c>
      <c r="B24" s="8" t="s">
        <v>792</v>
      </c>
      <c r="C24" s="7" t="s">
        <v>940</v>
      </c>
      <c r="D24" s="6" t="s">
        <v>334</v>
      </c>
      <c r="E24" s="4">
        <v>46609</v>
      </c>
      <c r="F24" s="4">
        <v>68097</v>
      </c>
      <c r="G24" s="4">
        <v>21489</v>
      </c>
      <c r="H24" s="2" t="s">
        <v>1</v>
      </c>
      <c r="I24" s="4">
        <v>68315</v>
      </c>
      <c r="J24" s="12" t="str">
        <f>HYPERLINK("https://www.ncbi.nlm.nih.gov/nuccore/VWBV01000018.1","VWBV01000018.1")</f>
        <v>VWBV01000018.1</v>
      </c>
      <c r="K24" s="12" t="str">
        <f>HYPERLINK("ftp://ftp.ncbi.nlm.nih.gov/genomes/all/GCA/008/570/715/GCA_008570715.1_ASM857071v1","GCA_008570715.1")</f>
        <v>GCA_008570715.1</v>
      </c>
    </row>
    <row r="25" spans="1:11" x14ac:dyDescent="0.25">
      <c r="B25" s="8"/>
      <c r="C25" s="7"/>
      <c r="D25" s="6"/>
      <c r="E25" s="4"/>
      <c r="F25" s="4"/>
      <c r="G25" s="4"/>
      <c r="H25" s="2"/>
      <c r="I25" s="4"/>
      <c r="J25" s="12"/>
      <c r="K25" s="12"/>
    </row>
    <row r="26" spans="1:11" x14ac:dyDescent="0.25">
      <c r="A26" s="1" t="s">
        <v>523</v>
      </c>
      <c r="B26" s="8" t="s">
        <v>792</v>
      </c>
      <c r="C26" s="7" t="s">
        <v>941</v>
      </c>
      <c r="D26" s="6" t="s">
        <v>335</v>
      </c>
      <c r="E26" s="4">
        <v>46784</v>
      </c>
      <c r="F26" s="4">
        <v>68272</v>
      </c>
      <c r="G26" s="4">
        <v>21489</v>
      </c>
      <c r="H26" s="2" t="s">
        <v>1</v>
      </c>
      <c r="I26" s="4">
        <v>68490</v>
      </c>
      <c r="J26" s="12" t="str">
        <f>HYPERLINK("https://www.ncbi.nlm.nih.gov/nuccore/VWBW01000017.1","VWBW01000017.1")</f>
        <v>VWBW01000017.1</v>
      </c>
      <c r="K26" s="12" t="str">
        <f>HYPERLINK("ftp://ftp.ncbi.nlm.nih.gov/genomes/all/GCA/008/570/695/GCA_008570695.1_ASM857069v1","GCA_008570695.1")</f>
        <v>GCA_008570695.1</v>
      </c>
    </row>
    <row r="27" spans="1:11" x14ac:dyDescent="0.25">
      <c r="B27" s="8"/>
      <c r="C27" s="7"/>
      <c r="D27" s="6"/>
      <c r="E27" s="4"/>
      <c r="F27" s="4"/>
      <c r="G27" s="4"/>
      <c r="H27" s="2"/>
      <c r="I27" s="4"/>
      <c r="J27" s="12"/>
      <c r="K27" s="12"/>
    </row>
    <row r="28" spans="1:11" x14ac:dyDescent="0.25">
      <c r="A28" s="1" t="s">
        <v>523</v>
      </c>
      <c r="B28" s="8" t="s">
        <v>792</v>
      </c>
      <c r="C28" s="7" t="s">
        <v>942</v>
      </c>
      <c r="D28" s="6" t="s">
        <v>336</v>
      </c>
      <c r="E28" s="4">
        <v>46609</v>
      </c>
      <c r="F28" s="4">
        <v>68097</v>
      </c>
      <c r="G28" s="4">
        <v>21489</v>
      </c>
      <c r="H28" s="2" t="s">
        <v>1</v>
      </c>
      <c r="I28" s="4">
        <v>68315</v>
      </c>
      <c r="J28" s="12" t="str">
        <f>HYPERLINK("https://www.ncbi.nlm.nih.gov/nuccore/VWBX01000019.1","VWBX01000019.1")</f>
        <v>VWBX01000019.1</v>
      </c>
      <c r="K28" s="12" t="str">
        <f>HYPERLINK("ftp://ftp.ncbi.nlm.nih.gov/genomes/all/GCA/008/570/655/GCA_008570655.1_ASM857065v1","GCA_008570655.1")</f>
        <v>GCA_008570655.1</v>
      </c>
    </row>
    <row r="29" spans="1:11" x14ac:dyDescent="0.25">
      <c r="B29" s="8"/>
      <c r="C29" s="7"/>
      <c r="D29" s="6"/>
      <c r="E29" s="4"/>
      <c r="F29" s="4"/>
      <c r="G29" s="4"/>
      <c r="H29" s="2"/>
      <c r="I29" s="4"/>
      <c r="J29" s="12"/>
      <c r="K29" s="12"/>
    </row>
    <row r="30" spans="1:11" x14ac:dyDescent="0.25">
      <c r="A30" s="1" t="s">
        <v>523</v>
      </c>
      <c r="B30" s="8" t="s">
        <v>792</v>
      </c>
      <c r="C30" s="7" t="s">
        <v>943</v>
      </c>
      <c r="D30" s="6" t="s">
        <v>337</v>
      </c>
      <c r="E30" s="4">
        <v>46906</v>
      </c>
      <c r="F30" s="4">
        <v>68394</v>
      </c>
      <c r="G30" s="4">
        <v>21489</v>
      </c>
      <c r="H30" s="2" t="s">
        <v>1</v>
      </c>
      <c r="I30" s="4">
        <v>68612</v>
      </c>
      <c r="J30" s="12" t="str">
        <f>HYPERLINK("https://www.ncbi.nlm.nih.gov/nuccore/VWBY01000017.1","VWBY01000017.1")</f>
        <v>VWBY01000017.1</v>
      </c>
      <c r="K30" s="12" t="str">
        <f>HYPERLINK("ftp://ftp.ncbi.nlm.nih.gov/genomes/all/GCA/008/570/645/GCA_008570645.1_ASM857064v1","GCA_008570645.1")</f>
        <v>GCA_008570645.1</v>
      </c>
    </row>
    <row r="31" spans="1:11" x14ac:dyDescent="0.25">
      <c r="B31" s="8"/>
      <c r="C31" s="7"/>
      <c r="D31" s="6"/>
      <c r="E31" s="4"/>
      <c r="F31" s="4"/>
      <c r="G31" s="4"/>
      <c r="H31" s="2"/>
      <c r="I31" s="4"/>
      <c r="J31" s="12"/>
      <c r="K31" s="12"/>
    </row>
    <row r="32" spans="1:11" x14ac:dyDescent="0.25">
      <c r="A32" s="1" t="s">
        <v>523</v>
      </c>
      <c r="B32" s="8" t="s">
        <v>792</v>
      </c>
      <c r="C32" s="7" t="s">
        <v>944</v>
      </c>
      <c r="D32" s="6" t="s">
        <v>338</v>
      </c>
      <c r="E32" s="4">
        <v>46609</v>
      </c>
      <c r="F32" s="4">
        <v>68097</v>
      </c>
      <c r="G32" s="4">
        <v>21489</v>
      </c>
      <c r="H32" s="2" t="s">
        <v>1</v>
      </c>
      <c r="I32" s="4">
        <v>68315</v>
      </c>
      <c r="J32" s="12" t="str">
        <f>HYPERLINK("https://www.ncbi.nlm.nih.gov/nuccore/VWBZ01000017.1","VWBZ01000017.1")</f>
        <v>VWBZ01000017.1</v>
      </c>
      <c r="K32" s="12" t="str">
        <f>HYPERLINK("ftp://ftp.ncbi.nlm.nih.gov/genomes/all/GCA/008/570/635/GCA_008570635.1_ASM857063v1","GCA_008570635.1")</f>
        <v>GCA_008570635.1</v>
      </c>
    </row>
    <row r="33" spans="1:11" x14ac:dyDescent="0.25">
      <c r="B33" s="8"/>
      <c r="C33" s="7"/>
      <c r="D33" s="6"/>
      <c r="E33" s="4"/>
      <c r="F33" s="4"/>
      <c r="G33" s="4"/>
      <c r="H33" s="2"/>
      <c r="I33" s="4"/>
      <c r="J33" s="12"/>
      <c r="K33" s="12"/>
    </row>
    <row r="34" spans="1:11" x14ac:dyDescent="0.25">
      <c r="A34" s="1" t="s">
        <v>523</v>
      </c>
      <c r="B34" s="8" t="s">
        <v>792</v>
      </c>
      <c r="C34" s="7" t="s">
        <v>946</v>
      </c>
      <c r="D34" s="6" t="s">
        <v>339</v>
      </c>
      <c r="E34" s="4">
        <v>46609</v>
      </c>
      <c r="F34" s="4">
        <v>68097</v>
      </c>
      <c r="G34" s="4">
        <v>21489</v>
      </c>
      <c r="H34" s="2" t="s">
        <v>1</v>
      </c>
      <c r="I34" s="4">
        <v>68315</v>
      </c>
      <c r="J34" s="12" t="str">
        <f>HYPERLINK("https://www.ncbi.nlm.nih.gov/nuccore/VWCA01000018.1","VWCA01000018.1")</f>
        <v>VWCA01000018.1</v>
      </c>
      <c r="K34" s="12" t="str">
        <f>HYPERLINK("ftp://ftp.ncbi.nlm.nih.gov/genomes/all/GCA/008/570/585/GCA_008570585.1_ASM857058v1","GCA_008570585.1")</f>
        <v>GCA_008570585.1</v>
      </c>
    </row>
    <row r="35" spans="1:11" x14ac:dyDescent="0.25">
      <c r="B35" s="8"/>
      <c r="C35" s="7"/>
      <c r="D35" s="6"/>
      <c r="E35" s="4"/>
      <c r="F35" s="4"/>
      <c r="G35" s="4"/>
      <c r="H35" s="2"/>
      <c r="I35" s="4"/>
      <c r="J35" s="12"/>
      <c r="K35" s="12"/>
    </row>
    <row r="36" spans="1:11" x14ac:dyDescent="0.25">
      <c r="A36" s="1" t="s">
        <v>523</v>
      </c>
      <c r="B36" s="8" t="s">
        <v>792</v>
      </c>
      <c r="C36" s="7" t="s">
        <v>948</v>
      </c>
      <c r="D36" s="6" t="s">
        <v>340</v>
      </c>
      <c r="E36" s="4">
        <v>46609</v>
      </c>
      <c r="F36" s="4">
        <v>68097</v>
      </c>
      <c r="G36" s="4">
        <v>21489</v>
      </c>
      <c r="H36" s="2" t="s">
        <v>1</v>
      </c>
      <c r="I36" s="4">
        <v>68315</v>
      </c>
      <c r="J36" s="12" t="str">
        <f>HYPERLINK("https://www.ncbi.nlm.nih.gov/nuccore/VWCB01000021.1","VWCB01000021.1")</f>
        <v>VWCB01000021.1</v>
      </c>
      <c r="K36" s="12" t="str">
        <f>HYPERLINK("ftp://ftp.ncbi.nlm.nih.gov/genomes/all/GCA/008/570/605/GCA_008570605.1_ASM857060v1","GCA_008570605.1")</f>
        <v>GCA_008570605.1</v>
      </c>
    </row>
    <row r="37" spans="1:11" x14ac:dyDescent="0.25">
      <c r="B37" s="8"/>
      <c r="C37" s="7"/>
      <c r="D37" s="6"/>
      <c r="E37" s="4"/>
      <c r="F37" s="4"/>
      <c r="G37" s="4"/>
      <c r="H37" s="2"/>
      <c r="I37" s="4"/>
      <c r="J37" s="12"/>
      <c r="K37" s="12"/>
    </row>
    <row r="38" spans="1:11" x14ac:dyDescent="0.25">
      <c r="A38" s="1" t="s">
        <v>523</v>
      </c>
      <c r="B38" s="8" t="s">
        <v>792</v>
      </c>
      <c r="C38" s="7" t="s">
        <v>951</v>
      </c>
      <c r="D38" s="6" t="s">
        <v>341</v>
      </c>
      <c r="E38" s="4">
        <v>46609</v>
      </c>
      <c r="F38" s="4">
        <v>68097</v>
      </c>
      <c r="G38" s="4">
        <v>21489</v>
      </c>
      <c r="H38" s="2" t="s">
        <v>1</v>
      </c>
      <c r="I38" s="4">
        <v>68315</v>
      </c>
      <c r="J38" s="12" t="str">
        <f>HYPERLINK("https://www.ncbi.nlm.nih.gov/nuccore/VWCC01000021.1","VWCC01000021.1")</f>
        <v>VWCC01000021.1</v>
      </c>
      <c r="K38" s="12" t="str">
        <f>HYPERLINK("ftp://ftp.ncbi.nlm.nih.gov/genomes/all/GCA/008/570/565/GCA_008570565.1_ASM857056v1","GCA_008570565.1")</f>
        <v>GCA_008570565.1</v>
      </c>
    </row>
    <row r="39" spans="1:11" x14ac:dyDescent="0.25">
      <c r="B39" s="8"/>
      <c r="C39" s="7"/>
      <c r="D39" s="6"/>
      <c r="E39" s="4"/>
      <c r="F39" s="4"/>
      <c r="G39" s="4"/>
      <c r="H39" s="2"/>
      <c r="I39" s="4"/>
      <c r="J39" s="12"/>
      <c r="K39" s="12"/>
    </row>
    <row r="40" spans="1:11" x14ac:dyDescent="0.25">
      <c r="A40" s="1" t="s">
        <v>523</v>
      </c>
      <c r="B40" s="8" t="s">
        <v>792</v>
      </c>
      <c r="C40" s="7" t="s">
        <v>953</v>
      </c>
      <c r="D40" s="6" t="s">
        <v>342</v>
      </c>
      <c r="E40" s="4">
        <v>46609</v>
      </c>
      <c r="F40" s="4">
        <v>68097</v>
      </c>
      <c r="G40" s="4">
        <v>21489</v>
      </c>
      <c r="H40" s="2" t="s">
        <v>1</v>
      </c>
      <c r="I40" s="4">
        <v>68315</v>
      </c>
      <c r="J40" s="12" t="str">
        <f>HYPERLINK("https://www.ncbi.nlm.nih.gov/nuccore/VWCD01000018.1","VWCD01000018.1")</f>
        <v>VWCD01000018.1</v>
      </c>
      <c r="K40" s="12" t="str">
        <f>HYPERLINK("ftp://ftp.ncbi.nlm.nih.gov/genomes/all/GCA/008/570/535/GCA_008570535.1_ASM857053v1","GCA_008570535.1")</f>
        <v>GCA_008570535.1</v>
      </c>
    </row>
    <row r="41" spans="1:11" x14ac:dyDescent="0.25">
      <c r="B41" s="8"/>
      <c r="C41" s="7"/>
      <c r="D41" s="6"/>
      <c r="E41" s="4"/>
      <c r="F41" s="4"/>
      <c r="G41" s="4"/>
      <c r="H41" s="2"/>
      <c r="I41" s="4"/>
      <c r="J41" s="12"/>
      <c r="K41" s="12"/>
    </row>
    <row r="42" spans="1:11" x14ac:dyDescent="0.25">
      <c r="A42" s="1" t="s">
        <v>523</v>
      </c>
      <c r="B42" s="8" t="s">
        <v>792</v>
      </c>
      <c r="C42" s="7" t="s">
        <v>955</v>
      </c>
      <c r="D42" s="6" t="s">
        <v>343</v>
      </c>
      <c r="E42" s="4">
        <v>47083</v>
      </c>
      <c r="F42" s="4">
        <v>68571</v>
      </c>
      <c r="G42" s="4">
        <v>21489</v>
      </c>
      <c r="H42" s="2" t="s">
        <v>1</v>
      </c>
      <c r="I42" s="4">
        <v>68789</v>
      </c>
      <c r="J42" s="12" t="str">
        <f>HYPERLINK("https://www.ncbi.nlm.nih.gov/nuccore/VWCE01000020.1","VWCE01000020.1")</f>
        <v>VWCE01000020.1</v>
      </c>
      <c r="K42" s="12" t="str">
        <f>HYPERLINK("ftp://ftp.ncbi.nlm.nih.gov/genomes/all/GCA/008/570/545/GCA_008570545.1_ASM857054v1","GCA_008570545.1")</f>
        <v>GCA_008570545.1</v>
      </c>
    </row>
    <row r="43" spans="1:11" x14ac:dyDescent="0.25">
      <c r="B43" s="8"/>
      <c r="C43" s="7"/>
      <c r="D43" s="6"/>
      <c r="E43" s="4"/>
      <c r="F43" s="4"/>
      <c r="G43" s="4"/>
      <c r="H43" s="2"/>
      <c r="I43" s="4"/>
      <c r="J43" s="12"/>
      <c r="K43" s="12"/>
    </row>
    <row r="44" spans="1:11" x14ac:dyDescent="0.25">
      <c r="A44" s="1" t="s">
        <v>523</v>
      </c>
      <c r="B44" s="8" t="s">
        <v>792</v>
      </c>
      <c r="C44" s="7" t="s">
        <v>957</v>
      </c>
      <c r="D44" s="6" t="s">
        <v>344</v>
      </c>
      <c r="E44" s="4">
        <v>46609</v>
      </c>
      <c r="F44" s="4">
        <v>68097</v>
      </c>
      <c r="G44" s="4">
        <v>21489</v>
      </c>
      <c r="H44" s="2" t="s">
        <v>1</v>
      </c>
      <c r="I44" s="4">
        <v>68315</v>
      </c>
      <c r="J44" s="12" t="str">
        <f>HYPERLINK("https://www.ncbi.nlm.nih.gov/nuccore/VWCF01000019.1","VWCF01000019.1")</f>
        <v>VWCF01000019.1</v>
      </c>
      <c r="K44" s="12" t="str">
        <f>HYPERLINK("ftp://ftp.ncbi.nlm.nih.gov/genomes/all/GCA/008/570/495/GCA_008570495.1_ASM857049v1","GCA_008570495.1")</f>
        <v>GCA_008570495.1</v>
      </c>
    </row>
    <row r="45" spans="1:11" x14ac:dyDescent="0.25">
      <c r="B45" s="8"/>
      <c r="C45" s="7"/>
      <c r="D45" s="6"/>
      <c r="E45" s="4"/>
      <c r="F45" s="4"/>
      <c r="G45" s="4"/>
      <c r="H45" s="2"/>
      <c r="I45" s="4"/>
      <c r="J45" s="12"/>
      <c r="K45" s="12"/>
    </row>
    <row r="46" spans="1:11" x14ac:dyDescent="0.25">
      <c r="A46" s="1" t="s">
        <v>523</v>
      </c>
      <c r="B46" s="8" t="s">
        <v>792</v>
      </c>
      <c r="C46" s="7" t="s">
        <v>959</v>
      </c>
      <c r="D46" s="6" t="s">
        <v>345</v>
      </c>
      <c r="E46" s="4">
        <v>47274</v>
      </c>
      <c r="F46" s="4">
        <v>68762</v>
      </c>
      <c r="G46" s="4">
        <v>21489</v>
      </c>
      <c r="H46" s="2" t="s">
        <v>1</v>
      </c>
      <c r="I46" s="4">
        <v>68980</v>
      </c>
      <c r="J46" s="12" t="str">
        <f>HYPERLINK("https://www.ncbi.nlm.nih.gov/nuccore/VWCG01000018.1","VWCG01000018.1")</f>
        <v>VWCG01000018.1</v>
      </c>
      <c r="K46" s="12" t="str">
        <f>HYPERLINK("ftp://ftp.ncbi.nlm.nih.gov/genomes/all/GCA/008/570/485/GCA_008570485.1_ASM857048v1","GCA_008570485.1")</f>
        <v>GCA_008570485.1</v>
      </c>
    </row>
    <row r="47" spans="1:11" x14ac:dyDescent="0.25">
      <c r="B47" s="8"/>
      <c r="C47" s="7"/>
      <c r="D47" s="6"/>
      <c r="E47" s="4"/>
      <c r="F47" s="4"/>
      <c r="G47" s="4"/>
      <c r="H47" s="2"/>
      <c r="I47" s="4"/>
      <c r="J47" s="12"/>
      <c r="K47" s="12"/>
    </row>
    <row r="48" spans="1:11" x14ac:dyDescent="0.25">
      <c r="A48" s="1" t="s">
        <v>523</v>
      </c>
      <c r="B48" s="8" t="s">
        <v>792</v>
      </c>
      <c r="C48" s="7" t="s">
        <v>961</v>
      </c>
      <c r="D48" s="6" t="s">
        <v>346</v>
      </c>
      <c r="E48" s="4">
        <v>46609</v>
      </c>
      <c r="F48" s="4">
        <v>68097</v>
      </c>
      <c r="G48" s="4">
        <v>21489</v>
      </c>
      <c r="H48" s="2" t="s">
        <v>1</v>
      </c>
      <c r="I48" s="4">
        <v>68315</v>
      </c>
      <c r="J48" s="12" t="str">
        <f>HYPERLINK("https://www.ncbi.nlm.nih.gov/nuccore/VWCH01000024.1","VWCH01000024.1")</f>
        <v>VWCH01000024.1</v>
      </c>
      <c r="K48" s="12" t="str">
        <f>HYPERLINK("ftp://ftp.ncbi.nlm.nih.gov/genomes/all/GCA/008/570/445/GCA_008570445.1_ASM857044v1","GCA_008570445.1")</f>
        <v>GCA_008570445.1</v>
      </c>
    </row>
    <row r="49" spans="1:11" x14ac:dyDescent="0.25">
      <c r="B49" s="8"/>
      <c r="C49" s="7"/>
      <c r="D49" s="6"/>
      <c r="E49" s="4"/>
      <c r="F49" s="4"/>
      <c r="G49" s="4"/>
      <c r="H49" s="2"/>
      <c r="I49" s="4"/>
      <c r="J49" s="12"/>
      <c r="K49" s="12"/>
    </row>
    <row r="50" spans="1:11" x14ac:dyDescent="0.25">
      <c r="A50" s="1" t="s">
        <v>523</v>
      </c>
      <c r="B50" s="8" t="s">
        <v>792</v>
      </c>
      <c r="C50" s="7" t="s">
        <v>963</v>
      </c>
      <c r="D50" s="6" t="s">
        <v>347</v>
      </c>
      <c r="E50" s="4">
        <v>46609</v>
      </c>
      <c r="F50" s="4">
        <v>68097</v>
      </c>
      <c r="G50" s="4">
        <v>21489</v>
      </c>
      <c r="H50" s="2" t="s">
        <v>1</v>
      </c>
      <c r="I50" s="4">
        <v>68315</v>
      </c>
      <c r="J50" s="12" t="str">
        <f>HYPERLINK("https://www.ncbi.nlm.nih.gov/nuccore/VWCI01000016.1","VWCI01000016.1")</f>
        <v>VWCI01000016.1</v>
      </c>
      <c r="K50" s="12" t="str">
        <f>HYPERLINK("ftp://ftp.ncbi.nlm.nih.gov/genomes/all/GCA/008/570/475/GCA_008570475.1_ASM857047v1","GCA_008570475.1")</f>
        <v>GCA_008570475.1</v>
      </c>
    </row>
    <row r="51" spans="1:11" x14ac:dyDescent="0.25">
      <c r="B51" s="8"/>
      <c r="C51" s="7"/>
      <c r="D51" s="6"/>
      <c r="E51" s="4"/>
      <c r="F51" s="4"/>
      <c r="G51" s="4"/>
      <c r="H51" s="2"/>
      <c r="I51" s="4"/>
      <c r="J51" s="12"/>
      <c r="K51" s="12"/>
    </row>
    <row r="52" spans="1:11" x14ac:dyDescent="0.25">
      <c r="A52" s="1" t="s">
        <v>523</v>
      </c>
      <c r="B52" s="8" t="s">
        <v>792</v>
      </c>
      <c r="C52" s="7" t="s">
        <v>966</v>
      </c>
      <c r="D52" s="6" t="s">
        <v>348</v>
      </c>
      <c r="E52" s="4">
        <v>47057</v>
      </c>
      <c r="F52" s="4">
        <v>68545</v>
      </c>
      <c r="G52" s="4">
        <v>21489</v>
      </c>
      <c r="H52" s="2" t="s">
        <v>1</v>
      </c>
      <c r="I52" s="4">
        <v>68763</v>
      </c>
      <c r="J52" s="12" t="str">
        <f>HYPERLINK("https://www.ncbi.nlm.nih.gov/nuccore/VWCJ01000021.1","VWCJ01000021.1")</f>
        <v>VWCJ01000021.1</v>
      </c>
      <c r="K52" s="12" t="str">
        <f>HYPERLINK("ftp://ftp.ncbi.nlm.nih.gov/genomes/all/GCA/008/570/435/GCA_008570435.1_ASM857043v1","GCA_008570435.1")</f>
        <v>GCA_008570435.1</v>
      </c>
    </row>
    <row r="53" spans="1:11" x14ac:dyDescent="0.25">
      <c r="B53" s="8"/>
      <c r="C53" s="7"/>
      <c r="D53" s="6"/>
      <c r="E53" s="4"/>
      <c r="F53" s="4"/>
      <c r="G53" s="4"/>
      <c r="H53" s="2"/>
      <c r="I53" s="4"/>
      <c r="J53" s="12"/>
      <c r="K53" s="12"/>
    </row>
    <row r="54" spans="1:11" x14ac:dyDescent="0.25">
      <c r="A54" s="1" t="s">
        <v>523</v>
      </c>
      <c r="B54" s="8" t="s">
        <v>792</v>
      </c>
      <c r="C54" s="7" t="s">
        <v>969</v>
      </c>
      <c r="D54" s="6" t="s">
        <v>349</v>
      </c>
      <c r="E54" s="4">
        <v>46654</v>
      </c>
      <c r="F54" s="4">
        <v>68142</v>
      </c>
      <c r="G54" s="4">
        <v>21489</v>
      </c>
      <c r="H54" s="2" t="s">
        <v>1</v>
      </c>
      <c r="I54" s="4">
        <v>68360</v>
      </c>
      <c r="J54" s="12" t="str">
        <f>HYPERLINK("https://www.ncbi.nlm.nih.gov/nuccore/VWCK01000019.1","VWCK01000019.1")</f>
        <v>VWCK01000019.1</v>
      </c>
      <c r="K54" s="12" t="str">
        <f>HYPERLINK("ftp://ftp.ncbi.nlm.nih.gov/genomes/all/GCA/008/570/415/GCA_008570415.1_ASM857041v1","GCA_008570415.1")</f>
        <v>GCA_008570415.1</v>
      </c>
    </row>
    <row r="55" spans="1:11" x14ac:dyDescent="0.25">
      <c r="B55" s="8"/>
      <c r="C55" s="7"/>
      <c r="D55" s="6"/>
      <c r="E55" s="4"/>
      <c r="F55" s="4"/>
      <c r="G55" s="4"/>
      <c r="H55" s="2"/>
      <c r="I55" s="4"/>
      <c r="J55" s="12"/>
      <c r="K55" s="12"/>
    </row>
    <row r="56" spans="1:11" x14ac:dyDescent="0.25">
      <c r="A56" s="1" t="s">
        <v>523</v>
      </c>
      <c r="B56" s="8" t="s">
        <v>792</v>
      </c>
      <c r="C56" s="7" t="s">
        <v>972</v>
      </c>
      <c r="D56" s="6" t="s">
        <v>350</v>
      </c>
      <c r="E56" s="4">
        <v>46609</v>
      </c>
      <c r="F56" s="4">
        <v>68097</v>
      </c>
      <c r="G56" s="4">
        <v>21489</v>
      </c>
      <c r="H56" s="2" t="s">
        <v>1</v>
      </c>
      <c r="I56" s="4">
        <v>68315</v>
      </c>
      <c r="J56" s="12" t="str">
        <f>HYPERLINK("https://www.ncbi.nlm.nih.gov/nuccore/VWCL01000018.1","VWCL01000018.1")</f>
        <v>VWCL01000018.1</v>
      </c>
      <c r="K56" s="12" t="str">
        <f>HYPERLINK("ftp://ftp.ncbi.nlm.nih.gov/genomes/all/GCA/008/570/375/GCA_008570375.1_ASM857037v1","GCA_008570375.1")</f>
        <v>GCA_008570375.1</v>
      </c>
    </row>
    <row r="57" spans="1:11" x14ac:dyDescent="0.25">
      <c r="B57" s="8"/>
      <c r="C57" s="7"/>
      <c r="D57" s="6"/>
      <c r="E57" s="4"/>
      <c r="F57" s="4"/>
      <c r="G57" s="4"/>
      <c r="H57" s="2"/>
      <c r="I57" s="4"/>
      <c r="J57" s="12"/>
      <c r="K57" s="12"/>
    </row>
    <row r="58" spans="1:11" x14ac:dyDescent="0.25">
      <c r="A58" s="1" t="s">
        <v>523</v>
      </c>
      <c r="B58" s="8" t="s">
        <v>792</v>
      </c>
      <c r="C58" s="7" t="s">
        <v>975</v>
      </c>
      <c r="D58" s="6" t="s">
        <v>351</v>
      </c>
      <c r="E58" s="4">
        <v>46609</v>
      </c>
      <c r="F58" s="4">
        <v>68097</v>
      </c>
      <c r="G58" s="4">
        <v>21489</v>
      </c>
      <c r="H58" s="2" t="s">
        <v>1</v>
      </c>
      <c r="I58" s="4">
        <v>68315</v>
      </c>
      <c r="J58" s="12" t="str">
        <f>HYPERLINK("https://www.ncbi.nlm.nih.gov/nuccore/VWCM01000019.1","VWCM01000019.1")</f>
        <v>VWCM01000019.1</v>
      </c>
      <c r="K58" s="12" t="str">
        <f>HYPERLINK("ftp://ftp.ncbi.nlm.nih.gov/genomes/all/GCA/008/570/365/GCA_008570365.1_ASM857036v1","GCA_008570365.1")</f>
        <v>GCA_008570365.1</v>
      </c>
    </row>
    <row r="59" spans="1:11" x14ac:dyDescent="0.25">
      <c r="B59" s="8"/>
      <c r="C59" s="7"/>
      <c r="D59" s="6"/>
      <c r="E59" s="4"/>
      <c r="F59" s="4"/>
      <c r="G59" s="4"/>
      <c r="H59" s="2"/>
      <c r="I59" s="4"/>
      <c r="J59" s="12"/>
      <c r="K59" s="12"/>
    </row>
    <row r="60" spans="1:11" x14ac:dyDescent="0.25">
      <c r="A60" s="1" t="s">
        <v>523</v>
      </c>
      <c r="B60" s="8" t="s">
        <v>792</v>
      </c>
      <c r="C60" s="7" t="s">
        <v>978</v>
      </c>
      <c r="D60" s="6" t="s">
        <v>352</v>
      </c>
      <c r="E60" s="4">
        <v>46654</v>
      </c>
      <c r="F60" s="4">
        <v>68142</v>
      </c>
      <c r="G60" s="4">
        <v>21489</v>
      </c>
      <c r="H60" s="2" t="s">
        <v>1</v>
      </c>
      <c r="I60" s="4">
        <v>68360</v>
      </c>
      <c r="J60" s="12" t="str">
        <f>HYPERLINK("https://www.ncbi.nlm.nih.gov/nuccore/VWCN01000023.1","VWCN01000023.1")</f>
        <v>VWCN01000023.1</v>
      </c>
      <c r="K60" s="12" t="str">
        <f>HYPERLINK("ftp://ftp.ncbi.nlm.nih.gov/genomes/all/GCA/008/570/355/GCA_008570355.1_ASM857035v1","GCA_008570355.1")</f>
        <v>GCA_008570355.1</v>
      </c>
    </row>
    <row r="61" spans="1:11" x14ac:dyDescent="0.25">
      <c r="B61" s="8"/>
      <c r="C61" s="7"/>
      <c r="D61" s="6"/>
      <c r="E61" s="4"/>
      <c r="F61" s="4"/>
      <c r="G61" s="4"/>
      <c r="H61" s="2"/>
      <c r="I61" s="4"/>
      <c r="J61" s="12"/>
      <c r="K61" s="12"/>
    </row>
    <row r="62" spans="1:11" x14ac:dyDescent="0.25">
      <c r="A62" s="1" t="s">
        <v>523</v>
      </c>
      <c r="B62" s="8" t="s">
        <v>792</v>
      </c>
      <c r="C62" s="7" t="s">
        <v>980</v>
      </c>
      <c r="D62" s="6" t="s">
        <v>353</v>
      </c>
      <c r="E62" s="4">
        <v>47082</v>
      </c>
      <c r="F62" s="4">
        <v>68570</v>
      </c>
      <c r="G62" s="4">
        <v>21489</v>
      </c>
      <c r="H62" s="2" t="s">
        <v>1</v>
      </c>
      <c r="I62" s="4">
        <v>68788</v>
      </c>
      <c r="J62" s="12" t="str">
        <f>HYPERLINK("https://www.ncbi.nlm.nih.gov/nuccore/VWCO01000028.1","VWCO01000028.1")</f>
        <v>VWCO01000028.1</v>
      </c>
      <c r="K62" s="12" t="str">
        <f>HYPERLINK("ftp://ftp.ncbi.nlm.nih.gov/genomes/all/GCA/008/570/315/GCA_008570315.1_ASM857031v1","GCA_008570315.1")</f>
        <v>GCA_008570315.1</v>
      </c>
    </row>
    <row r="63" spans="1:11" x14ac:dyDescent="0.25">
      <c r="B63" s="8"/>
      <c r="C63" s="7"/>
      <c r="D63" s="6"/>
      <c r="E63" s="4"/>
      <c r="F63" s="4"/>
      <c r="G63" s="4"/>
      <c r="H63" s="2"/>
      <c r="I63" s="4"/>
      <c r="J63" s="12"/>
      <c r="K63" s="12"/>
    </row>
    <row r="64" spans="1:11" x14ac:dyDescent="0.25">
      <c r="A64" s="1" t="s">
        <v>523</v>
      </c>
      <c r="B64" s="8" t="s">
        <v>792</v>
      </c>
      <c r="C64" s="7" t="s">
        <v>982</v>
      </c>
      <c r="D64" s="6" t="s">
        <v>354</v>
      </c>
      <c r="E64" s="4">
        <v>46609</v>
      </c>
      <c r="F64" s="4">
        <v>68097</v>
      </c>
      <c r="G64" s="4">
        <v>21489</v>
      </c>
      <c r="H64" s="2" t="s">
        <v>1</v>
      </c>
      <c r="I64" s="4">
        <v>68315</v>
      </c>
      <c r="J64" s="12" t="str">
        <f>HYPERLINK("https://www.ncbi.nlm.nih.gov/nuccore/VWCP01000022.1","VWCP01000022.1")</f>
        <v>VWCP01000022.1</v>
      </c>
      <c r="K64" s="12" t="str">
        <f>HYPERLINK("ftp://ftp.ncbi.nlm.nih.gov/genomes/all/GCA/008/570/185/GCA_008570185.1_ASM857018v1","GCA_008570185.1")</f>
        <v>GCA_008570185.1</v>
      </c>
    </row>
    <row r="65" spans="1:11" x14ac:dyDescent="0.25">
      <c r="B65" s="8"/>
      <c r="C65" s="7"/>
      <c r="D65" s="6"/>
      <c r="E65" s="4"/>
      <c r="F65" s="4"/>
      <c r="G65" s="4"/>
      <c r="H65" s="2"/>
      <c r="I65" s="4"/>
      <c r="J65" s="12"/>
      <c r="K65" s="12"/>
    </row>
    <row r="66" spans="1:11" x14ac:dyDescent="0.25">
      <c r="A66" s="1" t="s">
        <v>523</v>
      </c>
      <c r="B66" s="8" t="s">
        <v>792</v>
      </c>
      <c r="C66" s="7" t="s">
        <v>984</v>
      </c>
      <c r="D66" s="6" t="s">
        <v>355</v>
      </c>
      <c r="E66" s="4">
        <v>47255</v>
      </c>
      <c r="F66" s="4">
        <v>68743</v>
      </c>
      <c r="G66" s="4">
        <v>21489</v>
      </c>
      <c r="H66" s="2" t="s">
        <v>1</v>
      </c>
      <c r="I66" s="4">
        <v>68961</v>
      </c>
      <c r="J66" s="12" t="str">
        <f>HYPERLINK("https://www.ncbi.nlm.nih.gov/nuccore/VWCQ01000019.1","VWCQ01000019.1")</f>
        <v>VWCQ01000019.1</v>
      </c>
      <c r="K66" s="12" t="str">
        <f>HYPERLINK("ftp://ftp.ncbi.nlm.nih.gov/genomes/all/GCA/008/570/325/GCA_008570325.1_ASM857032v1","GCA_008570325.1")</f>
        <v>GCA_008570325.1</v>
      </c>
    </row>
    <row r="67" spans="1:11" x14ac:dyDescent="0.25">
      <c r="B67" s="8"/>
      <c r="C67" s="7"/>
      <c r="D67" s="6"/>
      <c r="E67" s="4"/>
      <c r="F67" s="4"/>
      <c r="G67" s="4"/>
      <c r="H67" s="2"/>
      <c r="I67" s="4"/>
      <c r="J67" s="12"/>
      <c r="K67" s="12"/>
    </row>
    <row r="68" spans="1:11" x14ac:dyDescent="0.25">
      <c r="A68" s="1" t="s">
        <v>523</v>
      </c>
      <c r="B68" s="8" t="s">
        <v>792</v>
      </c>
      <c r="C68" s="7" t="s">
        <v>986</v>
      </c>
      <c r="D68" s="6" t="s">
        <v>356</v>
      </c>
      <c r="E68" s="4">
        <v>1202</v>
      </c>
      <c r="F68" s="4">
        <v>11848</v>
      </c>
      <c r="G68" s="4">
        <v>10647</v>
      </c>
      <c r="H68" s="2" t="s">
        <v>1</v>
      </c>
      <c r="I68" s="4">
        <v>12229</v>
      </c>
      <c r="J68" s="12" t="str">
        <f>HYPERLINK("https://www.ncbi.nlm.nih.gov/nuccore/VWCR01000092.1","VWCR01000092.1")</f>
        <v>VWCR01000092.1</v>
      </c>
      <c r="K68" s="12" t="str">
        <f>HYPERLINK("ftp://ftp.ncbi.nlm.nih.gov/genomes/all/GCA/008/570/235/GCA_008570235.1_ASM857023v1","GCA_008570235.1")</f>
        <v>GCA_008570235.1</v>
      </c>
    </row>
    <row r="69" spans="1:11" x14ac:dyDescent="0.25">
      <c r="A69" s="1" t="s">
        <v>523</v>
      </c>
      <c r="B69" s="8" t="s">
        <v>792</v>
      </c>
      <c r="C69" s="7" t="s">
        <v>986</v>
      </c>
      <c r="D69" s="6" t="s">
        <v>356</v>
      </c>
      <c r="E69" s="4">
        <v>1406</v>
      </c>
      <c r="F69" s="4">
        <v>10481</v>
      </c>
      <c r="G69" s="4">
        <v>9076</v>
      </c>
      <c r="H69" s="2" t="s">
        <v>1</v>
      </c>
      <c r="I69" s="4">
        <v>10699</v>
      </c>
      <c r="J69" s="12" t="str">
        <f>HYPERLINK("https://www.ncbi.nlm.nih.gov/nuccore/VWCR01000096.1","VWCR01000096.1")</f>
        <v>VWCR01000096.1</v>
      </c>
      <c r="K69" s="12" t="str">
        <f>HYPERLINK("ftp://ftp.ncbi.nlm.nih.gov/genomes/all/GCA/008/570/235/GCA_008570235.1_ASM857023v1","GCA_008570235.1")</f>
        <v>GCA_008570235.1</v>
      </c>
    </row>
    <row r="70" spans="1:11" x14ac:dyDescent="0.25">
      <c r="B70" s="8"/>
      <c r="C70" s="7"/>
      <c r="D70" s="6"/>
      <c r="E70" s="4"/>
      <c r="F70" s="4"/>
      <c r="G70" s="4"/>
      <c r="H70" s="2"/>
      <c r="I70" s="4"/>
      <c r="J70" s="12"/>
      <c r="K70" s="12"/>
    </row>
    <row r="71" spans="1:11" x14ac:dyDescent="0.25">
      <c r="A71" s="1" t="s">
        <v>523</v>
      </c>
      <c r="B71" s="8" t="s">
        <v>792</v>
      </c>
      <c r="C71" s="7" t="s">
        <v>988</v>
      </c>
      <c r="D71" s="6" t="s">
        <v>357</v>
      </c>
      <c r="E71" s="4">
        <v>46609</v>
      </c>
      <c r="F71" s="4">
        <v>68097</v>
      </c>
      <c r="G71" s="4">
        <v>21489</v>
      </c>
      <c r="H71" s="2" t="s">
        <v>1</v>
      </c>
      <c r="I71" s="4">
        <v>68315</v>
      </c>
      <c r="J71" s="12" t="str">
        <f>HYPERLINK("https://www.ncbi.nlm.nih.gov/nuccore/VWCS01000025.1","VWCS01000025.1")</f>
        <v>VWCS01000025.1</v>
      </c>
      <c r="K71" s="12" t="str">
        <f>HYPERLINK("ftp://ftp.ncbi.nlm.nih.gov/genomes/all/GCA/008/570/275/GCA_008570275.1_ASM857027v1","GCA_008570275.1")</f>
        <v>GCA_008570275.1</v>
      </c>
    </row>
    <row r="72" spans="1:11" x14ac:dyDescent="0.25">
      <c r="B72" s="8"/>
      <c r="C72" s="7"/>
      <c r="D72" s="6"/>
      <c r="E72" s="4"/>
      <c r="F72" s="4"/>
      <c r="G72" s="4"/>
      <c r="H72" s="2"/>
      <c r="I72" s="4"/>
      <c r="J72" s="12"/>
      <c r="K72" s="12"/>
    </row>
    <row r="73" spans="1:11" x14ac:dyDescent="0.25">
      <c r="A73" s="1" t="s">
        <v>523</v>
      </c>
      <c r="B73" s="8" t="s">
        <v>792</v>
      </c>
      <c r="C73" s="7" t="s">
        <v>990</v>
      </c>
      <c r="D73" s="6" t="s">
        <v>358</v>
      </c>
      <c r="E73" s="4">
        <v>46609</v>
      </c>
      <c r="F73" s="4">
        <v>68097</v>
      </c>
      <c r="G73" s="4">
        <v>21489</v>
      </c>
      <c r="H73" s="2" t="s">
        <v>1</v>
      </c>
      <c r="I73" s="4">
        <v>68315</v>
      </c>
      <c r="J73" s="12" t="str">
        <f>HYPERLINK("https://www.ncbi.nlm.nih.gov/nuccore/VWCT01000027.1","VWCT01000027.1")</f>
        <v>VWCT01000027.1</v>
      </c>
      <c r="K73" s="12" t="str">
        <f>HYPERLINK("ftp://ftp.ncbi.nlm.nih.gov/genomes/all/GCA/008/570/175/GCA_008570175.1_ASM857017v1","GCA_008570175.1")</f>
        <v>GCA_008570175.1</v>
      </c>
    </row>
    <row r="74" spans="1:11" x14ac:dyDescent="0.25">
      <c r="B74" s="8"/>
      <c r="C74" s="7"/>
      <c r="D74" s="6"/>
      <c r="E74" s="4"/>
      <c r="F74" s="4"/>
      <c r="G74" s="4"/>
      <c r="H74" s="2"/>
      <c r="I74" s="4"/>
      <c r="J74" s="12"/>
      <c r="K74" s="12"/>
    </row>
    <row r="75" spans="1:11" x14ac:dyDescent="0.25">
      <c r="A75" s="1" t="s">
        <v>523</v>
      </c>
      <c r="B75" s="8" t="s">
        <v>792</v>
      </c>
      <c r="C75" s="7" t="s">
        <v>992</v>
      </c>
      <c r="D75" s="6" t="s">
        <v>359</v>
      </c>
      <c r="E75" s="4">
        <v>46609</v>
      </c>
      <c r="F75" s="4">
        <v>68097</v>
      </c>
      <c r="G75" s="4">
        <v>21489</v>
      </c>
      <c r="H75" s="2" t="s">
        <v>1</v>
      </c>
      <c r="I75" s="4">
        <v>68315</v>
      </c>
      <c r="J75" s="12" t="str">
        <f>HYPERLINK("https://www.ncbi.nlm.nih.gov/nuccore/VWCU01000019.1","VWCU01000019.1")</f>
        <v>VWCU01000019.1</v>
      </c>
      <c r="K75" s="12" t="str">
        <f>HYPERLINK("ftp://ftp.ncbi.nlm.nih.gov/genomes/all/GCA/008/570/225/GCA_008570225.1_ASM857022v1","GCA_008570225.1")</f>
        <v>GCA_008570225.1</v>
      </c>
    </row>
    <row r="76" spans="1:11" x14ac:dyDescent="0.25">
      <c r="B76" s="8"/>
      <c r="C76" s="7"/>
      <c r="D76" s="6"/>
      <c r="E76" s="4"/>
      <c r="F76" s="4"/>
      <c r="G76" s="4"/>
      <c r="H76" s="2"/>
      <c r="I76" s="4"/>
      <c r="J76" s="12"/>
      <c r="K76" s="12"/>
    </row>
    <row r="77" spans="1:11" x14ac:dyDescent="0.25">
      <c r="A77" s="1" t="s">
        <v>523</v>
      </c>
      <c r="B77" s="8" t="s">
        <v>792</v>
      </c>
      <c r="C77" s="7" t="s">
        <v>994</v>
      </c>
      <c r="D77" s="6" t="s">
        <v>360</v>
      </c>
      <c r="E77" s="4">
        <v>47082</v>
      </c>
      <c r="F77" s="4">
        <v>68570</v>
      </c>
      <c r="G77" s="4">
        <v>21489</v>
      </c>
      <c r="H77" s="2" t="s">
        <v>1</v>
      </c>
      <c r="I77" s="4">
        <v>68788</v>
      </c>
      <c r="J77" s="12" t="str">
        <f>HYPERLINK("https://www.ncbi.nlm.nih.gov/nuccore/VWCV01000018.1","VWCV01000018.1")</f>
        <v>VWCV01000018.1</v>
      </c>
      <c r="K77" s="12" t="str">
        <f>HYPERLINK("ftp://ftp.ncbi.nlm.nih.gov/genomes/all/GCA/008/570/245/GCA_008570245.1_ASM857024v1","GCA_008570245.1")</f>
        <v>GCA_008570245.1</v>
      </c>
    </row>
    <row r="78" spans="1:11" x14ac:dyDescent="0.25">
      <c r="B78" s="8"/>
      <c r="C78" s="7"/>
      <c r="D78" s="6"/>
      <c r="E78" s="4"/>
      <c r="F78" s="4"/>
      <c r="G78" s="4"/>
      <c r="H78" s="2"/>
      <c r="I78" s="4"/>
      <c r="J78" s="12"/>
      <c r="K78" s="12"/>
    </row>
    <row r="79" spans="1:11" x14ac:dyDescent="0.25">
      <c r="A79" s="1" t="s">
        <v>523</v>
      </c>
      <c r="B79" s="8" t="s">
        <v>792</v>
      </c>
      <c r="C79" s="7" t="s">
        <v>996</v>
      </c>
      <c r="D79" s="6" t="s">
        <v>361</v>
      </c>
      <c r="E79" s="4">
        <v>46609</v>
      </c>
      <c r="F79" s="4">
        <v>68097</v>
      </c>
      <c r="G79" s="4">
        <v>21489</v>
      </c>
      <c r="H79" s="2" t="s">
        <v>1</v>
      </c>
      <c r="I79" s="4">
        <v>68315</v>
      </c>
      <c r="J79" s="12" t="str">
        <f>HYPERLINK("https://www.ncbi.nlm.nih.gov/nuccore/VWCW01000020.1","VWCW01000020.1")</f>
        <v>VWCW01000020.1</v>
      </c>
      <c r="K79" s="12" t="str">
        <f>HYPERLINK("ftp://ftp.ncbi.nlm.nih.gov/genomes/all/GCA/008/570/135/GCA_008570135.1_ASM857013v1","GCA_008570135.1")</f>
        <v>GCA_008570135.1</v>
      </c>
    </row>
    <row r="80" spans="1:11" x14ac:dyDescent="0.25">
      <c r="B80" s="8"/>
      <c r="C80" s="7"/>
      <c r="D80" s="6"/>
      <c r="E80" s="4"/>
      <c r="F80" s="4"/>
      <c r="G80" s="4"/>
      <c r="H80" s="2"/>
      <c r="I80" s="4"/>
      <c r="J80" s="12"/>
      <c r="K80" s="12"/>
    </row>
    <row r="81" spans="1:11" x14ac:dyDescent="0.25">
      <c r="A81" s="1" t="s">
        <v>523</v>
      </c>
      <c r="B81" s="8" t="s">
        <v>792</v>
      </c>
      <c r="C81" s="7" t="s">
        <v>1000</v>
      </c>
      <c r="D81" s="6" t="s">
        <v>362</v>
      </c>
      <c r="E81" s="4">
        <v>46609</v>
      </c>
      <c r="F81" s="4">
        <v>68097</v>
      </c>
      <c r="G81" s="4">
        <v>21489</v>
      </c>
      <c r="H81" s="2" t="s">
        <v>1</v>
      </c>
      <c r="I81" s="4">
        <v>68315</v>
      </c>
      <c r="J81" s="12" t="str">
        <f>HYPERLINK("https://www.ncbi.nlm.nih.gov/nuccore/VWCX01000025.1","VWCX01000025.1")</f>
        <v>VWCX01000025.1</v>
      </c>
      <c r="K81" s="12" t="str">
        <f>HYPERLINK("ftp://ftp.ncbi.nlm.nih.gov/genomes/all/GCA/008/570/215/GCA_008570215.1_ASM857021v1","GCA_008570215.1")</f>
        <v>GCA_008570215.1</v>
      </c>
    </row>
    <row r="82" spans="1:11" x14ac:dyDescent="0.25">
      <c r="B82" s="8"/>
      <c r="C82" s="7"/>
      <c r="D82" s="6"/>
      <c r="E82" s="4"/>
      <c r="F82" s="4"/>
      <c r="G82" s="4"/>
      <c r="H82" s="2"/>
      <c r="I82" s="4"/>
      <c r="J82" s="12"/>
      <c r="K82" s="12"/>
    </row>
    <row r="83" spans="1:11" x14ac:dyDescent="0.25">
      <c r="A83" s="1" t="s">
        <v>523</v>
      </c>
      <c r="B83" s="8" t="s">
        <v>792</v>
      </c>
      <c r="C83" s="7" t="s">
        <v>1002</v>
      </c>
      <c r="D83" s="6" t="s">
        <v>363</v>
      </c>
      <c r="E83" s="4">
        <v>46616</v>
      </c>
      <c r="F83" s="4">
        <v>68104</v>
      </c>
      <c r="G83" s="4">
        <v>21489</v>
      </c>
      <c r="H83" s="2" t="s">
        <v>1</v>
      </c>
      <c r="I83" s="4">
        <v>68322</v>
      </c>
      <c r="J83" s="12" t="str">
        <f>HYPERLINK("https://www.ncbi.nlm.nih.gov/nuccore/VWCY01000016.1","VWCY01000016.1")</f>
        <v>VWCY01000016.1</v>
      </c>
      <c r="K83" s="12" t="str">
        <f>HYPERLINK("ftp://ftp.ncbi.nlm.nih.gov/genomes/all/GCA/008/570/125/GCA_008570125.1_ASM857012v1","GCA_008570125.1")</f>
        <v>GCA_008570125.1</v>
      </c>
    </row>
    <row r="84" spans="1:11" x14ac:dyDescent="0.25">
      <c r="B84" s="8"/>
      <c r="C84" s="7"/>
      <c r="D84" s="6"/>
      <c r="E84" s="4"/>
      <c r="F84" s="4"/>
      <c r="G84" s="4"/>
      <c r="H84" s="2"/>
      <c r="I84" s="4"/>
      <c r="J84" s="12"/>
      <c r="K84" s="12"/>
    </row>
    <row r="85" spans="1:11" x14ac:dyDescent="0.25">
      <c r="A85" s="1" t="s">
        <v>523</v>
      </c>
      <c r="B85" s="8" t="s">
        <v>792</v>
      </c>
      <c r="C85" s="7" t="s">
        <v>1004</v>
      </c>
      <c r="D85" s="6" t="s">
        <v>364</v>
      </c>
      <c r="E85" s="4">
        <v>46609</v>
      </c>
      <c r="F85" s="4">
        <v>68097</v>
      </c>
      <c r="G85" s="4">
        <v>21489</v>
      </c>
      <c r="H85" s="2" t="s">
        <v>1</v>
      </c>
      <c r="I85" s="4">
        <v>68315</v>
      </c>
      <c r="J85" s="12" t="str">
        <f>HYPERLINK("https://www.ncbi.nlm.nih.gov/nuccore/VWCZ01000022.1","VWCZ01000022.1")</f>
        <v>VWCZ01000022.1</v>
      </c>
      <c r="K85" s="12" t="str">
        <f>HYPERLINK("ftp://ftp.ncbi.nlm.nih.gov/genomes/all/GCA/008/570/115/GCA_008570115.1_ASM857011v1","GCA_008570115.1")</f>
        <v>GCA_008570115.1</v>
      </c>
    </row>
    <row r="86" spans="1:11" x14ac:dyDescent="0.25">
      <c r="B86" s="8"/>
      <c r="C86" s="7"/>
      <c r="D86" s="6"/>
      <c r="E86" s="4"/>
      <c r="F86" s="4"/>
      <c r="G86" s="4"/>
      <c r="H86" s="2"/>
      <c r="I86" s="4"/>
      <c r="J86" s="12"/>
      <c r="K86" s="12"/>
    </row>
    <row r="87" spans="1:11" x14ac:dyDescent="0.25">
      <c r="A87" s="1" t="s">
        <v>523</v>
      </c>
      <c r="B87" s="8" t="s">
        <v>792</v>
      </c>
      <c r="C87" s="7" t="s">
        <v>1005</v>
      </c>
      <c r="D87" s="6" t="s">
        <v>365</v>
      </c>
      <c r="E87" s="4">
        <v>46619</v>
      </c>
      <c r="F87" s="4">
        <v>68107</v>
      </c>
      <c r="G87" s="4">
        <v>21489</v>
      </c>
      <c r="H87" s="2" t="s">
        <v>1</v>
      </c>
      <c r="I87" s="4">
        <v>68325</v>
      </c>
      <c r="J87" s="12" t="str">
        <f>HYPERLINK("https://www.ncbi.nlm.nih.gov/nuccore/VWDA01000017.1","VWDA01000017.1")</f>
        <v>VWDA01000017.1</v>
      </c>
      <c r="K87" s="12" t="str">
        <f>HYPERLINK("ftp://ftp.ncbi.nlm.nih.gov/genomes/all/GCA/008/570/095/GCA_008570095.1_ASM857009v1","GCA_008570095.1")</f>
        <v>GCA_008570095.1</v>
      </c>
    </row>
    <row r="88" spans="1:11" x14ac:dyDescent="0.25">
      <c r="B88" s="8"/>
      <c r="C88" s="7"/>
      <c r="D88" s="6"/>
      <c r="E88" s="4"/>
      <c r="F88" s="4"/>
      <c r="G88" s="4"/>
      <c r="H88" s="2"/>
      <c r="I88" s="4"/>
      <c r="J88" s="12"/>
      <c r="K88" s="12"/>
    </row>
    <row r="89" spans="1:11" x14ac:dyDescent="0.25">
      <c r="A89" s="1" t="s">
        <v>523</v>
      </c>
      <c r="B89" s="8" t="s">
        <v>792</v>
      </c>
      <c r="C89" s="7" t="s">
        <v>1007</v>
      </c>
      <c r="D89" s="6" t="s">
        <v>366</v>
      </c>
      <c r="E89" s="4">
        <v>46609</v>
      </c>
      <c r="F89" s="4">
        <v>68097</v>
      </c>
      <c r="G89" s="4">
        <v>21489</v>
      </c>
      <c r="H89" s="2" t="s">
        <v>1</v>
      </c>
      <c r="I89" s="4">
        <v>68315</v>
      </c>
      <c r="J89" s="12" t="str">
        <f>HYPERLINK("https://www.ncbi.nlm.nih.gov/nuccore/VWDB01000021.1","VWDB01000021.1")</f>
        <v>VWDB01000021.1</v>
      </c>
      <c r="K89" s="12" t="str">
        <f>HYPERLINK("ftp://ftp.ncbi.nlm.nih.gov/genomes/all/GCA/008/570/065/GCA_008570065.1_ASM857006v1","GCA_008570065.1")</f>
        <v>GCA_008570065.1</v>
      </c>
    </row>
    <row r="90" spans="1:11" x14ac:dyDescent="0.25">
      <c r="B90" s="8"/>
      <c r="C90" s="7"/>
      <c r="D90" s="6"/>
      <c r="E90" s="4"/>
      <c r="F90" s="4"/>
      <c r="G90" s="4"/>
      <c r="H90" s="2"/>
      <c r="I90" s="4"/>
      <c r="J90" s="12"/>
      <c r="K90" s="12"/>
    </row>
    <row r="91" spans="1:11" x14ac:dyDescent="0.25">
      <c r="A91" s="1" t="s">
        <v>523</v>
      </c>
      <c r="B91" s="8" t="s">
        <v>792</v>
      </c>
      <c r="C91" s="7" t="s">
        <v>1009</v>
      </c>
      <c r="D91" s="6" t="s">
        <v>367</v>
      </c>
      <c r="E91" s="4">
        <v>46609</v>
      </c>
      <c r="F91" s="4">
        <v>68097</v>
      </c>
      <c r="G91" s="4">
        <v>21489</v>
      </c>
      <c r="H91" s="2" t="s">
        <v>1</v>
      </c>
      <c r="I91" s="4">
        <v>68315</v>
      </c>
      <c r="J91" s="12" t="str">
        <f>HYPERLINK("https://www.ncbi.nlm.nih.gov/nuccore/VWDC01000025.1","VWDC01000025.1")</f>
        <v>VWDC01000025.1</v>
      </c>
      <c r="K91" s="12" t="str">
        <f>HYPERLINK("ftp://ftp.ncbi.nlm.nih.gov/genomes/all/GCA/008/570/005/GCA_008570005.1_ASM857000v1","GCA_008570005.1")</f>
        <v>GCA_008570005.1</v>
      </c>
    </row>
    <row r="92" spans="1:11" x14ac:dyDescent="0.25">
      <c r="B92" s="8"/>
      <c r="C92" s="7"/>
      <c r="D92" s="6"/>
      <c r="E92" s="4"/>
      <c r="F92" s="4"/>
      <c r="G92" s="4"/>
      <c r="H92" s="2"/>
      <c r="I92" s="4"/>
      <c r="J92" s="12"/>
      <c r="K92" s="12"/>
    </row>
    <row r="93" spans="1:11" x14ac:dyDescent="0.25">
      <c r="A93" s="1" t="s">
        <v>523</v>
      </c>
      <c r="B93" s="8" t="s">
        <v>792</v>
      </c>
      <c r="C93" s="7" t="s">
        <v>1011</v>
      </c>
      <c r="D93" s="6" t="s">
        <v>368</v>
      </c>
      <c r="E93" s="4">
        <v>46609</v>
      </c>
      <c r="F93" s="4">
        <v>68097</v>
      </c>
      <c r="G93" s="4">
        <v>21489</v>
      </c>
      <c r="H93" s="2" t="s">
        <v>1</v>
      </c>
      <c r="I93" s="4">
        <v>68315</v>
      </c>
      <c r="J93" s="12" t="str">
        <f>HYPERLINK("https://www.ncbi.nlm.nih.gov/nuccore/VWDD01000019.1","VWDD01000019.1")</f>
        <v>VWDD01000019.1</v>
      </c>
      <c r="K93" s="12" t="str">
        <f>HYPERLINK("ftp://ftp.ncbi.nlm.nih.gov/genomes/all/GCA/008/570/015/GCA_008570015.1_ASM857001v1","GCA_008570015.1")</f>
        <v>GCA_008570015.1</v>
      </c>
    </row>
    <row r="94" spans="1:11" x14ac:dyDescent="0.25">
      <c r="B94" s="8"/>
      <c r="C94" s="7"/>
      <c r="D94" s="6"/>
      <c r="E94" s="4"/>
      <c r="F94" s="4"/>
      <c r="G94" s="4"/>
      <c r="H94" s="2"/>
      <c r="I94" s="4"/>
      <c r="J94" s="12"/>
      <c r="K94" s="12"/>
    </row>
    <row r="95" spans="1:11" x14ac:dyDescent="0.25">
      <c r="A95" s="1" t="s">
        <v>523</v>
      </c>
      <c r="B95" s="8" t="s">
        <v>792</v>
      </c>
      <c r="C95" s="7" t="s">
        <v>1013</v>
      </c>
      <c r="D95" s="6" t="s">
        <v>369</v>
      </c>
      <c r="E95" s="4">
        <v>46609</v>
      </c>
      <c r="F95" s="4">
        <v>68097</v>
      </c>
      <c r="G95" s="4">
        <v>21489</v>
      </c>
      <c r="H95" s="2" t="s">
        <v>1</v>
      </c>
      <c r="I95" s="4">
        <v>68315</v>
      </c>
      <c r="J95" s="12" t="str">
        <f>HYPERLINK("https://www.ncbi.nlm.nih.gov/nuccore/VWDE01000022.1","VWDE01000022.1")</f>
        <v>VWDE01000022.1</v>
      </c>
      <c r="K95" s="12" t="str">
        <f>HYPERLINK("ftp://ftp.ncbi.nlm.nih.gov/genomes/all/GCA/008/569/995/GCA_008569995.1_ASM856999v1","GCA_008569995.1")</f>
        <v>GCA_008569995.1</v>
      </c>
    </row>
    <row r="96" spans="1:11" x14ac:dyDescent="0.25">
      <c r="B96" s="8"/>
      <c r="C96" s="7"/>
      <c r="D96" s="6"/>
      <c r="E96" s="4"/>
      <c r="F96" s="4"/>
      <c r="G96" s="4"/>
      <c r="H96" s="2"/>
      <c r="I96" s="4"/>
      <c r="J96" s="12"/>
      <c r="K96" s="12"/>
    </row>
    <row r="97" spans="1:11" x14ac:dyDescent="0.25">
      <c r="A97" s="1" t="s">
        <v>523</v>
      </c>
      <c r="B97" s="8" t="s">
        <v>792</v>
      </c>
      <c r="C97" s="7" t="s">
        <v>1015</v>
      </c>
      <c r="D97" s="6" t="s">
        <v>370</v>
      </c>
      <c r="E97" s="4">
        <v>46609</v>
      </c>
      <c r="F97" s="4">
        <v>68097</v>
      </c>
      <c r="G97" s="4">
        <v>21489</v>
      </c>
      <c r="H97" s="2" t="s">
        <v>1</v>
      </c>
      <c r="I97" s="4">
        <v>68315</v>
      </c>
      <c r="J97" s="12" t="str">
        <f>HYPERLINK("https://www.ncbi.nlm.nih.gov/nuccore/VWDF01000018.1","VWDF01000018.1")</f>
        <v>VWDF01000018.1</v>
      </c>
      <c r="K97" s="12" t="str">
        <f>HYPERLINK("ftp://ftp.ncbi.nlm.nih.gov/genomes/all/GCA/008/570/045/GCA_008570045.1_ASM857004v1","GCA_008570045.1")</f>
        <v>GCA_008570045.1</v>
      </c>
    </row>
    <row r="98" spans="1:11" x14ac:dyDescent="0.25">
      <c r="B98" s="8"/>
      <c r="C98" s="7"/>
      <c r="D98" s="6"/>
      <c r="E98" s="4"/>
      <c r="F98" s="4"/>
      <c r="G98" s="4"/>
      <c r="H98" s="2"/>
      <c r="I98" s="4"/>
      <c r="J98" s="12"/>
      <c r="K98" s="12"/>
    </row>
    <row r="99" spans="1:11" x14ac:dyDescent="0.25">
      <c r="A99" s="1" t="s">
        <v>523</v>
      </c>
      <c r="B99" s="8" t="s">
        <v>792</v>
      </c>
      <c r="C99" s="7" t="s">
        <v>1017</v>
      </c>
      <c r="D99" s="6" t="s">
        <v>243</v>
      </c>
      <c r="E99" s="4">
        <v>165</v>
      </c>
      <c r="F99" s="4">
        <v>21653</v>
      </c>
      <c r="G99" s="4">
        <v>21489</v>
      </c>
      <c r="H99" s="2" t="s">
        <v>0</v>
      </c>
      <c r="I99" s="4">
        <v>68735</v>
      </c>
      <c r="J99" s="12" t="str">
        <f>HYPERLINK("https://www.ncbi.nlm.nih.gov/nuccore/VWDG01000023.1","VWDG01000023.1")</f>
        <v>VWDG01000023.1</v>
      </c>
      <c r="K99" s="12" t="str">
        <f>HYPERLINK("ftp://ftp.ncbi.nlm.nih.gov/genomes/all/GCA/008/569/975/GCA_008569975.1_ASM856997v1","GCA_008569975.1")</f>
        <v>GCA_008569975.1</v>
      </c>
    </row>
    <row r="100" spans="1:11" x14ac:dyDescent="0.25">
      <c r="B100" s="8"/>
      <c r="C100" s="7"/>
      <c r="D100" s="6"/>
      <c r="E100" s="4"/>
      <c r="F100" s="4"/>
      <c r="G100" s="4"/>
      <c r="H100" s="2"/>
      <c r="I100" s="4"/>
      <c r="J100" s="12"/>
      <c r="K100" s="12"/>
    </row>
    <row r="101" spans="1:11" x14ac:dyDescent="0.25">
      <c r="A101" s="1" t="s">
        <v>523</v>
      </c>
      <c r="B101" s="8" t="s">
        <v>792</v>
      </c>
      <c r="C101" s="7" t="s">
        <v>1021</v>
      </c>
      <c r="D101" s="6" t="s">
        <v>371</v>
      </c>
      <c r="E101" s="4">
        <v>46881</v>
      </c>
      <c r="F101" s="4">
        <v>68369</v>
      </c>
      <c r="G101" s="4">
        <v>21489</v>
      </c>
      <c r="H101" s="2" t="s">
        <v>1</v>
      </c>
      <c r="I101" s="4">
        <v>68587</v>
      </c>
      <c r="J101" s="12" t="str">
        <f>HYPERLINK("https://www.ncbi.nlm.nih.gov/nuccore/VWDH01000021.1","VWDH01000021.1")</f>
        <v>VWDH01000021.1</v>
      </c>
      <c r="K101" s="12" t="str">
        <f>HYPERLINK("ftp://ftp.ncbi.nlm.nih.gov/genomes/all/GCA/008/569/905/GCA_008569905.1_ASM856990v1","GCA_008569905.1")</f>
        <v>GCA_008569905.1</v>
      </c>
    </row>
    <row r="102" spans="1:11" x14ac:dyDescent="0.25">
      <c r="B102" s="8"/>
      <c r="C102" s="7"/>
      <c r="D102" s="6"/>
      <c r="E102" s="4"/>
      <c r="F102" s="4"/>
      <c r="G102" s="4"/>
      <c r="H102" s="2"/>
      <c r="I102" s="4"/>
      <c r="J102" s="12"/>
      <c r="K102" s="12"/>
    </row>
    <row r="103" spans="1:11" x14ac:dyDescent="0.25">
      <c r="A103" s="1" t="s">
        <v>523</v>
      </c>
      <c r="B103" s="8" t="s">
        <v>792</v>
      </c>
      <c r="C103" s="7" t="s">
        <v>1023</v>
      </c>
      <c r="D103" s="6" t="s">
        <v>372</v>
      </c>
      <c r="E103" s="4">
        <v>46609</v>
      </c>
      <c r="F103" s="4">
        <v>68097</v>
      </c>
      <c r="G103" s="4">
        <v>21489</v>
      </c>
      <c r="H103" s="2" t="s">
        <v>1</v>
      </c>
      <c r="I103" s="4">
        <v>68315</v>
      </c>
      <c r="J103" s="12" t="str">
        <f>HYPERLINK("https://www.ncbi.nlm.nih.gov/nuccore/VWDI01000022.1","VWDI01000022.1")</f>
        <v>VWDI01000022.1</v>
      </c>
      <c r="K103" s="12" t="str">
        <f>HYPERLINK("ftp://ftp.ncbi.nlm.nih.gov/genomes/all/GCA/008/569/915/GCA_008569915.1_ASM856991v1","GCA_008569915.1")</f>
        <v>GCA_008569915.1</v>
      </c>
    </row>
    <row r="104" spans="1:11" x14ac:dyDescent="0.25">
      <c r="B104" s="8"/>
      <c r="C104" s="7"/>
      <c r="D104" s="6"/>
      <c r="E104" s="4"/>
      <c r="F104" s="4"/>
      <c r="G104" s="4"/>
      <c r="H104" s="2"/>
      <c r="I104" s="4"/>
      <c r="J104" s="12"/>
      <c r="K104" s="12"/>
    </row>
    <row r="105" spans="1:11" x14ac:dyDescent="0.25">
      <c r="A105" s="1" t="s">
        <v>523</v>
      </c>
      <c r="B105" s="8" t="s">
        <v>792</v>
      </c>
      <c r="C105" s="7" t="s">
        <v>1025</v>
      </c>
      <c r="D105" s="6" t="s">
        <v>249</v>
      </c>
      <c r="E105" s="4">
        <v>219</v>
      </c>
      <c r="F105" s="4">
        <v>21707</v>
      </c>
      <c r="G105" s="4">
        <v>21489</v>
      </c>
      <c r="H105" s="2" t="s">
        <v>0</v>
      </c>
      <c r="I105" s="4">
        <v>68315</v>
      </c>
      <c r="J105" s="12" t="str">
        <f>HYPERLINK("https://www.ncbi.nlm.nih.gov/nuccore/VWDJ01000017.1","VWDJ01000017.1")</f>
        <v>VWDJ01000017.1</v>
      </c>
      <c r="K105" s="12" t="str">
        <f>HYPERLINK("ftp://ftp.ncbi.nlm.nih.gov/genomes/all/GCA/008/569/925/GCA_008569925.1_ASM856992v1","GCA_008569925.1")</f>
        <v>GCA_008569925.1</v>
      </c>
    </row>
    <row r="106" spans="1:11" x14ac:dyDescent="0.25">
      <c r="B106" s="8"/>
      <c r="C106" s="7"/>
      <c r="D106" s="6"/>
      <c r="E106" s="4"/>
      <c r="F106" s="4"/>
      <c r="G106" s="4"/>
      <c r="H106" s="2"/>
      <c r="I106" s="4"/>
      <c r="J106" s="12"/>
      <c r="K106" s="12"/>
    </row>
    <row r="107" spans="1:11" x14ac:dyDescent="0.25">
      <c r="A107" s="1" t="s">
        <v>523</v>
      </c>
      <c r="B107" s="8" t="s">
        <v>792</v>
      </c>
      <c r="C107" s="7" t="s">
        <v>1026</v>
      </c>
      <c r="D107" s="6" t="s">
        <v>378</v>
      </c>
      <c r="E107" s="4">
        <v>46609</v>
      </c>
      <c r="F107" s="4">
        <v>68097</v>
      </c>
      <c r="G107" s="4">
        <v>21489</v>
      </c>
      <c r="H107" s="2" t="s">
        <v>1</v>
      </c>
      <c r="I107" s="4">
        <v>68315</v>
      </c>
      <c r="J107" s="12" t="str">
        <f>HYPERLINK("https://www.ncbi.nlm.nih.gov/nuccore/VWDK01000021.1","VWDK01000021.1")</f>
        <v>VWDK01000021.1</v>
      </c>
      <c r="K107" s="12" t="str">
        <f>HYPERLINK("ftp://ftp.ncbi.nlm.nih.gov/genomes/all/GCA/008/569/885/GCA_008569885.1_ASM856988v1","GCA_008569885.1")</f>
        <v>GCA_008569885.1</v>
      </c>
    </row>
    <row r="108" spans="1:11" x14ac:dyDescent="0.25">
      <c r="B108" s="8"/>
      <c r="C108" s="7"/>
      <c r="D108" s="6"/>
      <c r="E108" s="4"/>
      <c r="F108" s="4"/>
      <c r="G108" s="4"/>
      <c r="H108" s="2"/>
      <c r="I108" s="4"/>
      <c r="J108" s="12"/>
      <c r="K108" s="12"/>
    </row>
    <row r="109" spans="1:11" x14ac:dyDescent="0.25">
      <c r="A109" s="1" t="s">
        <v>523</v>
      </c>
      <c r="B109" s="8" t="s">
        <v>792</v>
      </c>
      <c r="C109" s="7" t="s">
        <v>1029</v>
      </c>
      <c r="D109" s="6" t="s">
        <v>379</v>
      </c>
      <c r="E109" s="4">
        <v>52649</v>
      </c>
      <c r="F109" s="4">
        <v>74137</v>
      </c>
      <c r="G109" s="4">
        <v>21489</v>
      </c>
      <c r="H109" s="2" t="s">
        <v>1</v>
      </c>
      <c r="I109" s="4">
        <v>74355</v>
      </c>
      <c r="J109" s="12" t="str">
        <f>HYPERLINK("https://www.ncbi.nlm.nih.gov/nuccore/VWDL01000016.1","VWDL01000016.1")</f>
        <v>VWDL01000016.1</v>
      </c>
      <c r="K109" s="12" t="str">
        <f>HYPERLINK("ftp://ftp.ncbi.nlm.nih.gov/genomes/all/GCA/008/569/875/GCA_008569875.1_ASM856987v1","GCA_008569875.1")</f>
        <v>GCA_008569875.1</v>
      </c>
    </row>
    <row r="110" spans="1:11" x14ac:dyDescent="0.25">
      <c r="B110" s="8"/>
      <c r="C110" s="7"/>
      <c r="D110" s="6"/>
      <c r="E110" s="4"/>
      <c r="F110" s="4"/>
      <c r="G110" s="4"/>
      <c r="H110" s="2"/>
      <c r="I110" s="4"/>
      <c r="J110" s="12"/>
      <c r="K110" s="12"/>
    </row>
    <row r="111" spans="1:11" x14ac:dyDescent="0.25">
      <c r="A111" s="1" t="s">
        <v>523</v>
      </c>
      <c r="B111" s="8" t="s">
        <v>792</v>
      </c>
      <c r="C111" s="7" t="s">
        <v>1031</v>
      </c>
      <c r="D111" s="6" t="s">
        <v>380</v>
      </c>
      <c r="E111" s="4">
        <v>46609</v>
      </c>
      <c r="F111" s="4">
        <v>68097</v>
      </c>
      <c r="G111" s="4">
        <v>21489</v>
      </c>
      <c r="H111" s="2" t="s">
        <v>1</v>
      </c>
      <c r="I111" s="4">
        <v>68315</v>
      </c>
      <c r="J111" s="12" t="str">
        <f>HYPERLINK("https://www.ncbi.nlm.nih.gov/nuccore/VWDM01000015.1","VWDM01000015.1")</f>
        <v>VWDM01000015.1</v>
      </c>
      <c r="K111" s="12" t="str">
        <f>HYPERLINK("ftp://ftp.ncbi.nlm.nih.gov/genomes/all/GCA/008/569/815/GCA_008569815.1_ASM856981v1","GCA_008569815.1")</f>
        <v>GCA_008569815.1</v>
      </c>
    </row>
    <row r="112" spans="1:11" x14ac:dyDescent="0.25">
      <c r="B112" s="8"/>
      <c r="C112" s="7"/>
      <c r="D112" s="6"/>
      <c r="E112" s="4"/>
      <c r="F112" s="4"/>
      <c r="G112" s="4"/>
      <c r="H112" s="2"/>
      <c r="I112" s="4"/>
      <c r="J112" s="12"/>
      <c r="K112" s="12"/>
    </row>
    <row r="113" spans="1:11" x14ac:dyDescent="0.25">
      <c r="A113" s="1" t="s">
        <v>523</v>
      </c>
      <c r="B113" s="8" t="s">
        <v>792</v>
      </c>
      <c r="C113" s="7" t="s">
        <v>1033</v>
      </c>
      <c r="D113" s="6" t="s">
        <v>381</v>
      </c>
      <c r="E113" s="4">
        <v>46609</v>
      </c>
      <c r="F113" s="4">
        <v>68097</v>
      </c>
      <c r="G113" s="4">
        <v>21489</v>
      </c>
      <c r="H113" s="2" t="s">
        <v>1</v>
      </c>
      <c r="I113" s="4">
        <v>68315</v>
      </c>
      <c r="J113" s="12" t="str">
        <f>HYPERLINK("https://www.ncbi.nlm.nih.gov/nuccore/VWDN01000013.1","VWDN01000013.1")</f>
        <v>VWDN01000013.1</v>
      </c>
      <c r="K113" s="12" t="str">
        <f>HYPERLINK("ftp://ftp.ncbi.nlm.nih.gov/genomes/all/GCA/008/569/805/GCA_008569805.1_ASM856980v1","GCA_008569805.1")</f>
        <v>GCA_008569805.1</v>
      </c>
    </row>
    <row r="114" spans="1:11" x14ac:dyDescent="0.25">
      <c r="B114" s="8"/>
      <c r="C114" s="7"/>
      <c r="D114" s="6"/>
      <c r="E114" s="4"/>
      <c r="F114" s="4"/>
      <c r="G114" s="4"/>
      <c r="H114" s="2"/>
      <c r="I114" s="4"/>
      <c r="J114" s="12"/>
      <c r="K114" s="12"/>
    </row>
    <row r="115" spans="1:11" x14ac:dyDescent="0.25">
      <c r="A115" s="1" t="s">
        <v>523</v>
      </c>
      <c r="B115" s="8" t="s">
        <v>792</v>
      </c>
      <c r="C115" s="7" t="s">
        <v>1035</v>
      </c>
      <c r="D115" s="6" t="s">
        <v>382</v>
      </c>
      <c r="E115" s="4">
        <v>46609</v>
      </c>
      <c r="F115" s="4">
        <v>68097</v>
      </c>
      <c r="G115" s="4">
        <v>21489</v>
      </c>
      <c r="H115" s="2" t="s">
        <v>1</v>
      </c>
      <c r="I115" s="4">
        <v>68315</v>
      </c>
      <c r="J115" s="12" t="str">
        <f>HYPERLINK("https://www.ncbi.nlm.nih.gov/nuccore/VWDO01000018.1","VWDO01000018.1")</f>
        <v>VWDO01000018.1</v>
      </c>
      <c r="K115" s="12" t="str">
        <f>HYPERLINK("ftp://ftp.ncbi.nlm.nih.gov/genomes/all/GCA/008/569/795/GCA_008569795.1_ASM856979v1","GCA_008569795.1")</f>
        <v>GCA_008569795.1</v>
      </c>
    </row>
    <row r="116" spans="1:11" x14ac:dyDescent="0.25">
      <c r="B116" s="8"/>
      <c r="C116" s="7"/>
      <c r="D116" s="6"/>
      <c r="E116" s="4"/>
      <c r="F116" s="4"/>
      <c r="G116" s="4"/>
      <c r="H116" s="2"/>
      <c r="I116" s="4"/>
      <c r="J116" s="12"/>
      <c r="K116" s="12"/>
    </row>
    <row r="117" spans="1:11" x14ac:dyDescent="0.25">
      <c r="A117" s="1" t="s">
        <v>523</v>
      </c>
      <c r="B117" s="8" t="s">
        <v>792</v>
      </c>
      <c r="C117" s="7" t="s">
        <v>1037</v>
      </c>
      <c r="D117" s="6" t="s">
        <v>250</v>
      </c>
      <c r="E117" s="4">
        <v>219</v>
      </c>
      <c r="F117" s="4">
        <v>21707</v>
      </c>
      <c r="G117" s="4">
        <v>21489</v>
      </c>
      <c r="H117" s="2" t="s">
        <v>0</v>
      </c>
      <c r="I117" s="4">
        <v>68315</v>
      </c>
      <c r="J117" s="12" t="str">
        <f>HYPERLINK("https://www.ncbi.nlm.nih.gov/nuccore/VWDP01000013.1","VWDP01000013.1")</f>
        <v>VWDP01000013.1</v>
      </c>
      <c r="K117" s="12" t="str">
        <f>HYPERLINK("ftp://ftp.ncbi.nlm.nih.gov/genomes/all/GCA/008/569/785/GCA_008569785.1_ASM856978v1","GCA_008569785.1")</f>
        <v>GCA_008569785.1</v>
      </c>
    </row>
    <row r="118" spans="1:11" x14ac:dyDescent="0.25">
      <c r="B118" s="8"/>
      <c r="C118" s="7"/>
      <c r="D118" s="6"/>
      <c r="E118" s="4"/>
      <c r="F118" s="4"/>
      <c r="G118" s="4"/>
      <c r="H118" s="2"/>
      <c r="I118" s="4"/>
      <c r="J118" s="12"/>
      <c r="K118" s="12"/>
    </row>
    <row r="119" spans="1:11" x14ac:dyDescent="0.25">
      <c r="A119" s="1" t="s">
        <v>523</v>
      </c>
      <c r="B119" s="8" t="s">
        <v>792</v>
      </c>
      <c r="C119" s="7" t="s">
        <v>1039</v>
      </c>
      <c r="D119" s="6" t="s">
        <v>251</v>
      </c>
      <c r="E119" s="4">
        <v>219</v>
      </c>
      <c r="F119" s="4">
        <v>21707</v>
      </c>
      <c r="G119" s="4">
        <v>21489</v>
      </c>
      <c r="H119" s="2" t="s">
        <v>0</v>
      </c>
      <c r="I119" s="4">
        <v>68315</v>
      </c>
      <c r="J119" s="12" t="str">
        <f>HYPERLINK("https://www.ncbi.nlm.nih.gov/nuccore/VWDQ01000016.1","VWDQ01000016.1")</f>
        <v>VWDQ01000016.1</v>
      </c>
      <c r="K119" s="12" t="str">
        <f>HYPERLINK("ftp://ftp.ncbi.nlm.nih.gov/genomes/all/GCA/008/569/775/GCA_008569775.1_ASM856977v1","GCA_008569775.1")</f>
        <v>GCA_008569775.1</v>
      </c>
    </row>
    <row r="120" spans="1:11" x14ac:dyDescent="0.25">
      <c r="B120" s="8"/>
      <c r="C120" s="7"/>
      <c r="D120" s="6"/>
      <c r="E120" s="4"/>
      <c r="F120" s="4"/>
      <c r="G120" s="4"/>
      <c r="H120" s="2"/>
      <c r="I120" s="4"/>
      <c r="J120" s="12"/>
      <c r="K120" s="12"/>
    </row>
    <row r="121" spans="1:11" x14ac:dyDescent="0.25">
      <c r="A121" s="1" t="s">
        <v>523</v>
      </c>
      <c r="B121" s="8" t="s">
        <v>792</v>
      </c>
      <c r="C121" s="7" t="s">
        <v>1044</v>
      </c>
      <c r="D121" s="6" t="s">
        <v>252</v>
      </c>
      <c r="E121" s="4">
        <v>219</v>
      </c>
      <c r="F121" s="4">
        <v>21707</v>
      </c>
      <c r="G121" s="4">
        <v>21489</v>
      </c>
      <c r="H121" s="2" t="s">
        <v>0</v>
      </c>
      <c r="I121" s="4">
        <v>68906</v>
      </c>
      <c r="J121" s="12" t="str">
        <f>HYPERLINK("https://www.ncbi.nlm.nih.gov/nuccore/VWDR01000015.1","VWDR01000015.1")</f>
        <v>VWDR01000015.1</v>
      </c>
      <c r="K121" s="12" t="str">
        <f>HYPERLINK("ftp://ftp.ncbi.nlm.nih.gov/genomes/all/GCA/008/569/715/GCA_008569715.1_ASM856971v1","GCA_008569715.1")</f>
        <v>GCA_008569715.1</v>
      </c>
    </row>
    <row r="122" spans="1:11" x14ac:dyDescent="0.25">
      <c r="B122" s="8"/>
      <c r="C122" s="7"/>
      <c r="D122" s="6"/>
      <c r="E122" s="4"/>
      <c r="F122" s="4"/>
      <c r="G122" s="4"/>
      <c r="H122" s="2"/>
      <c r="I122" s="4"/>
      <c r="J122" s="12"/>
      <c r="K122" s="12"/>
    </row>
    <row r="123" spans="1:11" x14ac:dyDescent="0.25">
      <c r="A123" s="1" t="s">
        <v>523</v>
      </c>
      <c r="B123" s="8" t="s">
        <v>792</v>
      </c>
      <c r="C123" s="7" t="s">
        <v>1046</v>
      </c>
      <c r="D123" s="6" t="s">
        <v>253</v>
      </c>
      <c r="E123" s="4">
        <v>219</v>
      </c>
      <c r="F123" s="4">
        <v>21707</v>
      </c>
      <c r="G123" s="4">
        <v>21489</v>
      </c>
      <c r="H123" s="2" t="s">
        <v>0</v>
      </c>
      <c r="I123" s="4">
        <v>68315</v>
      </c>
      <c r="J123" s="12" t="str">
        <f>HYPERLINK("https://www.ncbi.nlm.nih.gov/nuccore/VWDS01000015.1","VWDS01000015.1")</f>
        <v>VWDS01000015.1</v>
      </c>
      <c r="K123" s="12" t="str">
        <f>HYPERLINK("ftp://ftp.ncbi.nlm.nih.gov/genomes/all/GCA/008/569/755/GCA_008569755.1_ASM856975v1","GCA_008569755.1")</f>
        <v>GCA_008569755.1</v>
      </c>
    </row>
    <row r="124" spans="1:11" x14ac:dyDescent="0.25">
      <c r="B124" s="8"/>
      <c r="C124" s="7"/>
      <c r="D124" s="6"/>
      <c r="E124" s="4"/>
      <c r="F124" s="4"/>
      <c r="G124" s="4"/>
      <c r="H124" s="2"/>
      <c r="I124" s="4"/>
      <c r="J124" s="12"/>
      <c r="K124" s="12"/>
    </row>
    <row r="125" spans="1:11" x14ac:dyDescent="0.25">
      <c r="A125" s="1" t="s">
        <v>523</v>
      </c>
      <c r="B125" s="8" t="s">
        <v>792</v>
      </c>
      <c r="C125" s="7" t="s">
        <v>1048</v>
      </c>
      <c r="D125" s="6" t="s">
        <v>254</v>
      </c>
      <c r="E125" s="4">
        <v>219</v>
      </c>
      <c r="F125" s="4">
        <v>21707</v>
      </c>
      <c r="G125" s="4">
        <v>21489</v>
      </c>
      <c r="H125" s="2" t="s">
        <v>0</v>
      </c>
      <c r="I125" s="4">
        <v>68315</v>
      </c>
      <c r="J125" s="12" t="str">
        <f>HYPERLINK("https://www.ncbi.nlm.nih.gov/nuccore/VWDT01000012.1","VWDT01000012.1")</f>
        <v>VWDT01000012.1</v>
      </c>
      <c r="K125" s="12" t="str">
        <f>HYPERLINK("ftp://ftp.ncbi.nlm.nih.gov/genomes/all/GCA/008/569/705/GCA_008569705.1_ASM856970v1","GCA_008569705.1")</f>
        <v>GCA_008569705.1</v>
      </c>
    </row>
    <row r="126" spans="1:11" x14ac:dyDescent="0.25">
      <c r="B126" s="8"/>
      <c r="C126" s="7"/>
      <c r="D126" s="6"/>
      <c r="E126" s="4"/>
      <c r="F126" s="4"/>
      <c r="G126" s="4"/>
      <c r="H126" s="2"/>
      <c r="I126" s="4"/>
      <c r="J126" s="12"/>
      <c r="K126" s="12"/>
    </row>
    <row r="127" spans="1:11" x14ac:dyDescent="0.25">
      <c r="A127" s="1" t="s">
        <v>523</v>
      </c>
      <c r="B127" s="8" t="s">
        <v>792</v>
      </c>
      <c r="C127" s="7" t="s">
        <v>1050</v>
      </c>
      <c r="D127" s="6" t="s">
        <v>255</v>
      </c>
      <c r="E127" s="4">
        <v>219</v>
      </c>
      <c r="F127" s="4">
        <v>21707</v>
      </c>
      <c r="G127" s="4">
        <v>21489</v>
      </c>
      <c r="H127" s="2" t="s">
        <v>0</v>
      </c>
      <c r="I127" s="4">
        <v>68315</v>
      </c>
      <c r="J127" s="12" t="str">
        <f>HYPERLINK("https://www.ncbi.nlm.nih.gov/nuccore/VWDU01000014.1","VWDU01000014.1")</f>
        <v>VWDU01000014.1</v>
      </c>
      <c r="K127" s="12" t="str">
        <f>HYPERLINK("ftp://ftp.ncbi.nlm.nih.gov/genomes/all/GCA/008/569/695/GCA_008569695.1_ASM856969v1","GCA_008569695.1")</f>
        <v>GCA_008569695.1</v>
      </c>
    </row>
    <row r="128" spans="1:11" x14ac:dyDescent="0.25">
      <c r="B128" s="8"/>
      <c r="C128" s="7"/>
      <c r="D128" s="6"/>
      <c r="E128" s="4"/>
      <c r="F128" s="4"/>
      <c r="G128" s="4"/>
      <c r="H128" s="2"/>
      <c r="I128" s="4"/>
      <c r="J128" s="12"/>
      <c r="K128" s="12"/>
    </row>
    <row r="129" spans="1:11" x14ac:dyDescent="0.25">
      <c r="A129" s="1" t="s">
        <v>523</v>
      </c>
      <c r="B129" s="8" t="s">
        <v>792</v>
      </c>
      <c r="C129" s="7" t="s">
        <v>1052</v>
      </c>
      <c r="D129" s="6" t="s">
        <v>256</v>
      </c>
      <c r="E129" s="4">
        <v>219</v>
      </c>
      <c r="F129" s="4">
        <v>21707</v>
      </c>
      <c r="G129" s="4">
        <v>21489</v>
      </c>
      <c r="H129" s="2" t="s">
        <v>0</v>
      </c>
      <c r="I129" s="4">
        <v>68315</v>
      </c>
      <c r="J129" s="12" t="str">
        <f>HYPERLINK("https://www.ncbi.nlm.nih.gov/nuccore/VWDV01000017.1","VWDV01000017.1")</f>
        <v>VWDV01000017.1</v>
      </c>
      <c r="K129" s="12" t="str">
        <f>HYPERLINK("ftp://ftp.ncbi.nlm.nih.gov/genomes/all/GCA/008/569/675/GCA_008569675.1_ASM856967v1","GCA_008569675.1")</f>
        <v>GCA_008569675.1</v>
      </c>
    </row>
    <row r="130" spans="1:11" x14ac:dyDescent="0.25">
      <c r="B130" s="8"/>
      <c r="C130" s="7"/>
      <c r="D130" s="6"/>
      <c r="E130" s="4"/>
      <c r="F130" s="4"/>
      <c r="G130" s="4"/>
      <c r="H130" s="2"/>
      <c r="I130" s="4"/>
      <c r="J130" s="12"/>
      <c r="K130" s="12"/>
    </row>
    <row r="131" spans="1:11" x14ac:dyDescent="0.25">
      <c r="A131" s="1" t="s">
        <v>523</v>
      </c>
      <c r="B131" s="8" t="s">
        <v>792</v>
      </c>
      <c r="C131" s="7" t="s">
        <v>1054</v>
      </c>
      <c r="D131" s="6" t="s">
        <v>270</v>
      </c>
      <c r="E131" s="4">
        <v>219</v>
      </c>
      <c r="F131" s="4">
        <v>21707</v>
      </c>
      <c r="G131" s="4">
        <v>21489</v>
      </c>
      <c r="H131" s="2" t="s">
        <v>0</v>
      </c>
      <c r="I131" s="4">
        <v>68315</v>
      </c>
      <c r="J131" s="12" t="str">
        <f>HYPERLINK("https://www.ncbi.nlm.nih.gov/nuccore/VWDW01000017.1","VWDW01000017.1")</f>
        <v>VWDW01000017.1</v>
      </c>
      <c r="K131" s="12" t="str">
        <f>HYPERLINK("ftp://ftp.ncbi.nlm.nih.gov/genomes/all/GCA/008/569/615/GCA_008569615.1_ASM856961v1","GCA_008569615.1")</f>
        <v>GCA_008569615.1</v>
      </c>
    </row>
    <row r="132" spans="1:11" x14ac:dyDescent="0.25">
      <c r="B132" s="8"/>
      <c r="C132" s="7"/>
      <c r="D132" s="6"/>
      <c r="E132" s="4"/>
      <c r="F132" s="4"/>
      <c r="G132" s="4"/>
      <c r="H132" s="2"/>
      <c r="I132" s="4"/>
      <c r="J132" s="12"/>
      <c r="K132" s="12"/>
    </row>
    <row r="133" spans="1:11" x14ac:dyDescent="0.25">
      <c r="A133" s="1" t="s">
        <v>523</v>
      </c>
      <c r="B133" s="8" t="s">
        <v>792</v>
      </c>
      <c r="C133" s="7" t="s">
        <v>1056</v>
      </c>
      <c r="D133" s="6" t="s">
        <v>394</v>
      </c>
      <c r="E133" s="4">
        <v>47129</v>
      </c>
      <c r="F133" s="4">
        <v>68617</v>
      </c>
      <c r="G133" s="4">
        <v>21489</v>
      </c>
      <c r="H133" s="2" t="s">
        <v>1</v>
      </c>
      <c r="I133" s="4">
        <v>68835</v>
      </c>
      <c r="J133" s="12" t="str">
        <f>HYPERLINK("https://www.ncbi.nlm.nih.gov/nuccore/VWDX01000014.1","VWDX01000014.1")</f>
        <v>VWDX01000014.1</v>
      </c>
      <c r="K133" s="12" t="str">
        <f>HYPERLINK("ftp://ftp.ncbi.nlm.nih.gov/genomes/all/GCA/008/569/605/GCA_008569605.1_ASM856960v1","GCA_008569605.1")</f>
        <v>GCA_008569605.1</v>
      </c>
    </row>
    <row r="134" spans="1:11" x14ac:dyDescent="0.25">
      <c r="B134" s="8"/>
      <c r="C134" s="7"/>
      <c r="D134" s="6"/>
      <c r="E134" s="4"/>
      <c r="F134" s="4"/>
      <c r="G134" s="4"/>
      <c r="H134" s="2"/>
      <c r="I134" s="4"/>
      <c r="J134" s="12"/>
      <c r="K134" s="12"/>
    </row>
    <row r="135" spans="1:11" x14ac:dyDescent="0.25">
      <c r="A135" s="1" t="s">
        <v>523</v>
      </c>
      <c r="B135" s="8" t="s">
        <v>792</v>
      </c>
      <c r="C135" s="7" t="s">
        <v>1058</v>
      </c>
      <c r="D135" s="6" t="s">
        <v>395</v>
      </c>
      <c r="E135" s="4">
        <v>46609</v>
      </c>
      <c r="F135" s="4">
        <v>68097</v>
      </c>
      <c r="G135" s="4">
        <v>21489</v>
      </c>
      <c r="H135" s="2" t="s">
        <v>1</v>
      </c>
      <c r="I135" s="4">
        <v>68315</v>
      </c>
      <c r="J135" s="12" t="str">
        <f>HYPERLINK("https://www.ncbi.nlm.nih.gov/nuccore/VWDY01000015.1","VWDY01000015.1")</f>
        <v>VWDY01000015.1</v>
      </c>
      <c r="K135" s="12" t="str">
        <f>HYPERLINK("ftp://ftp.ncbi.nlm.nih.gov/genomes/all/GCA/008/569/655/GCA_008569655.1_ASM856965v1","GCA_008569655.1")</f>
        <v>GCA_008569655.1</v>
      </c>
    </row>
    <row r="136" spans="1:11" x14ac:dyDescent="0.25">
      <c r="B136" s="8"/>
      <c r="C136" s="7"/>
      <c r="D136" s="6"/>
      <c r="E136" s="4"/>
      <c r="F136" s="4"/>
      <c r="G136" s="4"/>
      <c r="H136" s="2"/>
      <c r="I136" s="4"/>
      <c r="J136" s="12"/>
      <c r="K136" s="12"/>
    </row>
    <row r="137" spans="1:11" x14ac:dyDescent="0.25">
      <c r="A137" s="1" t="s">
        <v>523</v>
      </c>
      <c r="B137" s="8" t="s">
        <v>792</v>
      </c>
      <c r="C137" s="7" t="s">
        <v>1060</v>
      </c>
      <c r="D137" s="6" t="s">
        <v>271</v>
      </c>
      <c r="E137" s="4">
        <v>219</v>
      </c>
      <c r="F137" s="4">
        <v>21707</v>
      </c>
      <c r="G137" s="4">
        <v>21489</v>
      </c>
      <c r="H137" s="2" t="s">
        <v>0</v>
      </c>
      <c r="I137" s="4">
        <v>68315</v>
      </c>
      <c r="J137" s="12" t="str">
        <f>HYPERLINK("https://www.ncbi.nlm.nih.gov/nuccore/VWDZ01000013.1","VWDZ01000013.1")</f>
        <v>VWDZ01000013.1</v>
      </c>
      <c r="K137" s="12" t="str">
        <f>HYPERLINK("ftp://ftp.ncbi.nlm.nih.gov/genomes/all/GCA/008/569/595/GCA_008569595.1_ASM856959v1","GCA_008569595.1")</f>
        <v>GCA_008569595.1</v>
      </c>
    </row>
    <row r="138" spans="1:11" x14ac:dyDescent="0.25">
      <c r="B138" s="8"/>
      <c r="C138" s="7"/>
      <c r="D138" s="6"/>
      <c r="E138" s="4"/>
      <c r="F138" s="4"/>
      <c r="G138" s="4"/>
      <c r="H138" s="2"/>
      <c r="I138" s="4"/>
      <c r="J138" s="12"/>
      <c r="K138" s="12"/>
    </row>
    <row r="139" spans="1:11" x14ac:dyDescent="0.25">
      <c r="A139" s="1" t="s">
        <v>523</v>
      </c>
      <c r="B139" s="8" t="s">
        <v>792</v>
      </c>
      <c r="C139" s="7" t="s">
        <v>1062</v>
      </c>
      <c r="D139" s="6" t="s">
        <v>272</v>
      </c>
      <c r="E139" s="4">
        <v>219</v>
      </c>
      <c r="F139" s="4">
        <v>21707</v>
      </c>
      <c r="G139" s="4">
        <v>21489</v>
      </c>
      <c r="H139" s="2" t="s">
        <v>0</v>
      </c>
      <c r="I139" s="4">
        <v>68315</v>
      </c>
      <c r="J139" s="12" t="str">
        <f>HYPERLINK("https://www.ncbi.nlm.nih.gov/nuccore/VWEA01000014.1","VWEA01000014.1")</f>
        <v>VWEA01000014.1</v>
      </c>
      <c r="K139" s="12" t="str">
        <f>HYPERLINK("ftp://ftp.ncbi.nlm.nih.gov/genomes/all/GCA/008/569/575/GCA_008569575.1_ASM856957v1","GCA_008569575.1")</f>
        <v>GCA_008569575.1</v>
      </c>
    </row>
    <row r="140" spans="1:11" x14ac:dyDescent="0.25">
      <c r="B140" s="8"/>
      <c r="C140" s="7"/>
      <c r="D140" s="6"/>
      <c r="E140" s="4"/>
      <c r="F140" s="4"/>
      <c r="G140" s="4"/>
      <c r="H140" s="2"/>
      <c r="I140" s="4"/>
      <c r="J140" s="12"/>
      <c r="K140" s="12"/>
    </row>
    <row r="141" spans="1:11" x14ac:dyDescent="0.25">
      <c r="A141" s="1" t="s">
        <v>523</v>
      </c>
      <c r="B141" s="8" t="s">
        <v>792</v>
      </c>
      <c r="C141" s="7" t="s">
        <v>1066</v>
      </c>
      <c r="D141" s="6" t="s">
        <v>273</v>
      </c>
      <c r="E141" s="4">
        <v>219</v>
      </c>
      <c r="F141" s="4">
        <v>21707</v>
      </c>
      <c r="G141" s="4">
        <v>21489</v>
      </c>
      <c r="H141" s="2" t="s">
        <v>0</v>
      </c>
      <c r="I141" s="4">
        <v>68315</v>
      </c>
      <c r="J141" s="12" t="str">
        <f>HYPERLINK("https://www.ncbi.nlm.nih.gov/nuccore/VWEB01000015.1","VWEB01000015.1")</f>
        <v>VWEB01000015.1</v>
      </c>
      <c r="K141" s="12" t="str">
        <f>HYPERLINK("ftp://ftp.ncbi.nlm.nih.gov/genomes/all/GCA/008/569/535/GCA_008569535.1_ASM856953v1","GCA_008569535.1")</f>
        <v>GCA_008569535.1</v>
      </c>
    </row>
    <row r="142" spans="1:11" x14ac:dyDescent="0.25">
      <c r="B142" s="8"/>
      <c r="C142" s="7"/>
      <c r="D142" s="6"/>
      <c r="E142" s="4"/>
      <c r="F142" s="4"/>
      <c r="G142" s="4"/>
      <c r="H142" s="2"/>
      <c r="I142" s="4"/>
      <c r="J142" s="12"/>
      <c r="K142" s="12"/>
    </row>
    <row r="143" spans="1:11" x14ac:dyDescent="0.25">
      <c r="A143" s="1" t="s">
        <v>523</v>
      </c>
      <c r="B143" s="8" t="s">
        <v>792</v>
      </c>
      <c r="C143" s="7" t="s">
        <v>1068</v>
      </c>
      <c r="D143" s="6" t="s">
        <v>274</v>
      </c>
      <c r="E143" s="4">
        <v>219</v>
      </c>
      <c r="F143" s="4">
        <v>21707</v>
      </c>
      <c r="G143" s="4">
        <v>21489</v>
      </c>
      <c r="H143" s="2" t="s">
        <v>0</v>
      </c>
      <c r="I143" s="4">
        <v>68315</v>
      </c>
      <c r="J143" s="12" t="str">
        <f>HYPERLINK("https://www.ncbi.nlm.nih.gov/nuccore/VWEC01000014.1","VWEC01000014.1")</f>
        <v>VWEC01000014.1</v>
      </c>
      <c r="K143" s="12" t="str">
        <f>HYPERLINK("ftp://ftp.ncbi.nlm.nih.gov/genomes/all/GCA/008/569/515/GCA_008569515.1_ASM856951v1","GCA_008569515.1")</f>
        <v>GCA_008569515.1</v>
      </c>
    </row>
    <row r="144" spans="1:11" x14ac:dyDescent="0.25">
      <c r="B144" s="8"/>
      <c r="C144" s="7"/>
      <c r="D144" s="6"/>
      <c r="E144" s="4"/>
      <c r="F144" s="4"/>
      <c r="G144" s="4"/>
      <c r="H144" s="2"/>
      <c r="I144" s="4"/>
      <c r="J144" s="12"/>
      <c r="K144" s="12"/>
    </row>
    <row r="145" spans="1:11" x14ac:dyDescent="0.25">
      <c r="A145" s="1" t="s">
        <v>523</v>
      </c>
      <c r="B145" s="8" t="s">
        <v>792</v>
      </c>
      <c r="C145" s="7" t="s">
        <v>1070</v>
      </c>
      <c r="D145" s="6" t="s">
        <v>397</v>
      </c>
      <c r="E145" s="4">
        <v>46609</v>
      </c>
      <c r="F145" s="4">
        <v>68097</v>
      </c>
      <c r="G145" s="4">
        <v>21489</v>
      </c>
      <c r="H145" s="2" t="s">
        <v>1</v>
      </c>
      <c r="I145" s="4">
        <v>68315</v>
      </c>
      <c r="J145" s="12" t="str">
        <f>HYPERLINK("https://www.ncbi.nlm.nih.gov/nuccore/VWED01000015.1","VWED01000015.1")</f>
        <v>VWED01000015.1</v>
      </c>
      <c r="K145" s="12" t="str">
        <f>HYPERLINK("ftp://ftp.ncbi.nlm.nih.gov/genomes/all/GCA/008/569/525/GCA_008569525.1_ASM856952v1","GCA_008569525.1")</f>
        <v>GCA_008569525.1</v>
      </c>
    </row>
    <row r="146" spans="1:11" x14ac:dyDescent="0.25">
      <c r="B146" s="8"/>
      <c r="C146" s="7"/>
      <c r="D146" s="6"/>
      <c r="E146" s="4"/>
      <c r="F146" s="4"/>
      <c r="G146" s="4"/>
      <c r="H146" s="2"/>
      <c r="I146" s="4"/>
      <c r="J146" s="12"/>
      <c r="K146" s="12"/>
    </row>
    <row r="147" spans="1:11" x14ac:dyDescent="0.25">
      <c r="A147" s="1" t="s">
        <v>523</v>
      </c>
      <c r="B147" s="8" t="s">
        <v>792</v>
      </c>
      <c r="C147" s="7" t="s">
        <v>1072</v>
      </c>
      <c r="D147" s="6" t="s">
        <v>398</v>
      </c>
      <c r="E147" s="4">
        <v>46609</v>
      </c>
      <c r="F147" s="4">
        <v>68097</v>
      </c>
      <c r="G147" s="4">
        <v>21489</v>
      </c>
      <c r="H147" s="2" t="s">
        <v>1</v>
      </c>
      <c r="I147" s="4">
        <v>68315</v>
      </c>
      <c r="J147" s="12" t="str">
        <f>HYPERLINK("https://www.ncbi.nlm.nih.gov/nuccore/VWEE01000017.1","VWEE01000017.1")</f>
        <v>VWEE01000017.1</v>
      </c>
      <c r="K147" s="12" t="str">
        <f>HYPERLINK("ftp://ftp.ncbi.nlm.nih.gov/genomes/all/GCA/008/569/495/GCA_008569495.1_ASM856949v1","GCA_008569495.1")</f>
        <v>GCA_008569495.1</v>
      </c>
    </row>
    <row r="148" spans="1:11" x14ac:dyDescent="0.25">
      <c r="B148" s="8"/>
      <c r="C148" s="7"/>
      <c r="D148" s="6"/>
      <c r="E148" s="4"/>
      <c r="F148" s="4"/>
      <c r="G148" s="4"/>
      <c r="H148" s="2"/>
      <c r="I148" s="4"/>
      <c r="J148" s="12"/>
      <c r="K148" s="12"/>
    </row>
    <row r="149" spans="1:11" x14ac:dyDescent="0.25">
      <c r="A149" s="1" t="s">
        <v>523</v>
      </c>
      <c r="B149" s="8" t="s">
        <v>792</v>
      </c>
      <c r="C149" s="7" t="s">
        <v>1074</v>
      </c>
      <c r="D149" s="6" t="s">
        <v>399</v>
      </c>
      <c r="E149" s="4">
        <v>47475</v>
      </c>
      <c r="F149" s="4">
        <v>68963</v>
      </c>
      <c r="G149" s="4">
        <v>21489</v>
      </c>
      <c r="H149" s="2" t="s">
        <v>1</v>
      </c>
      <c r="I149" s="4">
        <v>69181</v>
      </c>
      <c r="J149" s="12" t="str">
        <f>HYPERLINK("https://www.ncbi.nlm.nih.gov/nuccore/VWEF01000015.1","VWEF01000015.1")</f>
        <v>VWEF01000015.1</v>
      </c>
      <c r="K149" s="12" t="str">
        <f>HYPERLINK("ftp://ftp.ncbi.nlm.nih.gov/genomes/all/GCA/008/569/465/GCA_008569465.1_ASM856946v1","GCA_008569465.1")</f>
        <v>GCA_008569465.1</v>
      </c>
    </row>
    <row r="150" spans="1:11" x14ac:dyDescent="0.25">
      <c r="B150" s="8"/>
      <c r="C150" s="7"/>
      <c r="D150" s="6"/>
      <c r="E150" s="4"/>
      <c r="F150" s="4"/>
      <c r="G150" s="4"/>
      <c r="H150" s="2"/>
      <c r="I150" s="4"/>
      <c r="J150" s="12"/>
      <c r="K150" s="12"/>
    </row>
    <row r="151" spans="1:11" x14ac:dyDescent="0.25">
      <c r="A151" s="1" t="s">
        <v>523</v>
      </c>
      <c r="B151" s="8" t="s">
        <v>792</v>
      </c>
      <c r="C151" s="7" t="s">
        <v>1076</v>
      </c>
      <c r="D151" s="6" t="s">
        <v>400</v>
      </c>
      <c r="E151" s="4">
        <v>47274</v>
      </c>
      <c r="F151" s="4">
        <v>68762</v>
      </c>
      <c r="G151" s="4">
        <v>21489</v>
      </c>
      <c r="H151" s="2" t="s">
        <v>1</v>
      </c>
      <c r="I151" s="4">
        <v>68980</v>
      </c>
      <c r="J151" s="12" t="str">
        <f>HYPERLINK("https://www.ncbi.nlm.nih.gov/nuccore/VWEG01000015.1","VWEG01000015.1")</f>
        <v>VWEG01000015.1</v>
      </c>
      <c r="K151" s="12" t="str">
        <f>HYPERLINK("ftp://ftp.ncbi.nlm.nih.gov/genomes/all/GCA/008/569/425/GCA_008569425.1_ASM856942v1","GCA_008569425.1")</f>
        <v>GCA_008569425.1</v>
      </c>
    </row>
    <row r="152" spans="1:11" x14ac:dyDescent="0.25">
      <c r="B152" s="8"/>
      <c r="C152" s="7"/>
      <c r="D152" s="6"/>
      <c r="E152" s="4"/>
      <c r="F152" s="4"/>
      <c r="G152" s="4"/>
      <c r="H152" s="2"/>
      <c r="I152" s="4"/>
      <c r="J152" s="12"/>
      <c r="K152" s="12"/>
    </row>
    <row r="153" spans="1:11" x14ac:dyDescent="0.25">
      <c r="A153" s="1" t="s">
        <v>523</v>
      </c>
      <c r="B153" s="8" t="s">
        <v>792</v>
      </c>
      <c r="C153" s="7" t="s">
        <v>947</v>
      </c>
      <c r="D153" s="6" t="s">
        <v>208</v>
      </c>
      <c r="E153" s="4">
        <v>219</v>
      </c>
      <c r="F153" s="4">
        <v>21707</v>
      </c>
      <c r="G153" s="4">
        <v>21489</v>
      </c>
      <c r="H153" s="2" t="s">
        <v>0</v>
      </c>
      <c r="I153" s="4">
        <v>143633</v>
      </c>
      <c r="J153" s="12" t="str">
        <f>HYPERLINK("https://www.ncbi.nlm.nih.gov/nuccore/VWGM01000016.1","VWGM01000016.1")</f>
        <v>VWGM01000016.1</v>
      </c>
      <c r="K153" s="12" t="str">
        <f>HYPERLINK("ftp://ftp.ncbi.nlm.nih.gov/genomes/all/GCA/008/568/505/GCA_008568505.1_ASM856850v1","GCA_008568505.1")</f>
        <v>GCA_008568505.1</v>
      </c>
    </row>
    <row r="154" spans="1:11" x14ac:dyDescent="0.25">
      <c r="B154" s="8"/>
      <c r="C154" s="7"/>
      <c r="D154" s="6"/>
      <c r="E154" s="4"/>
      <c r="F154" s="4"/>
      <c r="G154" s="4"/>
      <c r="H154" s="2"/>
      <c r="I154" s="4"/>
      <c r="J154" s="12"/>
      <c r="K154" s="12"/>
    </row>
    <row r="155" spans="1:11" x14ac:dyDescent="0.25">
      <c r="A155" s="1" t="s">
        <v>523</v>
      </c>
      <c r="B155" s="8" t="s">
        <v>792</v>
      </c>
      <c r="C155" s="7" t="s">
        <v>950</v>
      </c>
      <c r="D155" s="6" t="s">
        <v>296</v>
      </c>
      <c r="E155" s="4">
        <v>125915</v>
      </c>
      <c r="F155" s="4">
        <v>147403</v>
      </c>
      <c r="G155" s="4">
        <v>21489</v>
      </c>
      <c r="H155" s="2" t="s">
        <v>1</v>
      </c>
      <c r="I155" s="4">
        <v>147621</v>
      </c>
      <c r="J155" s="12" t="str">
        <f>HYPERLINK("https://www.ncbi.nlm.nih.gov/nuccore/VWGN01000014.1","VWGN01000014.1")</f>
        <v>VWGN01000014.1</v>
      </c>
      <c r="K155" s="12" t="str">
        <f>HYPERLINK("ftp://ftp.ncbi.nlm.nih.gov/genomes/all/GCA/008/568/495/GCA_008568495.1_ASM856849v1","GCA_008568495.1")</f>
        <v>GCA_008568495.1</v>
      </c>
    </row>
    <row r="156" spans="1:11" x14ac:dyDescent="0.25">
      <c r="B156" s="8"/>
      <c r="C156" s="7"/>
      <c r="D156" s="6"/>
      <c r="E156" s="4"/>
      <c r="F156" s="4"/>
      <c r="G156" s="4"/>
      <c r="H156" s="2"/>
      <c r="I156" s="4"/>
      <c r="J156" s="12"/>
      <c r="K156" s="12"/>
    </row>
    <row r="157" spans="1:11" x14ac:dyDescent="0.25">
      <c r="A157" s="1" t="s">
        <v>523</v>
      </c>
      <c r="B157" s="8" t="s">
        <v>792</v>
      </c>
      <c r="C157" s="7" t="s">
        <v>952</v>
      </c>
      <c r="D157" s="6" t="s">
        <v>209</v>
      </c>
      <c r="E157" s="4">
        <v>219</v>
      </c>
      <c r="F157" s="4">
        <v>21707</v>
      </c>
      <c r="G157" s="4">
        <v>21489</v>
      </c>
      <c r="H157" s="2" t="s">
        <v>0</v>
      </c>
      <c r="I157" s="4">
        <v>148249</v>
      </c>
      <c r="J157" s="12" t="str">
        <f>HYPERLINK("https://www.ncbi.nlm.nih.gov/nuccore/VWGO01000014.1","VWGO01000014.1")</f>
        <v>VWGO01000014.1</v>
      </c>
      <c r="K157" s="12" t="str">
        <f>HYPERLINK("ftp://ftp.ncbi.nlm.nih.gov/genomes/all/GCA/008/568/465/GCA_008568465.1_ASM856846v1","GCA_008568465.1")</f>
        <v>GCA_008568465.1</v>
      </c>
    </row>
    <row r="158" spans="1:11" x14ac:dyDescent="0.25">
      <c r="B158" s="8"/>
      <c r="C158" s="7"/>
      <c r="D158" s="6"/>
      <c r="E158" s="4"/>
      <c r="F158" s="4"/>
      <c r="G158" s="4"/>
      <c r="H158" s="2"/>
      <c r="I158" s="4"/>
      <c r="J158" s="12"/>
      <c r="K158" s="12"/>
    </row>
    <row r="159" spans="1:11" x14ac:dyDescent="0.25">
      <c r="A159" s="1" t="s">
        <v>523</v>
      </c>
      <c r="B159" s="8" t="s">
        <v>792</v>
      </c>
      <c r="C159" s="7" t="s">
        <v>954</v>
      </c>
      <c r="D159" s="6" t="s">
        <v>297</v>
      </c>
      <c r="E159" s="4">
        <v>120996</v>
      </c>
      <c r="F159" s="4">
        <v>142484</v>
      </c>
      <c r="G159" s="4">
        <v>21489</v>
      </c>
      <c r="H159" s="2" t="s">
        <v>1</v>
      </c>
      <c r="I159" s="4">
        <v>142702</v>
      </c>
      <c r="J159" s="12" t="str">
        <f>HYPERLINK("https://www.ncbi.nlm.nih.gov/nuccore/VWGP01000016.1","VWGP01000016.1")</f>
        <v>VWGP01000016.1</v>
      </c>
      <c r="K159" s="12" t="str">
        <f>HYPERLINK("ftp://ftp.ncbi.nlm.nih.gov/genomes/all/GCA/008/568/435/GCA_008568435.1_ASM856843v1","GCA_008568435.1")</f>
        <v>GCA_008568435.1</v>
      </c>
    </row>
    <row r="160" spans="1:11" x14ac:dyDescent="0.25">
      <c r="B160" s="8"/>
      <c r="C160" s="7"/>
      <c r="D160" s="6"/>
      <c r="E160" s="4"/>
      <c r="F160" s="4"/>
      <c r="G160" s="4"/>
      <c r="H160" s="2"/>
      <c r="I160" s="4"/>
      <c r="J160" s="12"/>
      <c r="K160" s="12"/>
    </row>
    <row r="161" spans="1:11" x14ac:dyDescent="0.25">
      <c r="A161" s="1" t="s">
        <v>523</v>
      </c>
      <c r="B161" s="8" t="s">
        <v>792</v>
      </c>
      <c r="C161" s="7" t="s">
        <v>956</v>
      </c>
      <c r="D161" s="6" t="s">
        <v>210</v>
      </c>
      <c r="E161" s="4">
        <v>219</v>
      </c>
      <c r="F161" s="4">
        <v>21707</v>
      </c>
      <c r="G161" s="4">
        <v>21489</v>
      </c>
      <c r="H161" s="2" t="s">
        <v>0</v>
      </c>
      <c r="I161" s="4">
        <v>143492</v>
      </c>
      <c r="J161" s="12" t="str">
        <f>HYPERLINK("https://www.ncbi.nlm.nih.gov/nuccore/VWGQ01000016.1","VWGQ01000016.1")</f>
        <v>VWGQ01000016.1</v>
      </c>
      <c r="K161" s="12" t="str">
        <f>HYPERLINK("ftp://ftp.ncbi.nlm.nih.gov/genomes/all/GCA/008/568/385/GCA_008568385.1_ASM856838v1","GCA_008568385.1")</f>
        <v>GCA_008568385.1</v>
      </c>
    </row>
    <row r="162" spans="1:11" x14ac:dyDescent="0.25">
      <c r="B162" s="8"/>
      <c r="C162" s="7"/>
      <c r="D162" s="6"/>
      <c r="E162" s="4"/>
      <c r="F162" s="4"/>
      <c r="G162" s="4"/>
      <c r="H162" s="2"/>
      <c r="I162" s="4"/>
      <c r="J162" s="12"/>
      <c r="K162" s="12"/>
    </row>
    <row r="163" spans="1:11" x14ac:dyDescent="0.25">
      <c r="A163" s="1" t="s">
        <v>523</v>
      </c>
      <c r="B163" s="8" t="s">
        <v>792</v>
      </c>
      <c r="C163" s="7" t="s">
        <v>958</v>
      </c>
      <c r="D163" s="6" t="s">
        <v>298</v>
      </c>
      <c r="E163" s="4">
        <v>120996</v>
      </c>
      <c r="F163" s="4">
        <v>142484</v>
      </c>
      <c r="G163" s="4">
        <v>21489</v>
      </c>
      <c r="H163" s="2" t="s">
        <v>1</v>
      </c>
      <c r="I163" s="4">
        <v>142702</v>
      </c>
      <c r="J163" s="12" t="str">
        <f>HYPERLINK("https://www.ncbi.nlm.nih.gov/nuccore/VWGR01000013.1","VWGR01000013.1")</f>
        <v>VWGR01000013.1</v>
      </c>
      <c r="K163" s="12" t="str">
        <f>HYPERLINK("ftp://ftp.ncbi.nlm.nih.gov/genomes/all/GCA/008/568/355/GCA_008568355.1_ASM856835v1","GCA_008568355.1")</f>
        <v>GCA_008568355.1</v>
      </c>
    </row>
    <row r="164" spans="1:11" x14ac:dyDescent="0.25">
      <c r="B164" s="8"/>
      <c r="C164" s="7"/>
      <c r="D164" s="6"/>
      <c r="E164" s="4"/>
      <c r="F164" s="4"/>
      <c r="G164" s="4"/>
      <c r="H164" s="2"/>
      <c r="I164" s="4"/>
      <c r="J164" s="12"/>
      <c r="K164" s="12"/>
    </row>
    <row r="165" spans="1:11" x14ac:dyDescent="0.25">
      <c r="A165" s="1" t="s">
        <v>523</v>
      </c>
      <c r="B165" s="8" t="s">
        <v>792</v>
      </c>
      <c r="C165" s="7" t="s">
        <v>960</v>
      </c>
      <c r="D165" s="6" t="s">
        <v>211</v>
      </c>
      <c r="E165" s="4">
        <v>219</v>
      </c>
      <c r="F165" s="4">
        <v>21707</v>
      </c>
      <c r="G165" s="4">
        <v>21489</v>
      </c>
      <c r="H165" s="2" t="s">
        <v>0</v>
      </c>
      <c r="I165" s="4">
        <v>146825</v>
      </c>
      <c r="J165" s="12" t="str">
        <f>HYPERLINK("https://www.ncbi.nlm.nih.gov/nuccore/VWGS01000018.1","VWGS01000018.1")</f>
        <v>VWGS01000018.1</v>
      </c>
      <c r="K165" s="12" t="str">
        <f>HYPERLINK("ftp://ftp.ncbi.nlm.nih.gov/genomes/all/GCA/008/568/365/GCA_008568365.1_ASM856836v1","GCA_008568365.1")</f>
        <v>GCA_008568365.1</v>
      </c>
    </row>
    <row r="166" spans="1:11" x14ac:dyDescent="0.25">
      <c r="B166" s="8"/>
      <c r="C166" s="7"/>
      <c r="D166" s="6"/>
      <c r="E166" s="4"/>
      <c r="F166" s="4"/>
      <c r="G166" s="4"/>
      <c r="H166" s="2"/>
      <c r="I166" s="4"/>
      <c r="J166" s="12"/>
      <c r="K166" s="12"/>
    </row>
    <row r="167" spans="1:11" x14ac:dyDescent="0.25">
      <c r="A167" s="1" t="s">
        <v>523</v>
      </c>
      <c r="B167" s="8" t="s">
        <v>792</v>
      </c>
      <c r="C167" s="7" t="s">
        <v>962</v>
      </c>
      <c r="D167" s="6" t="s">
        <v>299</v>
      </c>
      <c r="E167" s="4">
        <v>125405</v>
      </c>
      <c r="F167" s="4">
        <v>146893</v>
      </c>
      <c r="G167" s="4">
        <v>21489</v>
      </c>
      <c r="H167" s="2" t="s">
        <v>1</v>
      </c>
      <c r="I167" s="4">
        <v>147111</v>
      </c>
      <c r="J167" s="12" t="str">
        <f>HYPERLINK("https://www.ncbi.nlm.nih.gov/nuccore/VWGT01000014.1","VWGT01000014.1")</f>
        <v>VWGT01000014.1</v>
      </c>
      <c r="K167" s="12" t="str">
        <f>HYPERLINK("ftp://ftp.ncbi.nlm.nih.gov/genomes/all/GCA/008/568/335/GCA_008568335.1_ASM856833v1","GCA_008568335.1")</f>
        <v>GCA_008568335.1</v>
      </c>
    </row>
    <row r="168" spans="1:11" x14ac:dyDescent="0.25">
      <c r="B168" s="8"/>
      <c r="C168" s="7"/>
      <c r="D168" s="6"/>
      <c r="E168" s="4"/>
      <c r="F168" s="4"/>
      <c r="G168" s="4"/>
      <c r="H168" s="2"/>
      <c r="I168" s="4"/>
      <c r="J168" s="12"/>
      <c r="K168" s="12"/>
    </row>
    <row r="169" spans="1:11" x14ac:dyDescent="0.25">
      <c r="A169" s="1" t="s">
        <v>523</v>
      </c>
      <c r="B169" s="8" t="s">
        <v>792</v>
      </c>
      <c r="C169" s="7" t="s">
        <v>964</v>
      </c>
      <c r="D169" s="6" t="s">
        <v>300</v>
      </c>
      <c r="E169" s="4">
        <v>125466</v>
      </c>
      <c r="F169" s="4">
        <v>146954</v>
      </c>
      <c r="G169" s="4">
        <v>21489</v>
      </c>
      <c r="H169" s="2" t="s">
        <v>1</v>
      </c>
      <c r="I169" s="4">
        <v>147172</v>
      </c>
      <c r="J169" s="12" t="str">
        <f>HYPERLINK("https://www.ncbi.nlm.nih.gov/nuccore/VWGU01000014.1","VWGU01000014.1")</f>
        <v>VWGU01000014.1</v>
      </c>
      <c r="K169" s="12" t="str">
        <f>HYPERLINK("ftp://ftp.ncbi.nlm.nih.gov/genomes/all/GCA/008/568/305/GCA_008568305.1_ASM856830v1","GCA_008568305.1")</f>
        <v>GCA_008568305.1</v>
      </c>
    </row>
    <row r="170" spans="1:11" x14ac:dyDescent="0.25">
      <c r="B170" s="8"/>
      <c r="C170" s="7"/>
      <c r="D170" s="6"/>
      <c r="E170" s="4"/>
      <c r="F170" s="4"/>
      <c r="G170" s="4"/>
      <c r="H170" s="2"/>
      <c r="I170" s="4"/>
      <c r="J170" s="12"/>
      <c r="K170" s="12"/>
    </row>
    <row r="171" spans="1:11" x14ac:dyDescent="0.25">
      <c r="A171" s="1" t="s">
        <v>523</v>
      </c>
      <c r="B171" s="8" t="s">
        <v>792</v>
      </c>
      <c r="C171" s="7" t="s">
        <v>967</v>
      </c>
      <c r="D171" s="6" t="s">
        <v>212</v>
      </c>
      <c r="E171" s="4">
        <v>219</v>
      </c>
      <c r="F171" s="4">
        <v>21707</v>
      </c>
      <c r="G171" s="4">
        <v>21489</v>
      </c>
      <c r="H171" s="2" t="s">
        <v>0</v>
      </c>
      <c r="I171" s="4">
        <v>146946</v>
      </c>
      <c r="J171" s="12" t="str">
        <f>HYPERLINK("https://www.ncbi.nlm.nih.gov/nuccore/VWGV01000015.1","VWGV01000015.1")</f>
        <v>VWGV01000015.1</v>
      </c>
      <c r="K171" s="12" t="str">
        <f>HYPERLINK("ftp://ftp.ncbi.nlm.nih.gov/genomes/all/GCA/008/568/255/GCA_008568255.1_ASM856825v1","GCA_008568255.1")</f>
        <v>GCA_008568255.1</v>
      </c>
    </row>
    <row r="172" spans="1:11" x14ac:dyDescent="0.25">
      <c r="B172" s="8"/>
      <c r="C172" s="7"/>
      <c r="D172" s="6"/>
      <c r="E172" s="4"/>
      <c r="F172" s="4"/>
      <c r="G172" s="4"/>
      <c r="H172" s="2"/>
      <c r="I172" s="4"/>
      <c r="J172" s="12"/>
      <c r="K172" s="12"/>
    </row>
    <row r="173" spans="1:11" x14ac:dyDescent="0.25">
      <c r="A173" s="1" t="s">
        <v>523</v>
      </c>
      <c r="B173" s="8" t="s">
        <v>792</v>
      </c>
      <c r="C173" s="7" t="s">
        <v>970</v>
      </c>
      <c r="D173" s="6" t="s">
        <v>301</v>
      </c>
      <c r="E173" s="4">
        <v>125326</v>
      </c>
      <c r="F173" s="4">
        <v>146814</v>
      </c>
      <c r="G173" s="4">
        <v>21489</v>
      </c>
      <c r="H173" s="2" t="s">
        <v>1</v>
      </c>
      <c r="I173" s="4">
        <v>147032</v>
      </c>
      <c r="J173" s="12" t="str">
        <f>HYPERLINK("https://www.ncbi.nlm.nih.gov/nuccore/VWGW01000016.1","VWGW01000016.1")</f>
        <v>VWGW01000016.1</v>
      </c>
      <c r="K173" s="12" t="str">
        <f>HYPERLINK("ftp://ftp.ncbi.nlm.nih.gov/genomes/all/GCA/008/568/295/GCA_008568295.1_ASM856829v1","GCA_008568295.1")</f>
        <v>GCA_008568295.1</v>
      </c>
    </row>
    <row r="174" spans="1:11" x14ac:dyDescent="0.25">
      <c r="B174" s="8"/>
      <c r="C174" s="7"/>
      <c r="D174" s="6"/>
      <c r="E174" s="4"/>
      <c r="F174" s="4"/>
      <c r="G174" s="4"/>
      <c r="H174" s="2"/>
      <c r="I174" s="4"/>
      <c r="J174" s="12"/>
      <c r="K174" s="12"/>
    </row>
    <row r="175" spans="1:11" x14ac:dyDescent="0.25">
      <c r="A175" s="1" t="s">
        <v>523</v>
      </c>
      <c r="B175" s="8" t="s">
        <v>792</v>
      </c>
      <c r="C175" s="7" t="s">
        <v>973</v>
      </c>
      <c r="D175" s="6" t="s">
        <v>213</v>
      </c>
      <c r="E175" s="4">
        <v>219</v>
      </c>
      <c r="F175" s="4">
        <v>21707</v>
      </c>
      <c r="G175" s="4">
        <v>21489</v>
      </c>
      <c r="H175" s="2" t="s">
        <v>0</v>
      </c>
      <c r="I175" s="4">
        <v>147118</v>
      </c>
      <c r="J175" s="12" t="str">
        <f>HYPERLINK("https://www.ncbi.nlm.nih.gov/nuccore/VWGX01000014.1","VWGX01000014.1")</f>
        <v>VWGX01000014.1</v>
      </c>
      <c r="K175" s="12" t="str">
        <f>HYPERLINK("ftp://ftp.ncbi.nlm.nih.gov/genomes/all/GCA/008/568/265/GCA_008568265.1_ASM856826v1","GCA_008568265.1")</f>
        <v>GCA_008568265.1</v>
      </c>
    </row>
    <row r="176" spans="1:11" x14ac:dyDescent="0.25">
      <c r="B176" s="8"/>
      <c r="C176" s="7"/>
      <c r="D176" s="6"/>
      <c r="E176" s="4"/>
      <c r="F176" s="4"/>
      <c r="G176" s="4"/>
      <c r="H176" s="2"/>
      <c r="I176" s="4"/>
      <c r="J176" s="12"/>
      <c r="K176" s="12"/>
    </row>
    <row r="177" spans="1:11" x14ac:dyDescent="0.25">
      <c r="A177" s="1" t="s">
        <v>523</v>
      </c>
      <c r="B177" s="8" t="s">
        <v>792</v>
      </c>
      <c r="C177" s="7" t="s">
        <v>976</v>
      </c>
      <c r="D177" s="6" t="s">
        <v>302</v>
      </c>
      <c r="E177" s="4">
        <v>125467</v>
      </c>
      <c r="F177" s="4">
        <v>146955</v>
      </c>
      <c r="G177" s="4">
        <v>21489</v>
      </c>
      <c r="H177" s="2" t="s">
        <v>1</v>
      </c>
      <c r="I177" s="4">
        <v>147173</v>
      </c>
      <c r="J177" s="12" t="str">
        <f>HYPERLINK("https://www.ncbi.nlm.nih.gov/nuccore/VWGY01000014.1","VWGY01000014.1")</f>
        <v>VWGY01000014.1</v>
      </c>
      <c r="K177" s="12" t="str">
        <f>HYPERLINK("ftp://ftp.ncbi.nlm.nih.gov/genomes/all/GCA/008/568/225/GCA_008568225.1_ASM856822v1","GCA_008568225.1")</f>
        <v>GCA_008568225.1</v>
      </c>
    </row>
    <row r="178" spans="1:11" x14ac:dyDescent="0.25">
      <c r="B178" s="8"/>
      <c r="C178" s="7"/>
      <c r="D178" s="6"/>
      <c r="E178" s="4"/>
      <c r="F178" s="4"/>
      <c r="G178" s="4"/>
      <c r="H178" s="2"/>
      <c r="I178" s="4"/>
      <c r="J178" s="12"/>
      <c r="K178" s="12"/>
    </row>
    <row r="179" spans="1:11" x14ac:dyDescent="0.25">
      <c r="A179" s="1" t="s">
        <v>523</v>
      </c>
      <c r="B179" s="8" t="s">
        <v>792</v>
      </c>
      <c r="C179" s="7" t="s">
        <v>979</v>
      </c>
      <c r="D179" s="6" t="s">
        <v>214</v>
      </c>
      <c r="E179" s="4">
        <v>219</v>
      </c>
      <c r="F179" s="4">
        <v>21707</v>
      </c>
      <c r="G179" s="4">
        <v>21489</v>
      </c>
      <c r="H179" s="2" t="s">
        <v>0</v>
      </c>
      <c r="I179" s="4">
        <v>142702</v>
      </c>
      <c r="J179" s="12" t="str">
        <f>HYPERLINK("https://www.ncbi.nlm.nih.gov/nuccore/VWGZ01000016.1","VWGZ01000016.1")</f>
        <v>VWGZ01000016.1</v>
      </c>
      <c r="K179" s="12" t="str">
        <f>HYPERLINK("ftp://ftp.ncbi.nlm.nih.gov/genomes/all/GCA/008/568/375/GCA_008568375.1_ASM856837v1","GCA_008568375.1")</f>
        <v>GCA_008568375.1</v>
      </c>
    </row>
    <row r="180" spans="1:11" x14ac:dyDescent="0.25">
      <c r="B180" s="8"/>
      <c r="C180" s="7"/>
      <c r="D180" s="6"/>
      <c r="E180" s="4"/>
      <c r="F180" s="4"/>
      <c r="G180" s="4"/>
      <c r="H180" s="2"/>
      <c r="I180" s="4"/>
      <c r="J180" s="12"/>
      <c r="K180" s="12"/>
    </row>
    <row r="181" spans="1:11" x14ac:dyDescent="0.25">
      <c r="A181" s="1" t="s">
        <v>523</v>
      </c>
      <c r="B181" s="8" t="s">
        <v>792</v>
      </c>
      <c r="C181" s="7" t="s">
        <v>981</v>
      </c>
      <c r="D181" s="6" t="s">
        <v>215</v>
      </c>
      <c r="E181" s="4">
        <v>219</v>
      </c>
      <c r="F181" s="4">
        <v>21707</v>
      </c>
      <c r="G181" s="4">
        <v>21489</v>
      </c>
      <c r="H181" s="2" t="s">
        <v>0</v>
      </c>
      <c r="I181" s="4">
        <v>143265</v>
      </c>
      <c r="J181" s="12" t="str">
        <f>HYPERLINK("https://www.ncbi.nlm.nih.gov/nuccore/VWHA01000017.1","VWHA01000017.1")</f>
        <v>VWHA01000017.1</v>
      </c>
      <c r="K181" s="12" t="str">
        <f>HYPERLINK("ftp://ftp.ncbi.nlm.nih.gov/genomes/all/GCA/008/568/205/GCA_008568205.1_ASM856820v1","GCA_008568205.1")</f>
        <v>GCA_008568205.1</v>
      </c>
    </row>
    <row r="182" spans="1:11" x14ac:dyDescent="0.25">
      <c r="B182" s="8"/>
      <c r="C182" s="7"/>
      <c r="D182" s="6"/>
      <c r="E182" s="4"/>
      <c r="F182" s="4"/>
      <c r="G182" s="4"/>
      <c r="H182" s="2"/>
      <c r="I182" s="4"/>
      <c r="J182" s="12"/>
      <c r="K182" s="12"/>
    </row>
    <row r="183" spans="1:11" x14ac:dyDescent="0.25">
      <c r="A183" s="1" t="s">
        <v>523</v>
      </c>
      <c r="B183" s="8" t="s">
        <v>792</v>
      </c>
      <c r="C183" s="7" t="s">
        <v>983</v>
      </c>
      <c r="D183" s="6" t="s">
        <v>216</v>
      </c>
      <c r="E183" s="4">
        <v>1996</v>
      </c>
      <c r="F183" s="4">
        <v>23484</v>
      </c>
      <c r="G183" s="4">
        <v>21489</v>
      </c>
      <c r="H183" s="2" t="s">
        <v>0</v>
      </c>
      <c r="I183" s="4">
        <v>148951</v>
      </c>
      <c r="J183" s="12" t="str">
        <f>HYPERLINK("https://www.ncbi.nlm.nih.gov/nuccore/VWHB01000017.1","VWHB01000017.1")</f>
        <v>VWHB01000017.1</v>
      </c>
      <c r="K183" s="12" t="str">
        <f>HYPERLINK("ftp://ftp.ncbi.nlm.nih.gov/genomes/all/GCA/008/568/185/GCA_008568185.1_ASM856818v1","GCA_008568185.1")</f>
        <v>GCA_008568185.1</v>
      </c>
    </row>
    <row r="184" spans="1:11" x14ac:dyDescent="0.25">
      <c r="B184" s="8"/>
      <c r="C184" s="7"/>
      <c r="D184" s="6"/>
      <c r="E184" s="4"/>
      <c r="F184" s="4"/>
      <c r="G184" s="4"/>
      <c r="H184" s="2"/>
      <c r="I184" s="4"/>
      <c r="J184" s="12"/>
      <c r="K184" s="12"/>
    </row>
    <row r="185" spans="1:11" x14ac:dyDescent="0.25">
      <c r="A185" s="1" t="s">
        <v>523</v>
      </c>
      <c r="B185" s="8" t="s">
        <v>792</v>
      </c>
      <c r="C185" s="7" t="s">
        <v>985</v>
      </c>
      <c r="D185" s="6" t="s">
        <v>303</v>
      </c>
      <c r="E185" s="4">
        <v>120996</v>
      </c>
      <c r="F185" s="4">
        <v>142484</v>
      </c>
      <c r="G185" s="4">
        <v>21489</v>
      </c>
      <c r="H185" s="2" t="s">
        <v>1</v>
      </c>
      <c r="I185" s="4">
        <v>142702</v>
      </c>
      <c r="J185" s="12" t="str">
        <f>HYPERLINK("https://www.ncbi.nlm.nih.gov/nuccore/VWHC01000015.1","VWHC01000015.1")</f>
        <v>VWHC01000015.1</v>
      </c>
      <c r="K185" s="12" t="str">
        <f>HYPERLINK("ftp://ftp.ncbi.nlm.nih.gov/genomes/all/GCA/008/568/165/GCA_008568165.1_ASM856816v1","GCA_008568165.1")</f>
        <v>GCA_008568165.1</v>
      </c>
    </row>
    <row r="186" spans="1:11" x14ac:dyDescent="0.25">
      <c r="B186" s="8"/>
      <c r="C186" s="7"/>
      <c r="D186" s="6"/>
      <c r="E186" s="4"/>
      <c r="F186" s="4"/>
      <c r="G186" s="4"/>
      <c r="H186" s="2"/>
      <c r="I186" s="4"/>
      <c r="J186" s="12"/>
      <c r="K186" s="12"/>
    </row>
    <row r="187" spans="1:11" x14ac:dyDescent="0.25">
      <c r="A187" s="1" t="s">
        <v>523</v>
      </c>
      <c r="B187" s="8" t="s">
        <v>792</v>
      </c>
      <c r="C187" s="7" t="s">
        <v>987</v>
      </c>
      <c r="D187" s="6" t="s">
        <v>217</v>
      </c>
      <c r="E187" s="4">
        <v>1</v>
      </c>
      <c r="F187" s="4">
        <v>7348</v>
      </c>
      <c r="G187" s="4">
        <v>7348</v>
      </c>
      <c r="H187" s="2" t="s">
        <v>0</v>
      </c>
      <c r="I187" s="4">
        <v>7348</v>
      </c>
      <c r="J187" s="12" t="str">
        <f>HYPERLINK("https://www.ncbi.nlm.nih.gov/nuccore/VWHD01000213.1","VWHD01000213.1")</f>
        <v>VWHD01000213.1</v>
      </c>
      <c r="K187" s="12" t="str">
        <f>HYPERLINK("ftp://ftp.ncbi.nlm.nih.gov/genomes/all/GCA/008/568/155/GCA_008568155.1_ASM856815v1","GCA_008568155.1")</f>
        <v>GCA_008568155.1</v>
      </c>
    </row>
    <row r="188" spans="1:11" x14ac:dyDescent="0.25">
      <c r="A188" s="1" t="s">
        <v>523</v>
      </c>
      <c r="B188" s="8" t="s">
        <v>792</v>
      </c>
      <c r="C188" s="7" t="s">
        <v>987</v>
      </c>
      <c r="D188" s="6" t="s">
        <v>217</v>
      </c>
      <c r="E188" s="4">
        <v>1</v>
      </c>
      <c r="F188" s="4">
        <v>5448</v>
      </c>
      <c r="G188" s="4">
        <v>5448</v>
      </c>
      <c r="H188" s="2" t="s">
        <v>0</v>
      </c>
      <c r="I188" s="4">
        <v>5448</v>
      </c>
      <c r="J188" s="12" t="str">
        <f>HYPERLINK("https://www.ncbi.nlm.nih.gov/nuccore/VWHD01000246.1","VWHD01000246.1")</f>
        <v>VWHD01000246.1</v>
      </c>
      <c r="K188" s="12" t="str">
        <f>HYPERLINK("ftp://ftp.ncbi.nlm.nih.gov/genomes/all/GCA/008/568/155/GCA_008568155.1_ASM856815v1","GCA_008568155.1")</f>
        <v>GCA_008568155.1</v>
      </c>
    </row>
    <row r="189" spans="1:11" x14ac:dyDescent="0.25">
      <c r="A189" s="1" t="s">
        <v>523</v>
      </c>
      <c r="B189" s="8" t="s">
        <v>792</v>
      </c>
      <c r="C189" s="7" t="s">
        <v>987</v>
      </c>
      <c r="D189" s="6" t="s">
        <v>217</v>
      </c>
      <c r="E189" s="4">
        <v>1</v>
      </c>
      <c r="F189" s="4">
        <v>3014</v>
      </c>
      <c r="G189" s="4">
        <v>3014</v>
      </c>
      <c r="H189" s="2" t="s">
        <v>0</v>
      </c>
      <c r="I189" s="4">
        <v>3014</v>
      </c>
      <c r="J189" s="12" t="str">
        <f>HYPERLINK("https://www.ncbi.nlm.nih.gov/nuccore/VWHD01000300.1","VWHD01000300.1")</f>
        <v>VWHD01000300.1</v>
      </c>
      <c r="K189" s="12" t="str">
        <f>HYPERLINK("ftp://ftp.ncbi.nlm.nih.gov/genomes/all/GCA/008/568/155/GCA_008568155.1_ASM856815v1","GCA_008568155.1")</f>
        <v>GCA_008568155.1</v>
      </c>
    </row>
    <row r="190" spans="1:11" x14ac:dyDescent="0.25">
      <c r="A190" s="1" t="s">
        <v>523</v>
      </c>
      <c r="B190" s="8" t="s">
        <v>792</v>
      </c>
      <c r="C190" s="7" t="s">
        <v>987</v>
      </c>
      <c r="D190" s="6" t="s">
        <v>217</v>
      </c>
      <c r="E190" s="4">
        <v>1</v>
      </c>
      <c r="F190" s="4">
        <v>1998</v>
      </c>
      <c r="G190" s="4">
        <v>1998</v>
      </c>
      <c r="H190" s="2" t="s">
        <v>1</v>
      </c>
      <c r="I190" s="4">
        <v>1998</v>
      </c>
      <c r="J190" s="12" t="str">
        <f>HYPERLINK("https://www.ncbi.nlm.nih.gov/nuccore/VWHD01000321.1","VWHD01000321.1")</f>
        <v>VWHD01000321.1</v>
      </c>
      <c r="K190" s="12" t="str">
        <f>HYPERLINK("ftp://ftp.ncbi.nlm.nih.gov/genomes/all/GCA/008/568/155/GCA_008568155.1_ASM856815v1","GCA_008568155.1")</f>
        <v>GCA_008568155.1</v>
      </c>
    </row>
    <row r="191" spans="1:11" x14ac:dyDescent="0.25">
      <c r="A191" s="1" t="s">
        <v>523</v>
      </c>
      <c r="B191" s="8" t="s">
        <v>792</v>
      </c>
      <c r="C191" s="7" t="s">
        <v>987</v>
      </c>
      <c r="D191" s="6" t="s">
        <v>217</v>
      </c>
      <c r="E191" s="4">
        <v>1</v>
      </c>
      <c r="F191" s="4">
        <v>1840</v>
      </c>
      <c r="G191" s="4">
        <v>1840</v>
      </c>
      <c r="H191" s="2" t="s">
        <v>1</v>
      </c>
      <c r="I191" s="4">
        <v>1840</v>
      </c>
      <c r="J191" s="12" t="str">
        <f>HYPERLINK("https://www.ncbi.nlm.nih.gov/nuccore/VWHD01000328.1","VWHD01000328.1")</f>
        <v>VWHD01000328.1</v>
      </c>
      <c r="K191" s="12" t="str">
        <f>HYPERLINK("ftp://ftp.ncbi.nlm.nih.gov/genomes/all/GCA/008/568/155/GCA_008568155.1_ASM856815v1","GCA_008568155.1")</f>
        <v>GCA_008568155.1</v>
      </c>
    </row>
    <row r="192" spans="1:11" x14ac:dyDescent="0.25">
      <c r="B192" s="8"/>
      <c r="C192" s="7"/>
      <c r="D192" s="6"/>
      <c r="E192" s="4"/>
      <c r="F192" s="4"/>
      <c r="G192" s="4"/>
      <c r="H192" s="2"/>
      <c r="I192" s="4"/>
      <c r="J192" s="12"/>
      <c r="K192" s="12"/>
    </row>
    <row r="193" spans="1:11" x14ac:dyDescent="0.25">
      <c r="A193" s="1" t="s">
        <v>523</v>
      </c>
      <c r="B193" s="8" t="s">
        <v>792</v>
      </c>
      <c r="C193" s="7" t="s">
        <v>989</v>
      </c>
      <c r="D193" s="6" t="s">
        <v>218</v>
      </c>
      <c r="E193" s="4">
        <v>219</v>
      </c>
      <c r="F193" s="4">
        <v>21707</v>
      </c>
      <c r="G193" s="4">
        <v>21489</v>
      </c>
      <c r="H193" s="2" t="s">
        <v>0</v>
      </c>
      <c r="I193" s="4">
        <v>147057</v>
      </c>
      <c r="J193" s="12" t="str">
        <f>HYPERLINK("https://www.ncbi.nlm.nih.gov/nuccore/VWHE01000016.1","VWHE01000016.1")</f>
        <v>VWHE01000016.1</v>
      </c>
      <c r="K193" s="12" t="str">
        <f>HYPERLINK("ftp://ftp.ncbi.nlm.nih.gov/genomes/all/GCA/008/568/115/GCA_008568115.1_ASM856811v1","GCA_008568115.1")</f>
        <v>GCA_008568115.1</v>
      </c>
    </row>
    <row r="194" spans="1:11" x14ac:dyDescent="0.25">
      <c r="B194" s="8"/>
      <c r="C194" s="7"/>
      <c r="D194" s="6"/>
      <c r="E194" s="4"/>
      <c r="F194" s="4"/>
      <c r="G194" s="4"/>
      <c r="H194" s="2"/>
      <c r="I194" s="4"/>
      <c r="J194" s="12"/>
      <c r="K194" s="12"/>
    </row>
    <row r="195" spans="1:11" x14ac:dyDescent="0.25">
      <c r="A195" s="1" t="s">
        <v>523</v>
      </c>
      <c r="B195" s="8" t="s">
        <v>792</v>
      </c>
      <c r="C195" s="7" t="s">
        <v>991</v>
      </c>
      <c r="D195" s="6" t="s">
        <v>304</v>
      </c>
      <c r="E195" s="4">
        <v>120569</v>
      </c>
      <c r="F195" s="4">
        <v>142057</v>
      </c>
      <c r="G195" s="4">
        <v>21489</v>
      </c>
      <c r="H195" s="2" t="s">
        <v>1</v>
      </c>
      <c r="I195" s="4">
        <v>142275</v>
      </c>
      <c r="J195" s="12" t="str">
        <f>HYPERLINK("https://www.ncbi.nlm.nih.gov/nuccore/VWHF01000014.1","VWHF01000014.1")</f>
        <v>VWHF01000014.1</v>
      </c>
      <c r="K195" s="12" t="str">
        <f>HYPERLINK("ftp://ftp.ncbi.nlm.nih.gov/genomes/all/GCA/008/568/125/GCA_008568125.1_ASM856812v1","GCA_008568125.1")</f>
        <v>GCA_008568125.1</v>
      </c>
    </row>
    <row r="196" spans="1:11" x14ac:dyDescent="0.25">
      <c r="B196" s="8"/>
      <c r="C196" s="7"/>
      <c r="D196" s="6"/>
      <c r="E196" s="4"/>
      <c r="F196" s="4"/>
      <c r="G196" s="4"/>
      <c r="H196" s="2"/>
      <c r="I196" s="4"/>
      <c r="J196" s="12"/>
      <c r="K196" s="12"/>
    </row>
    <row r="197" spans="1:11" x14ac:dyDescent="0.25">
      <c r="A197" s="1" t="s">
        <v>523</v>
      </c>
      <c r="B197" s="8" t="s">
        <v>792</v>
      </c>
      <c r="C197" s="7" t="s">
        <v>993</v>
      </c>
      <c r="D197" s="6" t="s">
        <v>305</v>
      </c>
      <c r="E197" s="4">
        <v>125900</v>
      </c>
      <c r="F197" s="4">
        <v>147388</v>
      </c>
      <c r="G197" s="4">
        <v>21489</v>
      </c>
      <c r="H197" s="2" t="s">
        <v>1</v>
      </c>
      <c r="I197" s="4">
        <v>147606</v>
      </c>
      <c r="J197" s="12" t="str">
        <f>HYPERLINK("https://www.ncbi.nlm.nih.gov/nuccore/VWHG01000017.1","VWHG01000017.1")</f>
        <v>VWHG01000017.1</v>
      </c>
      <c r="K197" s="12" t="str">
        <f>HYPERLINK("ftp://ftp.ncbi.nlm.nih.gov/genomes/all/GCA/008/568/075/GCA_008568075.1_ASM856807v1","GCA_008568075.1")</f>
        <v>GCA_008568075.1</v>
      </c>
    </row>
    <row r="198" spans="1:11" x14ac:dyDescent="0.25">
      <c r="B198" s="8"/>
      <c r="C198" s="7"/>
      <c r="D198" s="6"/>
      <c r="E198" s="4"/>
      <c r="F198" s="4"/>
      <c r="G198" s="4"/>
      <c r="H198" s="2"/>
      <c r="I198" s="4"/>
      <c r="J198" s="12"/>
      <c r="K198" s="12"/>
    </row>
    <row r="199" spans="1:11" x14ac:dyDescent="0.25">
      <c r="A199" s="1" t="s">
        <v>523</v>
      </c>
      <c r="B199" s="8" t="s">
        <v>792</v>
      </c>
      <c r="C199" s="7" t="s">
        <v>995</v>
      </c>
      <c r="D199" s="6" t="s">
        <v>219</v>
      </c>
      <c r="E199" s="4">
        <v>219</v>
      </c>
      <c r="F199" s="4">
        <v>21707</v>
      </c>
      <c r="G199" s="4">
        <v>21489</v>
      </c>
      <c r="H199" s="2" t="s">
        <v>0</v>
      </c>
      <c r="I199" s="4">
        <v>142702</v>
      </c>
      <c r="J199" s="12" t="str">
        <f>HYPERLINK("https://www.ncbi.nlm.nih.gov/nuccore/VWHH01000015.1","VWHH01000015.1")</f>
        <v>VWHH01000015.1</v>
      </c>
      <c r="K199" s="12" t="str">
        <f>HYPERLINK("ftp://ftp.ncbi.nlm.nih.gov/genomes/all/GCA/008/568/085/GCA_008568085.1_ASM856808v1","GCA_008568085.1")</f>
        <v>GCA_008568085.1</v>
      </c>
    </row>
    <row r="200" spans="1:11" x14ac:dyDescent="0.25">
      <c r="B200" s="8"/>
      <c r="C200" s="7"/>
      <c r="D200" s="6"/>
      <c r="E200" s="4"/>
      <c r="F200" s="4"/>
      <c r="G200" s="4"/>
      <c r="H200" s="2"/>
      <c r="I200" s="4"/>
      <c r="J200" s="12"/>
      <c r="K200" s="12"/>
    </row>
    <row r="201" spans="1:11" x14ac:dyDescent="0.25">
      <c r="A201" s="1" t="s">
        <v>523</v>
      </c>
      <c r="B201" s="8" t="s">
        <v>792</v>
      </c>
      <c r="C201" s="7" t="s">
        <v>999</v>
      </c>
      <c r="D201" s="6" t="s">
        <v>220</v>
      </c>
      <c r="E201" s="4">
        <v>219</v>
      </c>
      <c r="F201" s="4">
        <v>21707</v>
      </c>
      <c r="G201" s="4">
        <v>21489</v>
      </c>
      <c r="H201" s="2" t="s">
        <v>0</v>
      </c>
      <c r="I201" s="4">
        <v>143504</v>
      </c>
      <c r="J201" s="12" t="str">
        <f>HYPERLINK("https://www.ncbi.nlm.nih.gov/nuccore/VWHI01000013.1","VWHI01000013.1")</f>
        <v>VWHI01000013.1</v>
      </c>
      <c r="K201" s="12" t="str">
        <f>HYPERLINK("ftp://ftp.ncbi.nlm.nih.gov/genomes/all/GCA/008/568/055/GCA_008568055.1_ASM856805v1","GCA_008568055.1")</f>
        <v>GCA_008568055.1</v>
      </c>
    </row>
    <row r="202" spans="1:11" x14ac:dyDescent="0.25">
      <c r="B202" s="8"/>
      <c r="C202" s="7"/>
      <c r="D202" s="6"/>
      <c r="E202" s="4"/>
      <c r="F202" s="4"/>
      <c r="G202" s="4"/>
      <c r="H202" s="2"/>
      <c r="I202" s="4"/>
      <c r="J202" s="12"/>
      <c r="K202" s="12"/>
    </row>
    <row r="203" spans="1:11" x14ac:dyDescent="0.25">
      <c r="A203" s="1" t="s">
        <v>523</v>
      </c>
      <c r="B203" s="8" t="s">
        <v>792</v>
      </c>
      <c r="C203" s="7" t="s">
        <v>1001</v>
      </c>
      <c r="D203" s="6" t="s">
        <v>306</v>
      </c>
      <c r="E203" s="4">
        <v>121701</v>
      </c>
      <c r="F203" s="4">
        <v>143189</v>
      </c>
      <c r="G203" s="4">
        <v>21489</v>
      </c>
      <c r="H203" s="2" t="s">
        <v>1</v>
      </c>
      <c r="I203" s="4">
        <v>143407</v>
      </c>
      <c r="J203" s="12" t="str">
        <f>HYPERLINK("https://www.ncbi.nlm.nih.gov/nuccore/VWHJ01000013.1","VWHJ01000013.1")</f>
        <v>VWHJ01000013.1</v>
      </c>
      <c r="K203" s="12" t="str">
        <f>HYPERLINK("ftp://ftp.ncbi.nlm.nih.gov/genomes/all/GCA/008/568/015/GCA_008568015.1_ASM856801v1","GCA_008568015.1")</f>
        <v>GCA_008568015.1</v>
      </c>
    </row>
    <row r="204" spans="1:11" x14ac:dyDescent="0.25">
      <c r="B204" s="8"/>
      <c r="C204" s="7"/>
      <c r="D204" s="6"/>
      <c r="E204" s="4"/>
      <c r="F204" s="4"/>
      <c r="G204" s="4"/>
      <c r="H204" s="2"/>
      <c r="I204" s="4"/>
      <c r="J204" s="12"/>
      <c r="K204" s="12"/>
    </row>
    <row r="205" spans="1:11" x14ac:dyDescent="0.25">
      <c r="A205" s="1" t="s">
        <v>523</v>
      </c>
      <c r="B205" s="8" t="s">
        <v>792</v>
      </c>
      <c r="C205" s="7" t="s">
        <v>1003</v>
      </c>
      <c r="D205" s="6" t="s">
        <v>307</v>
      </c>
      <c r="E205" s="4">
        <v>121270</v>
      </c>
      <c r="F205" s="4">
        <v>142758</v>
      </c>
      <c r="G205" s="4">
        <v>21489</v>
      </c>
      <c r="H205" s="2" t="s">
        <v>1</v>
      </c>
      <c r="I205" s="4">
        <v>142976</v>
      </c>
      <c r="J205" s="12" t="str">
        <f>HYPERLINK("https://www.ncbi.nlm.nih.gov/nuccore/VWHK01000017.1","VWHK01000017.1")</f>
        <v>VWHK01000017.1</v>
      </c>
      <c r="K205" s="12" t="str">
        <f>HYPERLINK("ftp://ftp.ncbi.nlm.nih.gov/genomes/all/GCA/008/568/025/GCA_008568025.1_ASM856802v1","GCA_008568025.1")</f>
        <v>GCA_008568025.1</v>
      </c>
    </row>
    <row r="206" spans="1:11" x14ac:dyDescent="0.25">
      <c r="B206" s="8"/>
      <c r="C206" s="7"/>
      <c r="D206" s="6"/>
      <c r="E206" s="4"/>
      <c r="F206" s="4"/>
      <c r="G206" s="4"/>
      <c r="H206" s="2"/>
      <c r="I206" s="4"/>
      <c r="J206" s="12"/>
      <c r="K206" s="12"/>
    </row>
    <row r="207" spans="1:11" x14ac:dyDescent="0.25">
      <c r="A207" s="1" t="s">
        <v>523</v>
      </c>
      <c r="B207" s="8" t="s">
        <v>792</v>
      </c>
      <c r="C207" s="7" t="s">
        <v>1006</v>
      </c>
      <c r="D207" s="6" t="s">
        <v>308</v>
      </c>
      <c r="E207" s="4">
        <v>121270</v>
      </c>
      <c r="F207" s="4">
        <v>142758</v>
      </c>
      <c r="G207" s="4">
        <v>21489</v>
      </c>
      <c r="H207" s="2" t="s">
        <v>1</v>
      </c>
      <c r="I207" s="4">
        <v>142976</v>
      </c>
      <c r="J207" s="12" t="str">
        <f>HYPERLINK("https://www.ncbi.nlm.nih.gov/nuccore/VWHL01000015.1","VWHL01000015.1")</f>
        <v>VWHL01000015.1</v>
      </c>
      <c r="K207" s="12" t="str">
        <f>HYPERLINK("ftp://ftp.ncbi.nlm.nih.gov/genomes/all/GCA/008/567/955/GCA_008567955.1_ASM856795v1","GCA_008567955.1")</f>
        <v>GCA_008567955.1</v>
      </c>
    </row>
    <row r="208" spans="1:11" x14ac:dyDescent="0.25">
      <c r="B208" s="8"/>
      <c r="C208" s="7"/>
      <c r="D208" s="6"/>
      <c r="E208" s="4"/>
      <c r="F208" s="4"/>
      <c r="G208" s="4"/>
      <c r="H208" s="2"/>
      <c r="I208" s="4"/>
      <c r="J208" s="12"/>
      <c r="K208" s="12"/>
    </row>
    <row r="209" spans="1:11" x14ac:dyDescent="0.25">
      <c r="A209" s="1" t="s">
        <v>523</v>
      </c>
      <c r="B209" s="8" t="s">
        <v>792</v>
      </c>
      <c r="C209" s="7" t="s">
        <v>1008</v>
      </c>
      <c r="D209" s="6" t="s">
        <v>222</v>
      </c>
      <c r="E209" s="4">
        <v>219</v>
      </c>
      <c r="F209" s="4">
        <v>21707</v>
      </c>
      <c r="G209" s="4">
        <v>21489</v>
      </c>
      <c r="H209" s="2" t="s">
        <v>0</v>
      </c>
      <c r="I209" s="4">
        <v>146497</v>
      </c>
      <c r="J209" s="12" t="str">
        <f>HYPERLINK("https://www.ncbi.nlm.nih.gov/nuccore/VWHM01000016.1","VWHM01000016.1")</f>
        <v>VWHM01000016.1</v>
      </c>
      <c r="K209" s="12" t="str">
        <f>HYPERLINK("ftp://ftp.ncbi.nlm.nih.gov/genomes/all/GCA/008/567/925/GCA_008567925.1_ASM856792v1","GCA_008567925.1")</f>
        <v>GCA_008567925.1</v>
      </c>
    </row>
    <row r="210" spans="1:11" x14ac:dyDescent="0.25">
      <c r="B210" s="8"/>
      <c r="C210" s="7"/>
      <c r="D210" s="6"/>
      <c r="E210" s="4"/>
      <c r="F210" s="4"/>
      <c r="G210" s="4"/>
      <c r="H210" s="2"/>
      <c r="I210" s="4"/>
      <c r="J210" s="12"/>
      <c r="K210" s="12"/>
    </row>
    <row r="211" spans="1:11" x14ac:dyDescent="0.25">
      <c r="A211" s="1" t="s">
        <v>523</v>
      </c>
      <c r="B211" s="8" t="s">
        <v>792</v>
      </c>
      <c r="C211" s="7" t="s">
        <v>1010</v>
      </c>
      <c r="D211" s="6" t="s">
        <v>309</v>
      </c>
      <c r="E211" s="4">
        <v>124791</v>
      </c>
      <c r="F211" s="4">
        <v>146279</v>
      </c>
      <c r="G211" s="4">
        <v>21489</v>
      </c>
      <c r="H211" s="2" t="s">
        <v>1</v>
      </c>
      <c r="I211" s="4">
        <v>146497</v>
      </c>
      <c r="J211" s="12" t="str">
        <f>HYPERLINK("https://www.ncbi.nlm.nih.gov/nuccore/VWHN01000015.1","VWHN01000015.1")</f>
        <v>VWHN01000015.1</v>
      </c>
      <c r="K211" s="12" t="str">
        <f>HYPERLINK("ftp://ftp.ncbi.nlm.nih.gov/genomes/all/GCA/008/567/935/GCA_008567935.1_ASM856793v1","GCA_008567935.1")</f>
        <v>GCA_008567935.1</v>
      </c>
    </row>
    <row r="212" spans="1:11" x14ac:dyDescent="0.25">
      <c r="B212" s="8"/>
      <c r="C212" s="7"/>
      <c r="D212" s="6"/>
      <c r="E212" s="4"/>
      <c r="F212" s="4"/>
      <c r="G212" s="4"/>
      <c r="H212" s="2"/>
      <c r="I212" s="4"/>
      <c r="J212" s="12"/>
      <c r="K212" s="12"/>
    </row>
    <row r="213" spans="1:11" x14ac:dyDescent="0.25">
      <c r="A213" s="1" t="s">
        <v>523</v>
      </c>
      <c r="B213" s="8" t="s">
        <v>792</v>
      </c>
      <c r="C213" s="7" t="s">
        <v>1012</v>
      </c>
      <c r="D213" s="6" t="s">
        <v>223</v>
      </c>
      <c r="E213" s="4">
        <v>219</v>
      </c>
      <c r="F213" s="4">
        <v>21707</v>
      </c>
      <c r="G213" s="4">
        <v>21489</v>
      </c>
      <c r="H213" s="2" t="s">
        <v>0</v>
      </c>
      <c r="I213" s="4">
        <v>142976</v>
      </c>
      <c r="J213" s="12" t="str">
        <f>HYPERLINK("https://www.ncbi.nlm.nih.gov/nuccore/VWHO01000018.1","VWHO01000018.1")</f>
        <v>VWHO01000018.1</v>
      </c>
      <c r="K213" s="12" t="str">
        <f>HYPERLINK("ftp://ftp.ncbi.nlm.nih.gov/genomes/all/GCA/008/567/985/GCA_008567985.1_ASM856798v1","GCA_008567985.1")</f>
        <v>GCA_008567985.1</v>
      </c>
    </row>
    <row r="214" spans="1:11" x14ac:dyDescent="0.25">
      <c r="B214" s="8"/>
      <c r="C214" s="7"/>
      <c r="D214" s="6"/>
      <c r="E214" s="4"/>
      <c r="F214" s="4"/>
      <c r="G214" s="4"/>
      <c r="H214" s="2"/>
      <c r="I214" s="4"/>
      <c r="J214" s="12"/>
      <c r="K214" s="12"/>
    </row>
    <row r="215" spans="1:11" x14ac:dyDescent="0.25">
      <c r="A215" s="1" t="s">
        <v>523</v>
      </c>
      <c r="B215" s="8" t="s">
        <v>792</v>
      </c>
      <c r="C215" s="7" t="s">
        <v>1014</v>
      </c>
      <c r="D215" s="6" t="s">
        <v>224</v>
      </c>
      <c r="E215" s="4">
        <v>219</v>
      </c>
      <c r="F215" s="4">
        <v>21707</v>
      </c>
      <c r="G215" s="4">
        <v>21489</v>
      </c>
      <c r="H215" s="2" t="s">
        <v>0</v>
      </c>
      <c r="I215" s="4">
        <v>146497</v>
      </c>
      <c r="J215" s="12" t="str">
        <f>HYPERLINK("https://www.ncbi.nlm.nih.gov/nuccore/VWHP01000015.1","VWHP01000015.1")</f>
        <v>VWHP01000015.1</v>
      </c>
      <c r="K215" s="12" t="str">
        <f>HYPERLINK("ftp://ftp.ncbi.nlm.nih.gov/genomes/all/GCA/008/567/915/GCA_008567915.1_ASM856791v1","GCA_008567915.1")</f>
        <v>GCA_008567915.1</v>
      </c>
    </row>
    <row r="216" spans="1:11" x14ac:dyDescent="0.25">
      <c r="B216" s="8"/>
      <c r="C216" s="7"/>
      <c r="D216" s="6"/>
      <c r="E216" s="4"/>
      <c r="F216" s="4"/>
      <c r="G216" s="4"/>
      <c r="H216" s="2"/>
      <c r="I216" s="4"/>
      <c r="J216" s="12"/>
      <c r="K216" s="12"/>
    </row>
    <row r="217" spans="1:11" x14ac:dyDescent="0.25">
      <c r="A217" s="1" t="s">
        <v>523</v>
      </c>
      <c r="B217" s="8" t="s">
        <v>792</v>
      </c>
      <c r="C217" s="7" t="s">
        <v>1016</v>
      </c>
      <c r="D217" s="6" t="s">
        <v>225</v>
      </c>
      <c r="E217" s="4">
        <v>219</v>
      </c>
      <c r="F217" s="4">
        <v>21707</v>
      </c>
      <c r="G217" s="4">
        <v>21489</v>
      </c>
      <c r="H217" s="2" t="s">
        <v>0</v>
      </c>
      <c r="I217" s="4">
        <v>146497</v>
      </c>
      <c r="J217" s="12" t="str">
        <f>HYPERLINK("https://www.ncbi.nlm.nih.gov/nuccore/VWHQ01000015.1","VWHQ01000015.1")</f>
        <v>VWHQ01000015.1</v>
      </c>
      <c r="K217" s="12" t="str">
        <f>HYPERLINK("ftp://ftp.ncbi.nlm.nih.gov/genomes/all/GCA/008/567/845/GCA_008567845.1_ASM856784v1","GCA_008567845.1")</f>
        <v>GCA_008567845.1</v>
      </c>
    </row>
    <row r="218" spans="1:11" x14ac:dyDescent="0.25">
      <c r="B218" s="8"/>
      <c r="C218" s="7"/>
      <c r="D218" s="6"/>
      <c r="E218" s="4"/>
      <c r="F218" s="4"/>
      <c r="G218" s="4"/>
      <c r="H218" s="2"/>
      <c r="I218" s="4"/>
      <c r="J218" s="12"/>
      <c r="K218" s="12"/>
    </row>
    <row r="219" spans="1:11" x14ac:dyDescent="0.25">
      <c r="A219" s="1" t="s">
        <v>523</v>
      </c>
      <c r="B219" s="8" t="s">
        <v>792</v>
      </c>
      <c r="C219" s="7" t="s">
        <v>1020</v>
      </c>
      <c r="D219" s="6" t="s">
        <v>226</v>
      </c>
      <c r="E219" s="4">
        <v>219</v>
      </c>
      <c r="F219" s="4">
        <v>21707</v>
      </c>
      <c r="G219" s="4">
        <v>21489</v>
      </c>
      <c r="H219" s="2" t="s">
        <v>0</v>
      </c>
      <c r="I219" s="4">
        <v>148376</v>
      </c>
      <c r="J219" s="12" t="str">
        <f>HYPERLINK("https://www.ncbi.nlm.nih.gov/nuccore/VWHR01000008.1","VWHR01000008.1")</f>
        <v>VWHR01000008.1</v>
      </c>
      <c r="K219" s="12" t="str">
        <f>HYPERLINK("ftp://ftp.ncbi.nlm.nih.gov/genomes/all/GCA/008/567/815/GCA_008567815.1_ASM856781v1","GCA_008567815.1")</f>
        <v>GCA_008567815.1</v>
      </c>
    </row>
    <row r="220" spans="1:11" x14ac:dyDescent="0.25">
      <c r="B220" s="8"/>
      <c r="C220" s="7"/>
      <c r="D220" s="6"/>
      <c r="E220" s="4"/>
      <c r="F220" s="4"/>
      <c r="G220" s="4"/>
      <c r="H220" s="2"/>
      <c r="I220" s="4"/>
      <c r="J220" s="12"/>
      <c r="K220" s="12"/>
    </row>
    <row r="221" spans="1:11" x14ac:dyDescent="0.25">
      <c r="A221" s="1" t="s">
        <v>523</v>
      </c>
      <c r="B221" s="8" t="s">
        <v>792</v>
      </c>
      <c r="C221" s="7" t="s">
        <v>1022</v>
      </c>
      <c r="D221" s="6" t="s">
        <v>227</v>
      </c>
      <c r="E221" s="4">
        <v>219</v>
      </c>
      <c r="F221" s="4">
        <v>21707</v>
      </c>
      <c r="G221" s="4">
        <v>21489</v>
      </c>
      <c r="H221" s="2" t="s">
        <v>0</v>
      </c>
      <c r="I221" s="4">
        <v>146497</v>
      </c>
      <c r="J221" s="12" t="str">
        <f>HYPERLINK("https://www.ncbi.nlm.nih.gov/nuccore/VWHS01000016.1","VWHS01000016.1")</f>
        <v>VWHS01000016.1</v>
      </c>
      <c r="K221" s="12" t="str">
        <f>HYPERLINK("ftp://ftp.ncbi.nlm.nih.gov/genomes/all/GCA/008/567/855/GCA_008567855.1_ASM856785v1","GCA_008567855.1")</f>
        <v>GCA_008567855.1</v>
      </c>
    </row>
    <row r="222" spans="1:11" x14ac:dyDescent="0.25">
      <c r="B222" s="8"/>
      <c r="C222" s="7"/>
      <c r="D222" s="6"/>
      <c r="E222" s="4"/>
      <c r="F222" s="4"/>
      <c r="G222" s="4"/>
      <c r="H222" s="2"/>
      <c r="I222" s="4"/>
      <c r="J222" s="12"/>
      <c r="K222" s="12"/>
    </row>
    <row r="223" spans="1:11" x14ac:dyDescent="0.25">
      <c r="A223" s="1" t="s">
        <v>523</v>
      </c>
      <c r="B223" s="8" t="s">
        <v>792</v>
      </c>
      <c r="C223" s="7" t="s">
        <v>1024</v>
      </c>
      <c r="D223" s="6" t="s">
        <v>228</v>
      </c>
      <c r="E223" s="4">
        <v>219</v>
      </c>
      <c r="F223" s="4">
        <v>21707</v>
      </c>
      <c r="G223" s="4">
        <v>21489</v>
      </c>
      <c r="H223" s="2" t="s">
        <v>0</v>
      </c>
      <c r="I223" s="4">
        <v>142620</v>
      </c>
      <c r="J223" s="12" t="str">
        <f>HYPERLINK("https://www.ncbi.nlm.nih.gov/nuccore/VWHT01000013.1","VWHT01000013.1")</f>
        <v>VWHT01000013.1</v>
      </c>
      <c r="K223" s="12" t="str">
        <f>HYPERLINK("ftp://ftp.ncbi.nlm.nih.gov/genomes/all/GCA/008/567/865/GCA_008567865.1_ASM856786v1","GCA_008567865.1")</f>
        <v>GCA_008567865.1</v>
      </c>
    </row>
    <row r="224" spans="1:11" x14ac:dyDescent="0.25">
      <c r="B224" s="8"/>
      <c r="C224" s="7"/>
      <c r="D224" s="6"/>
      <c r="E224" s="4"/>
      <c r="F224" s="4"/>
      <c r="G224" s="4"/>
      <c r="H224" s="2"/>
      <c r="I224" s="4"/>
      <c r="J224" s="12"/>
      <c r="K224" s="12"/>
    </row>
    <row r="225" spans="1:11" x14ac:dyDescent="0.25">
      <c r="A225" s="1" t="s">
        <v>523</v>
      </c>
      <c r="B225" s="8" t="s">
        <v>792</v>
      </c>
      <c r="C225" s="7" t="s">
        <v>1028</v>
      </c>
      <c r="D225" s="6" t="s">
        <v>229</v>
      </c>
      <c r="E225" s="4">
        <v>219</v>
      </c>
      <c r="F225" s="4">
        <v>21707</v>
      </c>
      <c r="G225" s="4">
        <v>21489</v>
      </c>
      <c r="H225" s="2" t="s">
        <v>0</v>
      </c>
      <c r="I225" s="4">
        <v>146497</v>
      </c>
      <c r="J225" s="12" t="str">
        <f>HYPERLINK("https://www.ncbi.nlm.nih.gov/nuccore/VWHU01000016.1","VWHU01000016.1")</f>
        <v>VWHU01000016.1</v>
      </c>
      <c r="K225" s="12" t="str">
        <f>HYPERLINK("ftp://ftp.ncbi.nlm.nih.gov/genomes/all/GCA/008/567/835/GCA_008567835.1_ASM856783v1","GCA_008567835.1")</f>
        <v>GCA_008567835.1</v>
      </c>
    </row>
    <row r="226" spans="1:11" x14ac:dyDescent="0.25">
      <c r="B226" s="8"/>
      <c r="C226" s="7"/>
      <c r="D226" s="6"/>
      <c r="E226" s="4"/>
      <c r="F226" s="4"/>
      <c r="G226" s="4"/>
      <c r="H226" s="2"/>
      <c r="I226" s="4"/>
      <c r="J226" s="12"/>
      <c r="K226" s="12"/>
    </row>
    <row r="227" spans="1:11" x14ac:dyDescent="0.25">
      <c r="A227" s="1" t="s">
        <v>523</v>
      </c>
      <c r="B227" s="8" t="s">
        <v>792</v>
      </c>
      <c r="C227" s="7" t="s">
        <v>1030</v>
      </c>
      <c r="D227" s="6" t="s">
        <v>310</v>
      </c>
      <c r="E227" s="4">
        <v>121270</v>
      </c>
      <c r="F227" s="4">
        <v>142758</v>
      </c>
      <c r="G227" s="4">
        <v>21489</v>
      </c>
      <c r="H227" s="2" t="s">
        <v>1</v>
      </c>
      <c r="I227" s="4">
        <v>142976</v>
      </c>
      <c r="J227" s="12" t="str">
        <f>HYPERLINK("https://www.ncbi.nlm.nih.gov/nuccore/VWHV01000017.1","VWHV01000017.1")</f>
        <v>VWHV01000017.1</v>
      </c>
      <c r="K227" s="12" t="str">
        <f>HYPERLINK("ftp://ftp.ncbi.nlm.nih.gov/genomes/all/GCA/008/567/785/GCA_008567785.1_ASM856778v1","GCA_008567785.1")</f>
        <v>GCA_008567785.1</v>
      </c>
    </row>
    <row r="228" spans="1:11" x14ac:dyDescent="0.25">
      <c r="B228" s="8"/>
      <c r="C228" s="7"/>
      <c r="D228" s="6"/>
      <c r="E228" s="4"/>
      <c r="F228" s="4"/>
      <c r="G228" s="4"/>
      <c r="H228" s="2"/>
      <c r="I228" s="4"/>
      <c r="J228" s="12"/>
      <c r="K228" s="12"/>
    </row>
    <row r="229" spans="1:11" x14ac:dyDescent="0.25">
      <c r="A229" s="1" t="s">
        <v>523</v>
      </c>
      <c r="B229" s="8" t="s">
        <v>792</v>
      </c>
      <c r="C229" s="7" t="s">
        <v>1032</v>
      </c>
      <c r="D229" s="6" t="s">
        <v>230</v>
      </c>
      <c r="E229" s="4">
        <v>219</v>
      </c>
      <c r="F229" s="4">
        <v>21707</v>
      </c>
      <c r="G229" s="4">
        <v>21489</v>
      </c>
      <c r="H229" s="2" t="s">
        <v>0</v>
      </c>
      <c r="I229" s="4">
        <v>146497</v>
      </c>
      <c r="J229" s="12" t="str">
        <f>HYPERLINK("https://www.ncbi.nlm.nih.gov/nuccore/VWHW01000015.1","VWHW01000015.1")</f>
        <v>VWHW01000015.1</v>
      </c>
      <c r="K229" s="12" t="str">
        <f>HYPERLINK("ftp://ftp.ncbi.nlm.nih.gov/genomes/all/GCA/008/567/765/GCA_008567765.1_ASM856776v1","GCA_008567765.1")</f>
        <v>GCA_008567765.1</v>
      </c>
    </row>
    <row r="230" spans="1:11" x14ac:dyDescent="0.25">
      <c r="B230" s="8"/>
      <c r="C230" s="7"/>
      <c r="D230" s="6"/>
      <c r="E230" s="4"/>
      <c r="F230" s="4"/>
      <c r="G230" s="4"/>
      <c r="H230" s="2"/>
      <c r="I230" s="4"/>
      <c r="J230" s="12"/>
      <c r="K230" s="12"/>
    </row>
    <row r="231" spans="1:11" x14ac:dyDescent="0.25">
      <c r="A231" s="1" t="s">
        <v>523</v>
      </c>
      <c r="B231" s="8" t="s">
        <v>792</v>
      </c>
      <c r="C231" s="7" t="s">
        <v>1034</v>
      </c>
      <c r="D231" s="6" t="s">
        <v>318</v>
      </c>
      <c r="E231" s="4">
        <v>121270</v>
      </c>
      <c r="F231" s="4">
        <v>142758</v>
      </c>
      <c r="G231" s="4">
        <v>21489</v>
      </c>
      <c r="H231" s="2" t="s">
        <v>1</v>
      </c>
      <c r="I231" s="4">
        <v>142976</v>
      </c>
      <c r="J231" s="12" t="str">
        <f>HYPERLINK("https://www.ncbi.nlm.nih.gov/nuccore/VWHX01000013.1","VWHX01000013.1")</f>
        <v>VWHX01000013.1</v>
      </c>
      <c r="K231" s="12" t="str">
        <f>HYPERLINK("ftp://ftp.ncbi.nlm.nih.gov/genomes/all/GCA/008/567/745/GCA_008567745.1_ASM856774v1","GCA_008567745.1")</f>
        <v>GCA_008567745.1</v>
      </c>
    </row>
    <row r="232" spans="1:11" x14ac:dyDescent="0.25">
      <c r="B232" s="8"/>
      <c r="C232" s="7"/>
      <c r="D232" s="6"/>
      <c r="E232" s="4"/>
      <c r="F232" s="4"/>
      <c r="G232" s="4"/>
      <c r="H232" s="2"/>
      <c r="I232" s="4"/>
      <c r="J232" s="12"/>
      <c r="K232" s="12"/>
    </row>
    <row r="233" spans="1:11" x14ac:dyDescent="0.25">
      <c r="A233" s="1" t="s">
        <v>523</v>
      </c>
      <c r="B233" s="8" t="s">
        <v>792</v>
      </c>
      <c r="C233" s="7" t="s">
        <v>1036</v>
      </c>
      <c r="D233" s="6" t="s">
        <v>232</v>
      </c>
      <c r="E233" s="4">
        <v>219</v>
      </c>
      <c r="F233" s="4">
        <v>21707</v>
      </c>
      <c r="G233" s="4">
        <v>21489</v>
      </c>
      <c r="H233" s="2" t="s">
        <v>0</v>
      </c>
      <c r="I233" s="4">
        <v>142879</v>
      </c>
      <c r="J233" s="12" t="str">
        <f>HYPERLINK("https://www.ncbi.nlm.nih.gov/nuccore/VWHY01000014.1","VWHY01000014.1")</f>
        <v>VWHY01000014.1</v>
      </c>
      <c r="K233" s="12" t="str">
        <f>HYPERLINK("ftp://ftp.ncbi.nlm.nih.gov/genomes/all/GCA/008/567/735/GCA_008567735.1_ASM856773v1","GCA_008567735.1")</f>
        <v>GCA_008567735.1</v>
      </c>
    </row>
    <row r="234" spans="1:11" x14ac:dyDescent="0.25">
      <c r="B234" s="8"/>
      <c r="C234" s="7"/>
      <c r="D234" s="6"/>
      <c r="E234" s="4"/>
      <c r="F234" s="4"/>
      <c r="G234" s="4"/>
      <c r="H234" s="2"/>
      <c r="I234" s="4"/>
      <c r="J234" s="12"/>
      <c r="K234" s="12"/>
    </row>
    <row r="235" spans="1:11" x14ac:dyDescent="0.25">
      <c r="A235" s="1" t="s">
        <v>523</v>
      </c>
      <c r="B235" s="8" t="s">
        <v>792</v>
      </c>
      <c r="C235" s="7" t="s">
        <v>1038</v>
      </c>
      <c r="D235" s="6" t="s">
        <v>319</v>
      </c>
      <c r="E235" s="4">
        <v>121270</v>
      </c>
      <c r="F235" s="4">
        <v>142758</v>
      </c>
      <c r="G235" s="4">
        <v>21489</v>
      </c>
      <c r="H235" s="2" t="s">
        <v>1</v>
      </c>
      <c r="I235" s="4">
        <v>142976</v>
      </c>
      <c r="J235" s="12" t="str">
        <f>HYPERLINK("https://www.ncbi.nlm.nih.gov/nuccore/VWHZ01000017.1","VWHZ01000017.1")</f>
        <v>VWHZ01000017.1</v>
      </c>
      <c r="K235" s="12" t="str">
        <f>HYPERLINK("ftp://ftp.ncbi.nlm.nih.gov/genomes/all/GCA/008/567/645/GCA_008567645.1_ASM856764v1","GCA_008567645.1")</f>
        <v>GCA_008567645.1</v>
      </c>
    </row>
    <row r="236" spans="1:11" x14ac:dyDescent="0.25">
      <c r="B236" s="8"/>
      <c r="C236" s="7"/>
      <c r="D236" s="6"/>
      <c r="E236" s="4"/>
      <c r="F236" s="4"/>
      <c r="G236" s="4"/>
      <c r="H236" s="2"/>
      <c r="I236" s="4"/>
      <c r="J236" s="12"/>
      <c r="K236" s="12"/>
    </row>
    <row r="237" spans="1:11" x14ac:dyDescent="0.25">
      <c r="A237" s="1" t="s">
        <v>523</v>
      </c>
      <c r="B237" s="8" t="s">
        <v>792</v>
      </c>
      <c r="C237" s="7" t="s">
        <v>1043</v>
      </c>
      <c r="D237" s="6" t="s">
        <v>320</v>
      </c>
      <c r="E237" s="4">
        <v>124747</v>
      </c>
      <c r="F237" s="4">
        <v>146235</v>
      </c>
      <c r="G237" s="4">
        <v>21489</v>
      </c>
      <c r="H237" s="2" t="s">
        <v>1</v>
      </c>
      <c r="I237" s="4">
        <v>146453</v>
      </c>
      <c r="J237" s="12" t="str">
        <f>HYPERLINK("https://www.ncbi.nlm.nih.gov/nuccore/VWIA01000015.1","VWIA01000015.1")</f>
        <v>VWIA01000015.1</v>
      </c>
      <c r="K237" s="12" t="str">
        <f>HYPERLINK("ftp://ftp.ncbi.nlm.nih.gov/genomes/all/GCA/008/567/655/GCA_008567655.1_ASM856765v1","GCA_008567655.1")</f>
        <v>GCA_008567655.1</v>
      </c>
    </row>
    <row r="238" spans="1:11" x14ac:dyDescent="0.25">
      <c r="B238" s="8"/>
      <c r="C238" s="7"/>
      <c r="D238" s="6"/>
      <c r="E238" s="4"/>
      <c r="F238" s="4"/>
      <c r="G238" s="4"/>
      <c r="H238" s="2"/>
      <c r="I238" s="4"/>
      <c r="J238" s="12"/>
      <c r="K238" s="12"/>
    </row>
    <row r="239" spans="1:11" x14ac:dyDescent="0.25">
      <c r="A239" s="1" t="s">
        <v>523</v>
      </c>
      <c r="B239" s="8" t="s">
        <v>792</v>
      </c>
      <c r="C239" s="7" t="s">
        <v>1045</v>
      </c>
      <c r="D239" s="6" t="s">
        <v>233</v>
      </c>
      <c r="E239" s="4">
        <v>219</v>
      </c>
      <c r="F239" s="4">
        <v>21707</v>
      </c>
      <c r="G239" s="4">
        <v>21489</v>
      </c>
      <c r="H239" s="2" t="s">
        <v>0</v>
      </c>
      <c r="I239" s="4">
        <v>142976</v>
      </c>
      <c r="J239" s="12" t="str">
        <f>HYPERLINK("https://www.ncbi.nlm.nih.gov/nuccore/VWIB01000016.1","VWIB01000016.1")</f>
        <v>VWIB01000016.1</v>
      </c>
      <c r="K239" s="12" t="str">
        <f>HYPERLINK("ftp://ftp.ncbi.nlm.nih.gov/genomes/all/GCA/008/567/705/GCA_008567705.1_ASM856770v1","GCA_008567705.1")</f>
        <v>GCA_008567705.1</v>
      </c>
    </row>
    <row r="240" spans="1:11" x14ac:dyDescent="0.25">
      <c r="B240" s="8"/>
      <c r="C240" s="7"/>
      <c r="D240" s="6"/>
      <c r="E240" s="4"/>
      <c r="F240" s="4"/>
      <c r="G240" s="4"/>
      <c r="H240" s="2"/>
      <c r="I240" s="4"/>
      <c r="J240" s="12"/>
      <c r="K240" s="12"/>
    </row>
    <row r="241" spans="1:11" x14ac:dyDescent="0.25">
      <c r="A241" s="1" t="s">
        <v>523</v>
      </c>
      <c r="B241" s="8" t="s">
        <v>792</v>
      </c>
      <c r="C241" s="7" t="s">
        <v>1047</v>
      </c>
      <c r="D241" s="6" t="s">
        <v>321</v>
      </c>
      <c r="E241" s="4">
        <v>121271</v>
      </c>
      <c r="F241" s="4">
        <v>142759</v>
      </c>
      <c r="G241" s="4">
        <v>21489</v>
      </c>
      <c r="H241" s="2" t="s">
        <v>1</v>
      </c>
      <c r="I241" s="4">
        <v>142977</v>
      </c>
      <c r="J241" s="12" t="str">
        <f>HYPERLINK("https://www.ncbi.nlm.nih.gov/nuccore/VWIC01000015.1","VWIC01000015.1")</f>
        <v>VWIC01000015.1</v>
      </c>
      <c r="K241" s="12" t="str">
        <f>HYPERLINK("ftp://ftp.ncbi.nlm.nih.gov/genomes/all/GCA/008/567/615/GCA_008567615.1_ASM856761v1","GCA_008567615.1")</f>
        <v>GCA_008567615.1</v>
      </c>
    </row>
    <row r="242" spans="1:11" x14ac:dyDescent="0.25">
      <c r="B242" s="8"/>
      <c r="C242" s="7"/>
      <c r="D242" s="6"/>
      <c r="E242" s="4"/>
      <c r="F242" s="4"/>
      <c r="G242" s="4"/>
      <c r="H242" s="2"/>
      <c r="I242" s="4"/>
      <c r="J242" s="12"/>
      <c r="K242" s="12"/>
    </row>
    <row r="243" spans="1:11" x14ac:dyDescent="0.25">
      <c r="A243" s="1" t="s">
        <v>523</v>
      </c>
      <c r="B243" s="8" t="s">
        <v>792</v>
      </c>
      <c r="C243" s="7" t="s">
        <v>1049</v>
      </c>
      <c r="D243" s="6" t="s">
        <v>236</v>
      </c>
      <c r="E243" s="4">
        <v>219</v>
      </c>
      <c r="F243" s="4">
        <v>21707</v>
      </c>
      <c r="G243" s="4">
        <v>21489</v>
      </c>
      <c r="H243" s="2" t="s">
        <v>0</v>
      </c>
      <c r="I243" s="4">
        <v>142976</v>
      </c>
      <c r="J243" s="12" t="str">
        <f>HYPERLINK("https://www.ncbi.nlm.nih.gov/nuccore/VWID01000016.1","VWID01000016.1")</f>
        <v>VWID01000016.1</v>
      </c>
      <c r="K243" s="12" t="str">
        <f>HYPERLINK("ftp://ftp.ncbi.nlm.nih.gov/genomes/all/GCA/008/567/585/GCA_008567585.1_ASM856758v1","GCA_008567585.1")</f>
        <v>GCA_008567585.1</v>
      </c>
    </row>
    <row r="244" spans="1:11" x14ac:dyDescent="0.25">
      <c r="B244" s="8"/>
      <c r="C244" s="7"/>
      <c r="D244" s="6"/>
      <c r="E244" s="4"/>
      <c r="F244" s="4"/>
      <c r="G244" s="4"/>
      <c r="H244" s="2"/>
      <c r="I244" s="4"/>
      <c r="J244" s="12"/>
      <c r="K244" s="12"/>
    </row>
    <row r="245" spans="1:11" x14ac:dyDescent="0.25">
      <c r="A245" s="1" t="s">
        <v>523</v>
      </c>
      <c r="B245" s="8" t="s">
        <v>792</v>
      </c>
      <c r="C245" s="7" t="s">
        <v>1051</v>
      </c>
      <c r="D245" s="6" t="s">
        <v>237</v>
      </c>
      <c r="E245" s="4">
        <v>1</v>
      </c>
      <c r="F245" s="4">
        <v>14280</v>
      </c>
      <c r="G245" s="4">
        <v>14280</v>
      </c>
      <c r="H245" s="2" t="s">
        <v>0</v>
      </c>
      <c r="I245" s="4">
        <v>14280</v>
      </c>
      <c r="J245" s="12" t="str">
        <f>HYPERLINK("https://www.ncbi.nlm.nih.gov/nuccore/VWIE01000086.1","VWIE01000086.1")</f>
        <v>VWIE01000086.1</v>
      </c>
      <c r="K245" s="12" t="str">
        <f>HYPERLINK("ftp://ftp.ncbi.nlm.nih.gov/genomes/all/GCA/008/567/635/GCA_008567635.1_ASM856763v1","GCA_008567635.1")</f>
        <v>GCA_008567635.1</v>
      </c>
    </row>
    <row r="246" spans="1:11" x14ac:dyDescent="0.25">
      <c r="A246" s="1" t="s">
        <v>523</v>
      </c>
      <c r="B246" s="8" t="s">
        <v>792</v>
      </c>
      <c r="C246" s="7" t="s">
        <v>1051</v>
      </c>
      <c r="D246" s="6" t="s">
        <v>237</v>
      </c>
      <c r="E246" s="4">
        <v>1</v>
      </c>
      <c r="F246" s="4">
        <v>3212</v>
      </c>
      <c r="G246" s="4">
        <v>3212</v>
      </c>
      <c r="H246" s="2" t="s">
        <v>0</v>
      </c>
      <c r="I246" s="4">
        <v>3212</v>
      </c>
      <c r="J246" s="12" t="str">
        <f>HYPERLINK("https://www.ncbi.nlm.nih.gov/nuccore/VWIE01000573.1","VWIE01000573.1")</f>
        <v>VWIE01000573.1</v>
      </c>
      <c r="K246" s="12" t="str">
        <f>HYPERLINK("ftp://ftp.ncbi.nlm.nih.gov/genomes/all/GCA/008/567/635/GCA_008567635.1_ASM856763v1","GCA_008567635.1")</f>
        <v>GCA_008567635.1</v>
      </c>
    </row>
    <row r="247" spans="1:11" x14ac:dyDescent="0.25">
      <c r="A247" s="1" t="s">
        <v>523</v>
      </c>
      <c r="B247" s="8" t="s">
        <v>792</v>
      </c>
      <c r="C247" s="7" t="s">
        <v>1051</v>
      </c>
      <c r="D247" s="6" t="s">
        <v>237</v>
      </c>
      <c r="E247" s="4">
        <v>4324</v>
      </c>
      <c r="F247" s="4">
        <v>6031</v>
      </c>
      <c r="G247" s="4">
        <v>1708</v>
      </c>
      <c r="H247" s="2" t="s">
        <v>1</v>
      </c>
      <c r="I247" s="4">
        <v>6031</v>
      </c>
      <c r="J247" s="12" t="str">
        <f>HYPERLINK("https://www.ncbi.nlm.nih.gov/nuccore/VWIE01000307.1","VWIE01000307.1")</f>
        <v>VWIE01000307.1</v>
      </c>
      <c r="K247" s="12" t="str">
        <f>HYPERLINK("ftp://ftp.ncbi.nlm.nih.gov/genomes/all/GCA/008/567/635/GCA_008567635.1_ASM856763v1","GCA_008567635.1")</f>
        <v>GCA_008567635.1</v>
      </c>
    </row>
    <row r="248" spans="1:11" x14ac:dyDescent="0.25">
      <c r="B248" s="8"/>
      <c r="C248" s="7"/>
      <c r="D248" s="6"/>
      <c r="E248" s="4"/>
      <c r="F248" s="4"/>
      <c r="G248" s="4"/>
      <c r="H248" s="2"/>
      <c r="I248" s="4"/>
      <c r="J248" s="12"/>
      <c r="K248" s="12"/>
    </row>
    <row r="249" spans="1:11" x14ac:dyDescent="0.25">
      <c r="A249" s="1" t="s">
        <v>523</v>
      </c>
      <c r="B249" s="8" t="s">
        <v>792</v>
      </c>
      <c r="C249" s="7" t="s">
        <v>1053</v>
      </c>
      <c r="D249" s="6" t="s">
        <v>322</v>
      </c>
      <c r="E249" s="4">
        <v>121270</v>
      </c>
      <c r="F249" s="4">
        <v>142758</v>
      </c>
      <c r="G249" s="4">
        <v>21489</v>
      </c>
      <c r="H249" s="2" t="s">
        <v>1</v>
      </c>
      <c r="I249" s="4">
        <v>142976</v>
      </c>
      <c r="J249" s="12" t="str">
        <f>HYPERLINK("https://www.ncbi.nlm.nih.gov/nuccore/VWIF01000015.1","VWIF01000015.1")</f>
        <v>VWIF01000015.1</v>
      </c>
      <c r="K249" s="12" t="str">
        <f>HYPERLINK("ftp://ftp.ncbi.nlm.nih.gov/genomes/all/GCA/008/567/555/GCA_008567555.1_ASM856755v1","GCA_008567555.1")</f>
        <v>GCA_008567555.1</v>
      </c>
    </row>
    <row r="250" spans="1:11" x14ac:dyDescent="0.25">
      <c r="B250" s="8"/>
      <c r="C250" s="7"/>
      <c r="D250" s="6"/>
      <c r="E250" s="4"/>
      <c r="F250" s="4"/>
      <c r="G250" s="4"/>
      <c r="H250" s="2"/>
      <c r="I250" s="4"/>
      <c r="J250" s="12"/>
      <c r="K250" s="12"/>
    </row>
    <row r="251" spans="1:11" x14ac:dyDescent="0.25">
      <c r="A251" s="1" t="s">
        <v>523</v>
      </c>
      <c r="B251" s="8" t="s">
        <v>792</v>
      </c>
      <c r="C251" s="7" t="s">
        <v>1055</v>
      </c>
      <c r="D251" s="6" t="s">
        <v>324</v>
      </c>
      <c r="E251" s="4">
        <v>126670</v>
      </c>
      <c r="F251" s="4">
        <v>148158</v>
      </c>
      <c r="G251" s="4">
        <v>21489</v>
      </c>
      <c r="H251" s="2" t="s">
        <v>1</v>
      </c>
      <c r="I251" s="4">
        <v>148376</v>
      </c>
      <c r="J251" s="12" t="str">
        <f>HYPERLINK("https://www.ncbi.nlm.nih.gov/nuccore/VWIG01000014.1","VWIG01000014.1")</f>
        <v>VWIG01000014.1</v>
      </c>
      <c r="K251" s="12" t="str">
        <f>HYPERLINK("ftp://ftp.ncbi.nlm.nih.gov/genomes/all/GCA/008/567/675/GCA_008567675.1_ASM856767v1","GCA_008567675.1")</f>
        <v>GCA_008567675.1</v>
      </c>
    </row>
    <row r="252" spans="1:11" x14ac:dyDescent="0.25">
      <c r="B252" s="8"/>
      <c r="C252" s="7"/>
      <c r="D252" s="6"/>
      <c r="E252" s="4"/>
      <c r="F252" s="4"/>
      <c r="G252" s="4"/>
      <c r="H252" s="2"/>
      <c r="I252" s="4"/>
      <c r="J252" s="12"/>
      <c r="K252" s="12"/>
    </row>
    <row r="253" spans="1:11" x14ac:dyDescent="0.25">
      <c r="A253" s="1" t="s">
        <v>523</v>
      </c>
      <c r="B253" s="8" t="s">
        <v>792</v>
      </c>
      <c r="C253" s="7" t="s">
        <v>1057</v>
      </c>
      <c r="D253" s="6" t="s">
        <v>325</v>
      </c>
      <c r="E253" s="4">
        <v>121270</v>
      </c>
      <c r="F253" s="4">
        <v>142758</v>
      </c>
      <c r="G253" s="4">
        <v>21489</v>
      </c>
      <c r="H253" s="2" t="s">
        <v>1</v>
      </c>
      <c r="I253" s="4">
        <v>142976</v>
      </c>
      <c r="J253" s="12" t="str">
        <f>HYPERLINK("https://www.ncbi.nlm.nih.gov/nuccore/VWIH01000015.1","VWIH01000015.1")</f>
        <v>VWIH01000015.1</v>
      </c>
      <c r="K253" s="12" t="str">
        <f>HYPERLINK("ftp://ftp.ncbi.nlm.nih.gov/genomes/all/GCA/008/567/525/GCA_008567525.1_ASM856752v1","GCA_008567525.1")</f>
        <v>GCA_008567525.1</v>
      </c>
    </row>
    <row r="254" spans="1:11" x14ac:dyDescent="0.25">
      <c r="B254" s="8"/>
      <c r="C254" s="7"/>
      <c r="D254" s="6"/>
      <c r="E254" s="4"/>
      <c r="F254" s="4"/>
      <c r="G254" s="4"/>
      <c r="H254" s="2"/>
      <c r="I254" s="4"/>
      <c r="J254" s="12"/>
      <c r="K254" s="12"/>
    </row>
    <row r="255" spans="1:11" x14ac:dyDescent="0.25">
      <c r="A255" s="1" t="s">
        <v>523</v>
      </c>
      <c r="B255" s="8" t="s">
        <v>792</v>
      </c>
      <c r="C255" s="7" t="s">
        <v>1059</v>
      </c>
      <c r="D255" s="6" t="s">
        <v>326</v>
      </c>
      <c r="E255" s="4">
        <v>124791</v>
      </c>
      <c r="F255" s="4">
        <v>146279</v>
      </c>
      <c r="G255" s="4">
        <v>21489</v>
      </c>
      <c r="H255" s="2" t="s">
        <v>1</v>
      </c>
      <c r="I255" s="4">
        <v>146497</v>
      </c>
      <c r="J255" s="12" t="str">
        <f>HYPERLINK("https://www.ncbi.nlm.nih.gov/nuccore/VWII01000016.1","VWII01000016.1")</f>
        <v>VWII01000016.1</v>
      </c>
      <c r="K255" s="12" t="str">
        <f>HYPERLINK("ftp://ftp.ncbi.nlm.nih.gov/genomes/all/GCA/008/567/545/GCA_008567545.1_ASM856754v1","GCA_008567545.1")</f>
        <v>GCA_008567545.1</v>
      </c>
    </row>
    <row r="256" spans="1:11" x14ac:dyDescent="0.25">
      <c r="B256" s="8"/>
      <c r="C256" s="7"/>
      <c r="D256" s="6"/>
      <c r="E256" s="4"/>
      <c r="F256" s="4"/>
      <c r="G256" s="4"/>
      <c r="H256" s="2"/>
      <c r="I256" s="4"/>
      <c r="J256" s="12"/>
      <c r="K256" s="12"/>
    </row>
    <row r="257" spans="1:11" x14ac:dyDescent="0.25">
      <c r="A257" s="1" t="s">
        <v>523</v>
      </c>
      <c r="B257" s="8" t="s">
        <v>792</v>
      </c>
      <c r="C257" s="7" t="s">
        <v>1061</v>
      </c>
      <c r="D257" s="6" t="s">
        <v>327</v>
      </c>
      <c r="E257" s="4">
        <v>124791</v>
      </c>
      <c r="F257" s="4">
        <v>146279</v>
      </c>
      <c r="G257" s="4">
        <v>21489</v>
      </c>
      <c r="H257" s="2" t="s">
        <v>1</v>
      </c>
      <c r="I257" s="4">
        <v>146497</v>
      </c>
      <c r="J257" s="12" t="str">
        <f>HYPERLINK("https://www.ncbi.nlm.nih.gov/nuccore/VWIJ01000014.1","VWIJ01000014.1")</f>
        <v>VWIJ01000014.1</v>
      </c>
      <c r="K257" s="12" t="str">
        <f>HYPERLINK("ftp://ftp.ncbi.nlm.nih.gov/genomes/all/GCA/008/567/515/GCA_008567515.1_ASM856751v1","GCA_008567515.1")</f>
        <v>GCA_008567515.1</v>
      </c>
    </row>
    <row r="258" spans="1:11" x14ac:dyDescent="0.25">
      <c r="B258" s="8"/>
      <c r="C258" s="7"/>
      <c r="D258" s="6"/>
      <c r="E258" s="4"/>
      <c r="F258" s="4"/>
      <c r="G258" s="4"/>
      <c r="H258" s="2"/>
      <c r="I258" s="4"/>
      <c r="J258" s="12"/>
      <c r="K258" s="12"/>
    </row>
    <row r="259" spans="1:11" x14ac:dyDescent="0.25">
      <c r="A259" s="1" t="s">
        <v>523</v>
      </c>
      <c r="B259" s="8" t="s">
        <v>792</v>
      </c>
      <c r="C259" s="7" t="s">
        <v>1065</v>
      </c>
      <c r="D259" s="6" t="s">
        <v>328</v>
      </c>
      <c r="E259" s="4">
        <v>124791</v>
      </c>
      <c r="F259" s="4">
        <v>146279</v>
      </c>
      <c r="G259" s="4">
        <v>21489</v>
      </c>
      <c r="H259" s="2" t="s">
        <v>1</v>
      </c>
      <c r="I259" s="4">
        <v>146497</v>
      </c>
      <c r="J259" s="12" t="str">
        <f>HYPERLINK("https://www.ncbi.nlm.nih.gov/nuccore/VWIK01000016.1","VWIK01000016.1")</f>
        <v>VWIK01000016.1</v>
      </c>
      <c r="K259" s="12" t="str">
        <f>HYPERLINK("ftp://ftp.ncbi.nlm.nih.gov/genomes/all/GCA/008/567/495/GCA_008567495.1_ASM856749v1","GCA_008567495.1")</f>
        <v>GCA_008567495.1</v>
      </c>
    </row>
    <row r="260" spans="1:11" x14ac:dyDescent="0.25">
      <c r="B260" s="8"/>
      <c r="C260" s="7"/>
      <c r="D260" s="6"/>
      <c r="E260" s="4"/>
      <c r="F260" s="4"/>
      <c r="G260" s="4"/>
      <c r="H260" s="2"/>
      <c r="I260" s="4"/>
      <c r="J260" s="12"/>
      <c r="K260" s="12"/>
    </row>
    <row r="261" spans="1:11" x14ac:dyDescent="0.25">
      <c r="A261" s="1" t="s">
        <v>523</v>
      </c>
      <c r="B261" s="8" t="s">
        <v>792</v>
      </c>
      <c r="C261" s="7" t="s">
        <v>1067</v>
      </c>
      <c r="D261" s="6" t="s">
        <v>238</v>
      </c>
      <c r="E261" s="4">
        <v>219</v>
      </c>
      <c r="F261" s="4">
        <v>21707</v>
      </c>
      <c r="G261" s="4">
        <v>21489</v>
      </c>
      <c r="H261" s="2" t="s">
        <v>0</v>
      </c>
      <c r="I261" s="4">
        <v>146497</v>
      </c>
      <c r="J261" s="12" t="str">
        <f>HYPERLINK("https://www.ncbi.nlm.nih.gov/nuccore/VWIL01000014.1","VWIL01000014.1")</f>
        <v>VWIL01000014.1</v>
      </c>
      <c r="K261" s="12" t="str">
        <f>HYPERLINK("ftp://ftp.ncbi.nlm.nih.gov/genomes/all/GCA/008/567/445/GCA_008567445.1_ASM856744v1","GCA_008567445.1")</f>
        <v>GCA_008567445.1</v>
      </c>
    </row>
    <row r="262" spans="1:11" x14ac:dyDescent="0.25">
      <c r="B262" s="8"/>
      <c r="C262" s="7"/>
      <c r="D262" s="6"/>
      <c r="E262" s="4"/>
      <c r="F262" s="4"/>
      <c r="G262" s="4"/>
      <c r="H262" s="2"/>
      <c r="I262" s="4"/>
      <c r="J262" s="12"/>
      <c r="K262" s="12"/>
    </row>
    <row r="263" spans="1:11" x14ac:dyDescent="0.25">
      <c r="A263" s="1" t="s">
        <v>523</v>
      </c>
      <c r="B263" s="8" t="s">
        <v>792</v>
      </c>
      <c r="C263" s="7" t="s">
        <v>1069</v>
      </c>
      <c r="D263" s="6" t="s">
        <v>244</v>
      </c>
      <c r="E263" s="4">
        <v>219</v>
      </c>
      <c r="F263" s="4">
        <v>21707</v>
      </c>
      <c r="G263" s="4">
        <v>21489</v>
      </c>
      <c r="H263" s="2" t="s">
        <v>0</v>
      </c>
      <c r="I263" s="4">
        <v>146497</v>
      </c>
      <c r="J263" s="12" t="str">
        <f>HYPERLINK("https://www.ncbi.nlm.nih.gov/nuccore/VWIM01000014.1","VWIM01000014.1")</f>
        <v>VWIM01000014.1</v>
      </c>
      <c r="K263" s="12" t="str">
        <f>HYPERLINK("ftp://ftp.ncbi.nlm.nih.gov/genomes/all/GCA/008/567/465/GCA_008567465.1_ASM856746v1","GCA_008567465.1")</f>
        <v>GCA_008567465.1</v>
      </c>
    </row>
    <row r="264" spans="1:11" x14ac:dyDescent="0.25">
      <c r="B264" s="8"/>
      <c r="C264" s="7"/>
      <c r="D264" s="6"/>
      <c r="E264" s="4"/>
      <c r="F264" s="4"/>
      <c r="G264" s="4"/>
      <c r="H264" s="2"/>
      <c r="I264" s="4"/>
      <c r="J264" s="12"/>
      <c r="K264" s="12"/>
    </row>
    <row r="265" spans="1:11" x14ac:dyDescent="0.25">
      <c r="A265" s="1" t="s">
        <v>523</v>
      </c>
      <c r="B265" s="8" t="s">
        <v>792</v>
      </c>
      <c r="C265" s="7" t="s">
        <v>1071</v>
      </c>
      <c r="D265" s="6" t="s">
        <v>373</v>
      </c>
      <c r="E265" s="4">
        <v>126670</v>
      </c>
      <c r="F265" s="4">
        <v>148158</v>
      </c>
      <c r="G265" s="4">
        <v>21489</v>
      </c>
      <c r="H265" s="2" t="s">
        <v>1</v>
      </c>
      <c r="I265" s="4">
        <v>148376</v>
      </c>
      <c r="J265" s="12" t="str">
        <f>HYPERLINK("https://www.ncbi.nlm.nih.gov/nuccore/VWIN01000015.1","VWIN01000015.1")</f>
        <v>VWIN01000015.1</v>
      </c>
      <c r="K265" s="12" t="str">
        <f>HYPERLINK("ftp://ftp.ncbi.nlm.nih.gov/genomes/all/GCA/008/567/435/GCA_008567435.1_ASM856743v1","GCA_008567435.1")</f>
        <v>GCA_008567435.1</v>
      </c>
    </row>
    <row r="266" spans="1:11" x14ac:dyDescent="0.25">
      <c r="B266" s="8"/>
      <c r="C266" s="7"/>
      <c r="D266" s="6"/>
      <c r="E266" s="4"/>
      <c r="F266" s="4"/>
      <c r="G266" s="4"/>
      <c r="H266" s="2"/>
      <c r="I266" s="4"/>
      <c r="J266" s="12"/>
      <c r="K266" s="12"/>
    </row>
    <row r="267" spans="1:11" x14ac:dyDescent="0.25">
      <c r="A267" s="1" t="s">
        <v>523</v>
      </c>
      <c r="B267" s="8" t="s">
        <v>792</v>
      </c>
      <c r="C267" s="7" t="s">
        <v>1073</v>
      </c>
      <c r="D267" s="6" t="s">
        <v>374</v>
      </c>
      <c r="E267" s="4">
        <v>121270</v>
      </c>
      <c r="F267" s="4">
        <v>142758</v>
      </c>
      <c r="G267" s="4">
        <v>21489</v>
      </c>
      <c r="H267" s="2" t="s">
        <v>1</v>
      </c>
      <c r="I267" s="4">
        <v>142976</v>
      </c>
      <c r="J267" s="12" t="str">
        <f>HYPERLINK("https://www.ncbi.nlm.nih.gov/nuccore/VWIO01000016.1","VWIO01000016.1")</f>
        <v>VWIO01000016.1</v>
      </c>
      <c r="K267" s="12" t="str">
        <f>HYPERLINK("ftp://ftp.ncbi.nlm.nih.gov/genomes/all/GCA/008/567/415/GCA_008567415.1_ASM856741v1","GCA_008567415.1")</f>
        <v>GCA_008567415.1</v>
      </c>
    </row>
    <row r="268" spans="1:11" x14ac:dyDescent="0.25">
      <c r="B268" s="8"/>
      <c r="C268" s="7"/>
      <c r="D268" s="6"/>
      <c r="E268" s="4"/>
      <c r="F268" s="4"/>
      <c r="G268" s="4"/>
      <c r="H268" s="2"/>
      <c r="I268" s="4"/>
      <c r="J268" s="12"/>
      <c r="K268" s="12"/>
    </row>
    <row r="269" spans="1:11" x14ac:dyDescent="0.25">
      <c r="A269" s="1" t="s">
        <v>523</v>
      </c>
      <c r="B269" s="8" t="s">
        <v>792</v>
      </c>
      <c r="C269" s="7" t="s">
        <v>1075</v>
      </c>
      <c r="D269" s="6" t="s">
        <v>245</v>
      </c>
      <c r="E269" s="4">
        <v>219</v>
      </c>
      <c r="F269" s="4">
        <v>21707</v>
      </c>
      <c r="G269" s="4">
        <v>21489</v>
      </c>
      <c r="H269" s="2" t="s">
        <v>0</v>
      </c>
      <c r="I269" s="4">
        <v>142879</v>
      </c>
      <c r="J269" s="12" t="str">
        <f>HYPERLINK("https://www.ncbi.nlm.nih.gov/nuccore/VWIP01000016.1","VWIP01000016.1")</f>
        <v>VWIP01000016.1</v>
      </c>
      <c r="K269" s="12" t="str">
        <f>HYPERLINK("ftp://ftp.ncbi.nlm.nih.gov/genomes/all/GCA/008/567/345/GCA_008567345.1_ASM856734v1","GCA_008567345.1")</f>
        <v>GCA_008567345.1</v>
      </c>
    </row>
    <row r="270" spans="1:11" x14ac:dyDescent="0.25">
      <c r="B270" s="8"/>
      <c r="C270" s="7"/>
      <c r="D270" s="6"/>
      <c r="E270" s="4"/>
      <c r="F270" s="4"/>
      <c r="G270" s="4"/>
      <c r="H270" s="2"/>
      <c r="I270" s="4"/>
      <c r="J270" s="12"/>
      <c r="K270" s="12"/>
    </row>
    <row r="271" spans="1:11" x14ac:dyDescent="0.25">
      <c r="A271" s="1" t="s">
        <v>523</v>
      </c>
      <c r="B271" s="8" t="s">
        <v>792</v>
      </c>
      <c r="C271" s="7" t="s">
        <v>1077</v>
      </c>
      <c r="D271" s="6" t="s">
        <v>375</v>
      </c>
      <c r="E271" s="4">
        <v>124791</v>
      </c>
      <c r="F271" s="4">
        <v>146279</v>
      </c>
      <c r="G271" s="4">
        <v>21489</v>
      </c>
      <c r="H271" s="2" t="s">
        <v>1</v>
      </c>
      <c r="I271" s="4">
        <v>146497</v>
      </c>
      <c r="J271" s="12" t="str">
        <f>HYPERLINK("https://www.ncbi.nlm.nih.gov/nuccore/VWIQ01000016.1","VWIQ01000016.1")</f>
        <v>VWIQ01000016.1</v>
      </c>
      <c r="K271" s="12" t="str">
        <f>HYPERLINK("ftp://ftp.ncbi.nlm.nih.gov/genomes/all/GCA/008/567/375/GCA_008567375.1_ASM856737v1","GCA_008567375.1")</f>
        <v>GCA_008567375.1</v>
      </c>
    </row>
    <row r="272" spans="1:11" x14ac:dyDescent="0.25">
      <c r="B272" s="8"/>
      <c r="C272" s="7"/>
      <c r="D272" s="6"/>
      <c r="E272" s="4"/>
      <c r="F272" s="4"/>
      <c r="G272" s="4"/>
      <c r="H272" s="2"/>
      <c r="I272" s="4"/>
      <c r="J272" s="12"/>
      <c r="K272" s="12"/>
    </row>
    <row r="273" spans="1:11" x14ac:dyDescent="0.25">
      <c r="A273" s="1" t="s">
        <v>523</v>
      </c>
      <c r="B273" s="8" t="s">
        <v>792</v>
      </c>
      <c r="C273" s="7" t="s">
        <v>1078</v>
      </c>
      <c r="D273" s="6" t="s">
        <v>246</v>
      </c>
      <c r="E273" s="4">
        <v>219</v>
      </c>
      <c r="F273" s="4">
        <v>21707</v>
      </c>
      <c r="G273" s="4">
        <v>21489</v>
      </c>
      <c r="H273" s="2" t="s">
        <v>0</v>
      </c>
      <c r="I273" s="4">
        <v>142976</v>
      </c>
      <c r="J273" s="12" t="str">
        <f>HYPERLINK("https://www.ncbi.nlm.nih.gov/nuccore/VWIR01000015.1","VWIR01000015.1")</f>
        <v>VWIR01000015.1</v>
      </c>
      <c r="K273" s="12" t="str">
        <f>HYPERLINK("ftp://ftp.ncbi.nlm.nih.gov/genomes/all/GCA/008/567/335/GCA_008567335.1_ASM856733v1","GCA_008567335.1")</f>
        <v>GCA_008567335.1</v>
      </c>
    </row>
    <row r="274" spans="1:11" x14ac:dyDescent="0.25">
      <c r="B274" s="8"/>
      <c r="C274" s="7"/>
      <c r="D274" s="6"/>
      <c r="E274" s="4"/>
      <c r="F274" s="4"/>
      <c r="G274" s="4"/>
      <c r="H274" s="2"/>
      <c r="I274" s="4"/>
      <c r="J274" s="12"/>
      <c r="K274" s="12"/>
    </row>
    <row r="275" spans="1:11" x14ac:dyDescent="0.25">
      <c r="A275" s="1" t="s">
        <v>523</v>
      </c>
      <c r="B275" s="8" t="s">
        <v>792</v>
      </c>
      <c r="C275" s="7" t="s">
        <v>1079</v>
      </c>
      <c r="D275" s="6" t="s">
        <v>248</v>
      </c>
      <c r="E275" s="4">
        <v>219</v>
      </c>
      <c r="F275" s="4">
        <v>21707</v>
      </c>
      <c r="G275" s="4">
        <v>21489</v>
      </c>
      <c r="H275" s="2" t="s">
        <v>0</v>
      </c>
      <c r="I275" s="4">
        <v>146497</v>
      </c>
      <c r="J275" s="12" t="str">
        <f>HYPERLINK("https://www.ncbi.nlm.nih.gov/nuccore/VWIS01000015.1","VWIS01000015.1")</f>
        <v>VWIS01000015.1</v>
      </c>
      <c r="K275" s="12" t="str">
        <f>HYPERLINK("ftp://ftp.ncbi.nlm.nih.gov/genomes/all/GCA/008/567/355/GCA_008567355.1_ASM856735v1","GCA_008567355.1")</f>
        <v>GCA_008567355.1</v>
      </c>
    </row>
    <row r="276" spans="1:11" x14ac:dyDescent="0.25">
      <c r="B276" s="8"/>
      <c r="C276" s="7"/>
      <c r="D276" s="6"/>
      <c r="E276" s="4"/>
      <c r="F276" s="4"/>
      <c r="G276" s="4"/>
      <c r="H276" s="2"/>
      <c r="I276" s="4"/>
      <c r="J276" s="12"/>
      <c r="K276" s="12"/>
    </row>
    <row r="277" spans="1:11" x14ac:dyDescent="0.25">
      <c r="A277" s="1" t="s">
        <v>523</v>
      </c>
      <c r="B277" s="8" t="s">
        <v>792</v>
      </c>
      <c r="C277" s="7" t="s">
        <v>1080</v>
      </c>
      <c r="D277" s="6" t="s">
        <v>376</v>
      </c>
      <c r="E277" s="4">
        <v>124791</v>
      </c>
      <c r="F277" s="4">
        <v>146279</v>
      </c>
      <c r="G277" s="4">
        <v>21489</v>
      </c>
      <c r="H277" s="2" t="s">
        <v>1</v>
      </c>
      <c r="I277" s="4">
        <v>147001</v>
      </c>
      <c r="J277" s="12" t="str">
        <f>HYPERLINK("https://www.ncbi.nlm.nih.gov/nuccore/VWIT01000014.1","VWIT01000014.1")</f>
        <v>VWIT01000014.1</v>
      </c>
      <c r="K277" s="12" t="str">
        <f>HYPERLINK("ftp://ftp.ncbi.nlm.nih.gov/genomes/all/GCA/008/567/315/GCA_008567315.1_ASM856731v1","GCA_008567315.1")</f>
        <v>GCA_008567315.1</v>
      </c>
    </row>
    <row r="278" spans="1:11" x14ac:dyDescent="0.25">
      <c r="B278" s="8"/>
      <c r="C278" s="7"/>
      <c r="D278" s="6"/>
      <c r="E278" s="4"/>
      <c r="F278" s="4"/>
      <c r="G278" s="4"/>
      <c r="H278" s="2"/>
      <c r="I278" s="4"/>
      <c r="J278" s="12"/>
      <c r="K278" s="12"/>
    </row>
    <row r="279" spans="1:11" x14ac:dyDescent="0.25">
      <c r="A279" s="1" t="s">
        <v>523</v>
      </c>
      <c r="B279" s="8" t="s">
        <v>792</v>
      </c>
      <c r="C279" s="7" t="s">
        <v>869</v>
      </c>
      <c r="D279" s="6" t="s">
        <v>377</v>
      </c>
      <c r="E279" s="4">
        <v>126670</v>
      </c>
      <c r="F279" s="4">
        <v>148158</v>
      </c>
      <c r="G279" s="4">
        <v>21489</v>
      </c>
      <c r="H279" s="2" t="s">
        <v>1</v>
      </c>
      <c r="I279" s="4">
        <v>148376</v>
      </c>
      <c r="J279" s="12" t="str">
        <f>HYPERLINK("https://www.ncbi.nlm.nih.gov/nuccore/VWIU01000016.1","VWIU01000016.1")</f>
        <v>VWIU01000016.1</v>
      </c>
      <c r="K279" s="12" t="str">
        <f>HYPERLINK("ftp://ftp.ncbi.nlm.nih.gov/genomes/all/GCA/008/567/295/GCA_008567295.1_ASM856729v1","GCA_008567295.1")</f>
        <v>GCA_008567295.1</v>
      </c>
    </row>
    <row r="280" spans="1:11" x14ac:dyDescent="0.25">
      <c r="B280" s="8"/>
      <c r="C280" s="7"/>
      <c r="D280" s="6"/>
      <c r="E280" s="4"/>
      <c r="F280" s="4"/>
      <c r="G280" s="4"/>
      <c r="H280" s="2"/>
      <c r="I280" s="4"/>
      <c r="J280" s="12"/>
      <c r="K280" s="12"/>
    </row>
    <row r="281" spans="1:11" x14ac:dyDescent="0.25">
      <c r="A281" s="1" t="s">
        <v>523</v>
      </c>
      <c r="B281" s="8" t="s">
        <v>792</v>
      </c>
      <c r="C281" s="7" t="s">
        <v>870</v>
      </c>
      <c r="D281" s="6" t="s">
        <v>257</v>
      </c>
      <c r="E281" s="4">
        <v>219</v>
      </c>
      <c r="F281" s="4">
        <v>21707</v>
      </c>
      <c r="G281" s="4">
        <v>21489</v>
      </c>
      <c r="H281" s="2" t="s">
        <v>0</v>
      </c>
      <c r="I281" s="4">
        <v>148376</v>
      </c>
      <c r="J281" s="12" t="str">
        <f>HYPERLINK("https://www.ncbi.nlm.nih.gov/nuccore/VWIV01000013.1","VWIV01000013.1")</f>
        <v>VWIV01000013.1</v>
      </c>
      <c r="K281" s="12" t="str">
        <f>HYPERLINK("ftp://ftp.ncbi.nlm.nih.gov/genomes/all/GCA/008/567/255/GCA_008567255.1_ASM856725v1","GCA_008567255.1")</f>
        <v>GCA_008567255.1</v>
      </c>
    </row>
    <row r="282" spans="1:11" x14ac:dyDescent="0.25">
      <c r="B282" s="8"/>
      <c r="C282" s="7"/>
      <c r="D282" s="6"/>
      <c r="E282" s="4"/>
      <c r="F282" s="4"/>
      <c r="G282" s="4"/>
      <c r="H282" s="2"/>
      <c r="I282" s="4"/>
      <c r="J282" s="12"/>
      <c r="K282" s="12"/>
    </row>
    <row r="283" spans="1:11" x14ac:dyDescent="0.25">
      <c r="A283" s="1" t="s">
        <v>523</v>
      </c>
      <c r="B283" s="8" t="s">
        <v>792</v>
      </c>
      <c r="C283" s="7" t="s">
        <v>871</v>
      </c>
      <c r="D283" s="6" t="s">
        <v>258</v>
      </c>
      <c r="E283" s="4">
        <v>165</v>
      </c>
      <c r="F283" s="4">
        <v>21653</v>
      </c>
      <c r="G283" s="4">
        <v>21489</v>
      </c>
      <c r="H283" s="2" t="s">
        <v>0</v>
      </c>
      <c r="I283" s="4">
        <v>142922</v>
      </c>
      <c r="J283" s="12" t="str">
        <f>HYPERLINK("https://www.ncbi.nlm.nih.gov/nuccore/VWIW01000017.1","VWIW01000017.1")</f>
        <v>VWIW01000017.1</v>
      </c>
      <c r="K283" s="12" t="str">
        <f>HYPERLINK("ftp://ftp.ncbi.nlm.nih.gov/genomes/all/GCA/008/567/235/GCA_008567235.1_ASM856723v1","GCA_008567235.1")</f>
        <v>GCA_008567235.1</v>
      </c>
    </row>
    <row r="284" spans="1:11" x14ac:dyDescent="0.25">
      <c r="B284" s="8"/>
      <c r="C284" s="7"/>
      <c r="D284" s="6"/>
      <c r="E284" s="4"/>
      <c r="F284" s="4"/>
      <c r="G284" s="4"/>
      <c r="H284" s="2"/>
      <c r="I284" s="4"/>
      <c r="J284" s="12"/>
      <c r="K284" s="12"/>
    </row>
    <row r="285" spans="1:11" x14ac:dyDescent="0.25">
      <c r="A285" s="1" t="s">
        <v>523</v>
      </c>
      <c r="B285" s="8" t="s">
        <v>792</v>
      </c>
      <c r="C285" s="7" t="s">
        <v>872</v>
      </c>
      <c r="D285" s="6" t="s">
        <v>383</v>
      </c>
      <c r="E285" s="4">
        <v>124791</v>
      </c>
      <c r="F285" s="4">
        <v>146279</v>
      </c>
      <c r="G285" s="4">
        <v>21489</v>
      </c>
      <c r="H285" s="2" t="s">
        <v>1</v>
      </c>
      <c r="I285" s="4">
        <v>146497</v>
      </c>
      <c r="J285" s="12" t="str">
        <f>HYPERLINK("https://www.ncbi.nlm.nih.gov/nuccore/VWIX01000018.1","VWIX01000018.1")</f>
        <v>VWIX01000018.1</v>
      </c>
      <c r="K285" s="12" t="str">
        <f>HYPERLINK("ftp://ftp.ncbi.nlm.nih.gov/genomes/all/GCA/008/567/205/GCA_008567205.1_ASM856720v1","GCA_008567205.1")</f>
        <v>GCA_008567205.1</v>
      </c>
    </row>
    <row r="286" spans="1:11" x14ac:dyDescent="0.25">
      <c r="B286" s="8"/>
      <c r="C286" s="7"/>
      <c r="D286" s="6"/>
      <c r="E286" s="4"/>
      <c r="F286" s="4"/>
      <c r="G286" s="4"/>
      <c r="H286" s="2"/>
      <c r="I286" s="4"/>
      <c r="J286" s="12"/>
      <c r="K286" s="12"/>
    </row>
    <row r="287" spans="1:11" x14ac:dyDescent="0.25">
      <c r="A287" s="1" t="s">
        <v>523</v>
      </c>
      <c r="B287" s="8" t="s">
        <v>792</v>
      </c>
      <c r="C287" s="7" t="s">
        <v>873</v>
      </c>
      <c r="D287" s="6" t="s">
        <v>384</v>
      </c>
      <c r="E287" s="4">
        <v>124791</v>
      </c>
      <c r="F287" s="4">
        <v>146279</v>
      </c>
      <c r="G287" s="4">
        <v>21489</v>
      </c>
      <c r="H287" s="2" t="s">
        <v>1</v>
      </c>
      <c r="I287" s="4">
        <v>146497</v>
      </c>
      <c r="J287" s="12" t="str">
        <f>HYPERLINK("https://www.ncbi.nlm.nih.gov/nuccore/VWIY01000014.1","VWIY01000014.1")</f>
        <v>VWIY01000014.1</v>
      </c>
      <c r="K287" s="12" t="str">
        <f>HYPERLINK("ftp://ftp.ncbi.nlm.nih.gov/genomes/all/GCA/008/567/225/GCA_008567225.1_ASM856722v1","GCA_008567225.1")</f>
        <v>GCA_008567225.1</v>
      </c>
    </row>
    <row r="288" spans="1:11" x14ac:dyDescent="0.25">
      <c r="B288" s="8"/>
      <c r="C288" s="7"/>
      <c r="D288" s="6"/>
      <c r="E288" s="4"/>
      <c r="F288" s="4"/>
      <c r="G288" s="4"/>
      <c r="H288" s="2"/>
      <c r="I288" s="4"/>
      <c r="J288" s="12"/>
      <c r="K288" s="12"/>
    </row>
    <row r="289" spans="1:11" x14ac:dyDescent="0.25">
      <c r="A289" s="1" t="s">
        <v>523</v>
      </c>
      <c r="B289" s="8" t="s">
        <v>792</v>
      </c>
      <c r="C289" s="7" t="s">
        <v>874</v>
      </c>
      <c r="D289" s="6" t="s">
        <v>259</v>
      </c>
      <c r="E289" s="4">
        <v>219</v>
      </c>
      <c r="F289" s="4">
        <v>21707</v>
      </c>
      <c r="G289" s="4">
        <v>21489</v>
      </c>
      <c r="H289" s="2" t="s">
        <v>0</v>
      </c>
      <c r="I289" s="4">
        <v>142976</v>
      </c>
      <c r="J289" s="12" t="str">
        <f>HYPERLINK("https://www.ncbi.nlm.nih.gov/nuccore/VWIZ01000015.1","VWIZ01000015.1")</f>
        <v>VWIZ01000015.1</v>
      </c>
      <c r="K289" s="12" t="str">
        <f>HYPERLINK("ftp://ftp.ncbi.nlm.nih.gov/genomes/all/GCA/008/567/185/GCA_008567185.1_ASM856718v1","GCA_008567185.1")</f>
        <v>GCA_008567185.1</v>
      </c>
    </row>
    <row r="290" spans="1:11" x14ac:dyDescent="0.25">
      <c r="B290" s="8"/>
      <c r="C290" s="7"/>
      <c r="D290" s="6"/>
      <c r="E290" s="4"/>
      <c r="F290" s="4"/>
      <c r="G290" s="4"/>
      <c r="H290" s="2"/>
      <c r="I290" s="4"/>
      <c r="J290" s="12"/>
      <c r="K290" s="12"/>
    </row>
    <row r="291" spans="1:11" x14ac:dyDescent="0.25">
      <c r="A291" s="1" t="s">
        <v>523</v>
      </c>
      <c r="B291" s="8" t="s">
        <v>792</v>
      </c>
      <c r="C291" s="7" t="s">
        <v>875</v>
      </c>
      <c r="D291" s="6" t="s">
        <v>385</v>
      </c>
      <c r="E291" s="4">
        <v>124791</v>
      </c>
      <c r="F291" s="4">
        <v>146279</v>
      </c>
      <c r="G291" s="4">
        <v>21489</v>
      </c>
      <c r="H291" s="2" t="s">
        <v>1</v>
      </c>
      <c r="I291" s="4">
        <v>146497</v>
      </c>
      <c r="J291" s="12" t="str">
        <f>HYPERLINK("https://www.ncbi.nlm.nih.gov/nuccore/VWJA01000015.1","VWJA01000015.1")</f>
        <v>VWJA01000015.1</v>
      </c>
      <c r="K291" s="12" t="str">
        <f>HYPERLINK("ftp://ftp.ncbi.nlm.nih.gov/genomes/all/GCA/008/567/145/GCA_008567145.1_ASM856714v1","GCA_008567145.1")</f>
        <v>GCA_008567145.1</v>
      </c>
    </row>
    <row r="292" spans="1:11" x14ac:dyDescent="0.25">
      <c r="B292" s="8"/>
      <c r="C292" s="7"/>
      <c r="D292" s="6"/>
      <c r="E292" s="4"/>
      <c r="F292" s="4"/>
      <c r="G292" s="4"/>
      <c r="H292" s="2"/>
      <c r="I292" s="4"/>
      <c r="J292" s="12"/>
      <c r="K292" s="12"/>
    </row>
    <row r="293" spans="1:11" x14ac:dyDescent="0.25">
      <c r="A293" s="1" t="s">
        <v>523</v>
      </c>
      <c r="B293" s="8" t="s">
        <v>792</v>
      </c>
      <c r="C293" s="7" t="s">
        <v>876</v>
      </c>
      <c r="D293" s="6" t="s">
        <v>386</v>
      </c>
      <c r="E293" s="4">
        <v>124791</v>
      </c>
      <c r="F293" s="4">
        <v>146279</v>
      </c>
      <c r="G293" s="4">
        <v>21489</v>
      </c>
      <c r="H293" s="2" t="s">
        <v>1</v>
      </c>
      <c r="I293" s="4">
        <v>146497</v>
      </c>
      <c r="J293" s="12" t="str">
        <f>HYPERLINK("https://www.ncbi.nlm.nih.gov/nuccore/VWJB01000013.1","VWJB01000013.1")</f>
        <v>VWJB01000013.1</v>
      </c>
      <c r="K293" s="12" t="str">
        <f>HYPERLINK("ftp://ftp.ncbi.nlm.nih.gov/genomes/all/GCA/008/567/155/GCA_008567155.1_ASM856715v1","GCA_008567155.1")</f>
        <v>GCA_008567155.1</v>
      </c>
    </row>
    <row r="294" spans="1:11" x14ac:dyDescent="0.25">
      <c r="B294" s="8"/>
      <c r="C294" s="7"/>
      <c r="D294" s="6"/>
      <c r="E294" s="4"/>
      <c r="F294" s="4"/>
      <c r="G294" s="4"/>
      <c r="H294" s="2"/>
      <c r="I294" s="4"/>
      <c r="J294" s="12"/>
      <c r="K294" s="12"/>
    </row>
    <row r="295" spans="1:11" x14ac:dyDescent="0.25">
      <c r="A295" s="1" t="s">
        <v>523</v>
      </c>
      <c r="B295" s="8" t="s">
        <v>792</v>
      </c>
      <c r="C295" s="7" t="s">
        <v>877</v>
      </c>
      <c r="D295" s="6" t="s">
        <v>133</v>
      </c>
      <c r="E295" s="4">
        <v>219</v>
      </c>
      <c r="F295" s="4">
        <v>21707</v>
      </c>
      <c r="G295" s="4">
        <v>21489</v>
      </c>
      <c r="H295" s="2" t="s">
        <v>0</v>
      </c>
      <c r="I295" s="4">
        <v>142275</v>
      </c>
      <c r="J295" s="12" t="str">
        <f>HYPERLINK("https://www.ncbi.nlm.nih.gov/nuccore/VWJC01000013.1","VWJC01000013.1")</f>
        <v>VWJC01000013.1</v>
      </c>
      <c r="K295" s="12" t="str">
        <f>HYPERLINK("ftp://ftp.ncbi.nlm.nih.gov/genomes/all/GCA/008/567/115/GCA_008567115.1_ASM856711v1","GCA_008567115.1")</f>
        <v>GCA_008567115.1</v>
      </c>
    </row>
    <row r="296" spans="1:11" x14ac:dyDescent="0.25">
      <c r="B296" s="8"/>
      <c r="C296" s="7"/>
      <c r="D296" s="6"/>
      <c r="E296" s="4"/>
      <c r="F296" s="4"/>
      <c r="G296" s="4"/>
      <c r="H296" s="2"/>
      <c r="I296" s="4"/>
      <c r="J296" s="12"/>
      <c r="K296" s="12"/>
    </row>
    <row r="297" spans="1:11" x14ac:dyDescent="0.25">
      <c r="A297" s="1" t="s">
        <v>523</v>
      </c>
      <c r="B297" s="8" t="s">
        <v>792</v>
      </c>
      <c r="C297" s="7" t="s">
        <v>878</v>
      </c>
      <c r="D297" s="6" t="s">
        <v>260</v>
      </c>
      <c r="E297" s="4">
        <v>1</v>
      </c>
      <c r="F297" s="4">
        <v>14147</v>
      </c>
      <c r="G297" s="4">
        <v>14147</v>
      </c>
      <c r="H297" s="2" t="s">
        <v>0</v>
      </c>
      <c r="I297" s="4">
        <v>18418</v>
      </c>
      <c r="J297" s="12" t="str">
        <f>HYPERLINK("https://www.ncbi.nlm.nih.gov/nuccore/VWJD01000052.1","VWJD01000052.1")</f>
        <v>VWJD01000052.1</v>
      </c>
      <c r="K297" s="12" t="str">
        <f>HYPERLINK("ftp://ftp.ncbi.nlm.nih.gov/genomes/all/GCA/008/567/105/GCA_008567105.1_ASM856710v1","GCA_008567105.1")</f>
        <v>GCA_008567105.1</v>
      </c>
    </row>
    <row r="298" spans="1:11" x14ac:dyDescent="0.25">
      <c r="A298" s="1" t="s">
        <v>523</v>
      </c>
      <c r="B298" s="8" t="s">
        <v>792</v>
      </c>
      <c r="C298" s="7" t="s">
        <v>878</v>
      </c>
      <c r="D298" s="6" t="s">
        <v>260</v>
      </c>
      <c r="E298" s="4">
        <v>8492</v>
      </c>
      <c r="F298" s="4">
        <v>15839</v>
      </c>
      <c r="G298" s="4">
        <v>7348</v>
      </c>
      <c r="H298" s="2" t="s">
        <v>0</v>
      </c>
      <c r="I298" s="4">
        <v>15839</v>
      </c>
      <c r="J298" s="12" t="str">
        <f>HYPERLINK("https://www.ncbi.nlm.nih.gov/nuccore/VWJD01000055.1","VWJD01000055.1")</f>
        <v>VWJD01000055.1</v>
      </c>
      <c r="K298" s="12" t="str">
        <f>HYPERLINK("ftp://ftp.ncbi.nlm.nih.gov/genomes/all/GCA/008/567/105/GCA_008567105.1_ASM856710v1","GCA_008567105.1")</f>
        <v>GCA_008567105.1</v>
      </c>
    </row>
    <row r="299" spans="1:11" x14ac:dyDescent="0.25">
      <c r="B299" s="8"/>
      <c r="C299" s="7"/>
      <c r="D299" s="6"/>
      <c r="E299" s="4"/>
      <c r="F299" s="4"/>
      <c r="G299" s="4"/>
      <c r="H299" s="2"/>
      <c r="I299" s="4"/>
      <c r="J299" s="12"/>
      <c r="K299" s="12"/>
    </row>
    <row r="300" spans="1:11" x14ac:dyDescent="0.25">
      <c r="A300" s="1" t="s">
        <v>523</v>
      </c>
      <c r="B300" s="8" t="s">
        <v>792</v>
      </c>
      <c r="C300" s="7" t="s">
        <v>881</v>
      </c>
      <c r="D300" s="6" t="s">
        <v>261</v>
      </c>
      <c r="E300" s="4">
        <v>1</v>
      </c>
      <c r="F300" s="4">
        <v>1957</v>
      </c>
      <c r="G300" s="4">
        <v>1957</v>
      </c>
      <c r="H300" s="2" t="s">
        <v>1</v>
      </c>
      <c r="I300" s="4">
        <v>1957</v>
      </c>
      <c r="J300" s="12" t="str">
        <f>HYPERLINK("https://www.ncbi.nlm.nih.gov/nuccore/VWJE01000878.1","VWJE01000878.1")</f>
        <v>VWJE01000878.1</v>
      </c>
      <c r="K300" s="12" t="str">
        <f>HYPERLINK("ftp://ftp.ncbi.nlm.nih.gov/genomes/all/GCA/008/567/075/GCA_008567075.1_ASM856707v1","GCA_008567075.1")</f>
        <v>GCA_008567075.1</v>
      </c>
    </row>
    <row r="301" spans="1:11" x14ac:dyDescent="0.25">
      <c r="A301" s="1" t="s">
        <v>523</v>
      </c>
      <c r="B301" s="8" t="s">
        <v>792</v>
      </c>
      <c r="C301" s="7" t="s">
        <v>881</v>
      </c>
      <c r="D301" s="6" t="s">
        <v>261</v>
      </c>
      <c r="E301" s="4">
        <v>1</v>
      </c>
      <c r="F301" s="4">
        <v>1756</v>
      </c>
      <c r="G301" s="4">
        <v>1756</v>
      </c>
      <c r="H301" s="2" t="s">
        <v>0</v>
      </c>
      <c r="I301" s="4">
        <v>1756</v>
      </c>
      <c r="J301" s="12" t="str">
        <f>HYPERLINK("https://www.ncbi.nlm.nih.gov/nuccore/VWJE01001043.1","VWJE01001043.1")</f>
        <v>VWJE01001043.1</v>
      </c>
      <c r="K301" s="12" t="str">
        <f>HYPERLINK("ftp://ftp.ncbi.nlm.nih.gov/genomes/all/GCA/008/567/075/GCA_008567075.1_ASM856707v1","GCA_008567075.1")</f>
        <v>GCA_008567075.1</v>
      </c>
    </row>
    <row r="302" spans="1:11" x14ac:dyDescent="0.25">
      <c r="A302" s="1" t="s">
        <v>523</v>
      </c>
      <c r="B302" s="8" t="s">
        <v>792</v>
      </c>
      <c r="C302" s="7" t="s">
        <v>881</v>
      </c>
      <c r="D302" s="6" t="s">
        <v>261</v>
      </c>
      <c r="E302" s="4">
        <v>1</v>
      </c>
      <c r="F302" s="4">
        <v>1173</v>
      </c>
      <c r="G302" s="4">
        <v>1173</v>
      </c>
      <c r="H302" s="2" t="s">
        <v>0</v>
      </c>
      <c r="I302" s="4">
        <v>1173</v>
      </c>
      <c r="J302" s="12" t="str">
        <f>HYPERLINK("https://www.ncbi.nlm.nih.gov/nuccore/VWJE01001734.1","VWJE01001734.1")</f>
        <v>VWJE01001734.1</v>
      </c>
      <c r="K302" s="12" t="str">
        <f>HYPERLINK("ftp://ftp.ncbi.nlm.nih.gov/genomes/all/GCA/008/567/075/GCA_008567075.1_ASM856707v1","GCA_008567075.1")</f>
        <v>GCA_008567075.1</v>
      </c>
    </row>
    <row r="303" spans="1:11" x14ac:dyDescent="0.25">
      <c r="A303" s="1" t="s">
        <v>523</v>
      </c>
      <c r="B303" s="8" t="s">
        <v>792</v>
      </c>
      <c r="C303" s="7" t="s">
        <v>881</v>
      </c>
      <c r="D303" s="6" t="s">
        <v>261</v>
      </c>
      <c r="E303" s="4">
        <v>1</v>
      </c>
      <c r="F303" s="4">
        <v>1135</v>
      </c>
      <c r="G303" s="4">
        <v>1135</v>
      </c>
      <c r="H303" s="2" t="s">
        <v>1</v>
      </c>
      <c r="I303" s="4">
        <v>1135</v>
      </c>
      <c r="J303" s="12" t="str">
        <f>HYPERLINK("https://www.ncbi.nlm.nih.gov/nuccore/VWJE01001804.1","VWJE01001804.1")</f>
        <v>VWJE01001804.1</v>
      </c>
      <c r="K303" s="12" t="str">
        <f>HYPERLINK("ftp://ftp.ncbi.nlm.nih.gov/genomes/all/GCA/008/567/075/GCA_008567075.1_ASM856707v1","GCA_008567075.1")</f>
        <v>GCA_008567075.1</v>
      </c>
    </row>
    <row r="304" spans="1:11" x14ac:dyDescent="0.25">
      <c r="A304" s="1" t="s">
        <v>523</v>
      </c>
      <c r="B304" s="8" t="s">
        <v>792</v>
      </c>
      <c r="C304" s="7" t="s">
        <v>881</v>
      </c>
      <c r="D304" s="6" t="s">
        <v>261</v>
      </c>
      <c r="E304" s="4">
        <v>2</v>
      </c>
      <c r="F304" s="4">
        <v>1293</v>
      </c>
      <c r="G304" s="4">
        <v>1292</v>
      </c>
      <c r="H304" s="2" t="s">
        <v>1</v>
      </c>
      <c r="I304" s="4">
        <v>1293</v>
      </c>
      <c r="J304" s="12" t="str">
        <f>HYPERLINK("https://www.ncbi.nlm.nih.gov/nuccore/VWJE01001539.1","VWJE01001539.1")</f>
        <v>VWJE01001539.1</v>
      </c>
      <c r="K304" s="12" t="str">
        <f>HYPERLINK("ftp://ftp.ncbi.nlm.nih.gov/genomes/all/GCA/008/567/075/GCA_008567075.1_ASM856707v1","GCA_008567075.1")</f>
        <v>GCA_008567075.1</v>
      </c>
    </row>
    <row r="305" spans="1:11" x14ac:dyDescent="0.25">
      <c r="B305" s="8"/>
      <c r="C305" s="7"/>
      <c r="D305" s="6"/>
      <c r="E305" s="4"/>
      <c r="F305" s="4"/>
      <c r="G305" s="4"/>
      <c r="H305" s="2"/>
      <c r="I305" s="4"/>
      <c r="J305" s="12"/>
      <c r="K305" s="12"/>
    </row>
    <row r="306" spans="1:11" x14ac:dyDescent="0.25">
      <c r="A306" s="1" t="s">
        <v>523</v>
      </c>
      <c r="B306" s="8" t="s">
        <v>792</v>
      </c>
      <c r="C306" s="7" t="s">
        <v>882</v>
      </c>
      <c r="D306" s="6" t="s">
        <v>262</v>
      </c>
      <c r="E306" s="4">
        <v>1</v>
      </c>
      <c r="F306" s="4">
        <v>8113</v>
      </c>
      <c r="G306" s="4">
        <v>8113</v>
      </c>
      <c r="H306" s="2" t="s">
        <v>1</v>
      </c>
      <c r="I306" s="4">
        <v>8233</v>
      </c>
      <c r="J306" s="12" t="str">
        <f>HYPERLINK("https://www.ncbi.nlm.nih.gov/nuccore/VWJF01000178.1","VWJF01000178.1")</f>
        <v>VWJF01000178.1</v>
      </c>
      <c r="K306" s="12" t="str">
        <f>HYPERLINK("ftp://ftp.ncbi.nlm.nih.gov/genomes/all/GCA/008/567/015/GCA_008567015.1_ASM856701v1","GCA_008567015.1")</f>
        <v>GCA_008567015.1</v>
      </c>
    </row>
    <row r="307" spans="1:11" x14ac:dyDescent="0.25">
      <c r="A307" s="1" t="s">
        <v>523</v>
      </c>
      <c r="B307" s="8" t="s">
        <v>792</v>
      </c>
      <c r="C307" s="7" t="s">
        <v>882</v>
      </c>
      <c r="D307" s="6" t="s">
        <v>262</v>
      </c>
      <c r="E307" s="4">
        <v>2627</v>
      </c>
      <c r="F307" s="4">
        <v>13253</v>
      </c>
      <c r="G307" s="4">
        <v>10627</v>
      </c>
      <c r="H307" s="2" t="s">
        <v>0</v>
      </c>
      <c r="I307" s="4">
        <v>16844</v>
      </c>
      <c r="J307" s="12" t="str">
        <f>HYPERLINK("https://www.ncbi.nlm.nih.gov/nuccore/VWJF01000181.1","VWJF01000181.1")</f>
        <v>VWJF01000181.1</v>
      </c>
      <c r="K307" s="12" t="str">
        <f>HYPERLINK("ftp://ftp.ncbi.nlm.nih.gov/genomes/all/GCA/008/567/015/GCA_008567015.1_ASM856701v1","GCA_008567015.1")</f>
        <v>GCA_008567015.1</v>
      </c>
    </row>
    <row r="308" spans="1:11" x14ac:dyDescent="0.25">
      <c r="B308" s="8"/>
      <c r="C308" s="7"/>
      <c r="D308" s="6"/>
      <c r="E308" s="4"/>
      <c r="F308" s="4"/>
      <c r="G308" s="4"/>
      <c r="H308" s="2"/>
      <c r="I308" s="4"/>
      <c r="J308" s="12"/>
      <c r="K308" s="12"/>
    </row>
    <row r="309" spans="1:11" x14ac:dyDescent="0.25">
      <c r="A309" s="1" t="s">
        <v>523</v>
      </c>
      <c r="B309" s="8" t="s">
        <v>792</v>
      </c>
      <c r="C309" s="7" t="s">
        <v>884</v>
      </c>
      <c r="D309" s="6" t="s">
        <v>263</v>
      </c>
      <c r="E309" s="4">
        <v>1</v>
      </c>
      <c r="F309" s="4">
        <v>13507</v>
      </c>
      <c r="G309" s="4">
        <v>13507</v>
      </c>
      <c r="H309" s="2" t="s">
        <v>0</v>
      </c>
      <c r="I309" s="4">
        <v>13507</v>
      </c>
      <c r="J309" s="12" t="str">
        <f>HYPERLINK("https://www.ncbi.nlm.nih.gov/nuccore/VWJH01000126.1","VWJH01000126.1")</f>
        <v>VWJH01000126.1</v>
      </c>
      <c r="K309" s="12" t="str">
        <f>HYPERLINK("ftp://ftp.ncbi.nlm.nih.gov/genomes/all/GCA/008/567/035/GCA_008567035.1_ASM856703v1","GCA_008567035.1")</f>
        <v>GCA_008567035.1</v>
      </c>
    </row>
    <row r="310" spans="1:11" x14ac:dyDescent="0.25">
      <c r="A310" s="1" t="s">
        <v>523</v>
      </c>
      <c r="B310" s="8" t="s">
        <v>792</v>
      </c>
      <c r="C310" s="7" t="s">
        <v>884</v>
      </c>
      <c r="D310" s="6" t="s">
        <v>263</v>
      </c>
      <c r="E310" s="4">
        <v>1</v>
      </c>
      <c r="F310" s="4">
        <v>2788</v>
      </c>
      <c r="G310" s="4">
        <v>2788</v>
      </c>
      <c r="H310" s="2" t="s">
        <v>1</v>
      </c>
      <c r="I310" s="4">
        <v>11355</v>
      </c>
      <c r="J310" s="12" t="str">
        <f>HYPERLINK("https://www.ncbi.nlm.nih.gov/nuccore/VWJH01000268.1","VWJH01000268.1")</f>
        <v>VWJH01000268.1</v>
      </c>
      <c r="K310" s="12" t="str">
        <f>HYPERLINK("ftp://ftp.ncbi.nlm.nih.gov/genomes/all/GCA/008/567/035/GCA_008567035.1_ASM856703v1","GCA_008567035.1")</f>
        <v>GCA_008567035.1</v>
      </c>
    </row>
    <row r="311" spans="1:11" x14ac:dyDescent="0.25">
      <c r="A311" s="1" t="s">
        <v>523</v>
      </c>
      <c r="B311" s="8" t="s">
        <v>792</v>
      </c>
      <c r="C311" s="7" t="s">
        <v>884</v>
      </c>
      <c r="D311" s="6" t="s">
        <v>263</v>
      </c>
      <c r="E311" s="4">
        <v>1</v>
      </c>
      <c r="F311" s="4">
        <v>1538</v>
      </c>
      <c r="G311" s="4">
        <v>1538</v>
      </c>
      <c r="H311" s="2" t="s">
        <v>1</v>
      </c>
      <c r="I311" s="4">
        <v>2092</v>
      </c>
      <c r="J311" s="12" t="str">
        <f>HYPERLINK("https://www.ncbi.nlm.nih.gov/nuccore/VWJH01000606.1","VWJH01000606.1")</f>
        <v>VWJH01000606.1</v>
      </c>
      <c r="K311" s="12" t="str">
        <f>HYPERLINK("ftp://ftp.ncbi.nlm.nih.gov/genomes/all/GCA/008/567/035/GCA_008567035.1_ASM856703v1","GCA_008567035.1")</f>
        <v>GCA_008567035.1</v>
      </c>
    </row>
    <row r="312" spans="1:11" x14ac:dyDescent="0.25">
      <c r="B312" s="8"/>
      <c r="C312" s="7"/>
      <c r="D312" s="6"/>
      <c r="E312" s="4"/>
      <c r="F312" s="4"/>
      <c r="G312" s="4"/>
      <c r="H312" s="2"/>
      <c r="I312" s="4"/>
      <c r="J312" s="12"/>
      <c r="K312" s="12"/>
    </row>
    <row r="313" spans="1:11" x14ac:dyDescent="0.25">
      <c r="A313" s="1" t="s">
        <v>523</v>
      </c>
      <c r="B313" s="8" t="s">
        <v>792</v>
      </c>
      <c r="C313" s="7" t="s">
        <v>886</v>
      </c>
      <c r="D313" s="6" t="s">
        <v>264</v>
      </c>
      <c r="E313" s="4">
        <v>5</v>
      </c>
      <c r="F313" s="4">
        <v>4645</v>
      </c>
      <c r="G313" s="4">
        <v>4641</v>
      </c>
      <c r="H313" s="2" t="s">
        <v>1</v>
      </c>
      <c r="I313" s="4">
        <v>4645</v>
      </c>
      <c r="J313" s="12" t="str">
        <f>HYPERLINK("https://www.ncbi.nlm.nih.gov/nuccore/VWJI01000294.1","VWJI01000294.1")</f>
        <v>VWJI01000294.1</v>
      </c>
      <c r="K313" s="12" t="str">
        <f>HYPERLINK("ftp://ftp.ncbi.nlm.nih.gov/genomes/all/GCA/008/566/995/GCA_008566995.1_ASM856699v1","GCA_008566995.1")</f>
        <v>GCA_008566995.1</v>
      </c>
    </row>
    <row r="314" spans="1:11" x14ac:dyDescent="0.25">
      <c r="A314" s="1" t="s">
        <v>523</v>
      </c>
      <c r="B314" s="8" t="s">
        <v>792</v>
      </c>
      <c r="C314" s="7" t="s">
        <v>886</v>
      </c>
      <c r="D314" s="6" t="s">
        <v>264</v>
      </c>
      <c r="E314" s="4">
        <v>2380</v>
      </c>
      <c r="F314" s="4">
        <v>7718</v>
      </c>
      <c r="G314" s="4">
        <v>5339</v>
      </c>
      <c r="H314" s="2" t="s">
        <v>1</v>
      </c>
      <c r="I314" s="4">
        <v>7718</v>
      </c>
      <c r="J314" s="12" t="str">
        <f>HYPERLINK("https://www.ncbi.nlm.nih.gov/nuccore/VWJI01000228.1","VWJI01000228.1")</f>
        <v>VWJI01000228.1</v>
      </c>
      <c r="K314" s="12" t="str">
        <f>HYPERLINK("ftp://ftp.ncbi.nlm.nih.gov/genomes/all/GCA/008/566/995/GCA_008566995.1_ASM856699v1","GCA_008566995.1")</f>
        <v>GCA_008566995.1</v>
      </c>
    </row>
    <row r="315" spans="1:11" x14ac:dyDescent="0.25">
      <c r="A315" s="1" t="s">
        <v>523</v>
      </c>
      <c r="B315" s="8" t="s">
        <v>792</v>
      </c>
      <c r="C315" s="7" t="s">
        <v>886</v>
      </c>
      <c r="D315" s="6" t="s">
        <v>264</v>
      </c>
      <c r="E315" s="4">
        <v>4271</v>
      </c>
      <c r="F315" s="4">
        <v>9234</v>
      </c>
      <c r="G315" s="4">
        <v>4964</v>
      </c>
      <c r="H315" s="2" t="s">
        <v>1</v>
      </c>
      <c r="I315" s="4">
        <v>9234</v>
      </c>
      <c r="J315" s="12" t="str">
        <f>HYPERLINK("https://www.ncbi.nlm.nih.gov/nuccore/VWJI01000200.1","VWJI01000200.1")</f>
        <v>VWJI01000200.1</v>
      </c>
      <c r="K315" s="12" t="str">
        <f>HYPERLINK("ftp://ftp.ncbi.nlm.nih.gov/genomes/all/GCA/008/566/995/GCA_008566995.1_ASM856699v1","GCA_008566995.1")</f>
        <v>GCA_008566995.1</v>
      </c>
    </row>
    <row r="316" spans="1:11" x14ac:dyDescent="0.25">
      <c r="A316" s="1" t="s">
        <v>523</v>
      </c>
      <c r="B316" s="8" t="s">
        <v>792</v>
      </c>
      <c r="C316" s="7" t="s">
        <v>886</v>
      </c>
      <c r="D316" s="6" t="s">
        <v>264</v>
      </c>
      <c r="E316" s="4">
        <v>18044</v>
      </c>
      <c r="F316" s="4">
        <v>21738</v>
      </c>
      <c r="G316" s="4">
        <v>3695</v>
      </c>
      <c r="H316" s="2" t="s">
        <v>0</v>
      </c>
      <c r="I316" s="4">
        <v>21738</v>
      </c>
      <c r="J316" s="12" t="str">
        <f>HYPERLINK("https://www.ncbi.nlm.nih.gov/nuccore/VWJI01000079.1","VWJI01000079.1")</f>
        <v>VWJI01000079.1</v>
      </c>
      <c r="K316" s="12" t="str">
        <f>HYPERLINK("ftp://ftp.ncbi.nlm.nih.gov/genomes/all/GCA/008/566/995/GCA_008566995.1_ASM856699v1","GCA_008566995.1")</f>
        <v>GCA_008566995.1</v>
      </c>
    </row>
    <row r="317" spans="1:11" x14ac:dyDescent="0.25">
      <c r="B317" s="8"/>
      <c r="C317" s="7"/>
      <c r="D317" s="6"/>
      <c r="E317" s="4"/>
      <c r="F317" s="4"/>
      <c r="G317" s="4"/>
      <c r="H317" s="2"/>
      <c r="I317" s="4"/>
      <c r="J317" s="12"/>
      <c r="K317" s="12"/>
    </row>
    <row r="318" spans="1:11" x14ac:dyDescent="0.25">
      <c r="A318" s="1" t="s">
        <v>523</v>
      </c>
      <c r="B318" s="8" t="s">
        <v>792</v>
      </c>
      <c r="C318" s="7" t="s">
        <v>888</v>
      </c>
      <c r="D318" s="6" t="s">
        <v>387</v>
      </c>
      <c r="E318" s="4">
        <v>14207</v>
      </c>
      <c r="F318" s="4">
        <v>35695</v>
      </c>
      <c r="G318" s="4">
        <v>21489</v>
      </c>
      <c r="H318" s="2" t="s">
        <v>1</v>
      </c>
      <c r="I318" s="4">
        <v>35786</v>
      </c>
      <c r="J318" s="12" t="str">
        <f>HYPERLINK("https://www.ncbi.nlm.nih.gov/nuccore/VWJJ01000051.1","VWJJ01000051.1")</f>
        <v>VWJJ01000051.1</v>
      </c>
      <c r="K318" s="12" t="str">
        <f>HYPERLINK("ftp://ftp.ncbi.nlm.nih.gov/genomes/all/GCA/008/567/005/GCA_008567005.1_ASM856700v1","GCA_008567005.1")</f>
        <v>GCA_008567005.1</v>
      </c>
    </row>
    <row r="319" spans="1:11" x14ac:dyDescent="0.25">
      <c r="B319" s="8"/>
      <c r="C319" s="7"/>
      <c r="D319" s="6"/>
      <c r="E319" s="4"/>
      <c r="F319" s="4"/>
      <c r="G319" s="4"/>
      <c r="H319" s="2"/>
      <c r="I319" s="4"/>
      <c r="J319" s="12"/>
      <c r="K319" s="12"/>
    </row>
    <row r="320" spans="1:11" x14ac:dyDescent="0.25">
      <c r="A320" s="1" t="s">
        <v>523</v>
      </c>
      <c r="B320" s="8" t="s">
        <v>792</v>
      </c>
      <c r="C320" s="7" t="s">
        <v>889</v>
      </c>
      <c r="D320" s="6" t="s">
        <v>388</v>
      </c>
      <c r="E320" s="4">
        <v>125166</v>
      </c>
      <c r="F320" s="4">
        <v>146654</v>
      </c>
      <c r="G320" s="4">
        <v>21489</v>
      </c>
      <c r="H320" s="2" t="s">
        <v>1</v>
      </c>
      <c r="I320" s="4">
        <v>150202</v>
      </c>
      <c r="J320" s="12" t="str">
        <f>HYPERLINK("https://www.ncbi.nlm.nih.gov/nuccore/VWJK01000016.1","VWJK01000016.1")</f>
        <v>VWJK01000016.1</v>
      </c>
      <c r="K320" s="12" t="str">
        <f>HYPERLINK("ftp://ftp.ncbi.nlm.nih.gov/genomes/all/GCA/008/566/975/GCA_008566975.1_ASM856697v1","GCA_008566975.1")</f>
        <v>GCA_008566975.1</v>
      </c>
    </row>
    <row r="321" spans="1:11" x14ac:dyDescent="0.25">
      <c r="B321" s="8"/>
      <c r="C321" s="7"/>
      <c r="D321" s="6"/>
      <c r="E321" s="4"/>
      <c r="F321" s="4"/>
      <c r="G321" s="4"/>
      <c r="H321" s="2"/>
      <c r="I321" s="4"/>
      <c r="J321" s="12"/>
      <c r="K321" s="12"/>
    </row>
    <row r="322" spans="1:11" x14ac:dyDescent="0.25">
      <c r="A322" s="1" t="s">
        <v>523</v>
      </c>
      <c r="B322" s="8" t="s">
        <v>792</v>
      </c>
      <c r="C322" s="7" t="s">
        <v>890</v>
      </c>
      <c r="D322" s="6" t="s">
        <v>389</v>
      </c>
      <c r="E322" s="4">
        <v>125781</v>
      </c>
      <c r="F322" s="4">
        <v>147269</v>
      </c>
      <c r="G322" s="4">
        <v>21489</v>
      </c>
      <c r="H322" s="2" t="s">
        <v>1</v>
      </c>
      <c r="I322" s="4">
        <v>147487</v>
      </c>
      <c r="J322" s="12" t="str">
        <f>HYPERLINK("https://www.ncbi.nlm.nih.gov/nuccore/VWJL01000012.1","VWJL01000012.1")</f>
        <v>VWJL01000012.1</v>
      </c>
      <c r="K322" s="12" t="str">
        <f>HYPERLINK("ftp://ftp.ncbi.nlm.nih.gov/genomes/all/GCA/008/566/925/GCA_008566925.1_ASM856692v1","GCA_008566925.1")</f>
        <v>GCA_008566925.1</v>
      </c>
    </row>
    <row r="323" spans="1:11" x14ac:dyDescent="0.25">
      <c r="B323" s="8"/>
      <c r="C323" s="7"/>
      <c r="D323" s="6"/>
      <c r="E323" s="4"/>
      <c r="F323" s="4"/>
      <c r="G323" s="4"/>
      <c r="H323" s="2"/>
      <c r="I323" s="4"/>
      <c r="J323" s="12"/>
      <c r="K323" s="12"/>
    </row>
    <row r="324" spans="1:11" x14ac:dyDescent="0.25">
      <c r="A324" s="1" t="s">
        <v>523</v>
      </c>
      <c r="B324" s="8" t="s">
        <v>792</v>
      </c>
      <c r="C324" s="7" t="s">
        <v>891</v>
      </c>
      <c r="D324" s="6" t="s">
        <v>390</v>
      </c>
      <c r="E324" s="4">
        <v>121290</v>
      </c>
      <c r="F324" s="4">
        <v>142778</v>
      </c>
      <c r="G324" s="4">
        <v>21489</v>
      </c>
      <c r="H324" s="2" t="s">
        <v>1</v>
      </c>
      <c r="I324" s="4">
        <v>142996</v>
      </c>
      <c r="J324" s="12" t="str">
        <f>HYPERLINK("https://www.ncbi.nlm.nih.gov/nuccore/VWJM01000015.1","VWJM01000015.1")</f>
        <v>VWJM01000015.1</v>
      </c>
      <c r="K324" s="12" t="str">
        <f>HYPERLINK("ftp://ftp.ncbi.nlm.nih.gov/genomes/all/GCA/008/566/895/GCA_008566895.1_ASM856689v1","GCA_008566895.1")</f>
        <v>GCA_008566895.1</v>
      </c>
    </row>
    <row r="325" spans="1:11" x14ac:dyDescent="0.25">
      <c r="B325" s="8"/>
      <c r="C325" s="7"/>
      <c r="D325" s="6"/>
      <c r="E325" s="4"/>
      <c r="F325" s="4"/>
      <c r="G325" s="4"/>
      <c r="H325" s="2"/>
      <c r="I325" s="4"/>
      <c r="J325" s="12"/>
      <c r="K325" s="12"/>
    </row>
    <row r="326" spans="1:11" x14ac:dyDescent="0.25">
      <c r="A326" s="1" t="s">
        <v>523</v>
      </c>
      <c r="B326" s="8" t="s">
        <v>792</v>
      </c>
      <c r="C326" s="7" t="s">
        <v>892</v>
      </c>
      <c r="D326" s="6" t="s">
        <v>266</v>
      </c>
      <c r="E326" s="4">
        <v>219</v>
      </c>
      <c r="F326" s="4">
        <v>21707</v>
      </c>
      <c r="G326" s="4">
        <v>21489</v>
      </c>
      <c r="H326" s="2" t="s">
        <v>0</v>
      </c>
      <c r="I326" s="4">
        <v>142702</v>
      </c>
      <c r="J326" s="12" t="str">
        <f>HYPERLINK("https://www.ncbi.nlm.nih.gov/nuccore/VWJN01000013.1","VWJN01000013.1")</f>
        <v>VWJN01000013.1</v>
      </c>
      <c r="K326" s="12" t="str">
        <f>HYPERLINK("ftp://ftp.ncbi.nlm.nih.gov/genomes/all/GCA/008/566/905/GCA_008566905.1_ASM856690v1","GCA_008566905.1")</f>
        <v>GCA_008566905.1</v>
      </c>
    </row>
    <row r="327" spans="1:11" x14ac:dyDescent="0.25">
      <c r="B327" s="8"/>
      <c r="C327" s="7"/>
      <c r="D327" s="6"/>
      <c r="E327" s="4"/>
      <c r="F327" s="4"/>
      <c r="G327" s="4"/>
      <c r="H327" s="2"/>
      <c r="I327" s="4"/>
      <c r="J327" s="12"/>
      <c r="K327" s="12"/>
    </row>
    <row r="328" spans="1:11" x14ac:dyDescent="0.25">
      <c r="A328" s="1" t="s">
        <v>523</v>
      </c>
      <c r="B328" s="8" t="s">
        <v>792</v>
      </c>
      <c r="C328" s="7" t="s">
        <v>896</v>
      </c>
      <c r="D328" s="6" t="s">
        <v>391</v>
      </c>
      <c r="E328" s="4">
        <v>125215</v>
      </c>
      <c r="F328" s="4">
        <v>146703</v>
      </c>
      <c r="G328" s="4">
        <v>21489</v>
      </c>
      <c r="H328" s="2" t="s">
        <v>1</v>
      </c>
      <c r="I328" s="4">
        <v>146921</v>
      </c>
      <c r="J328" s="12" t="str">
        <f>HYPERLINK("https://www.ncbi.nlm.nih.gov/nuccore/VWJO01000014.1","VWJO01000014.1")</f>
        <v>VWJO01000014.1</v>
      </c>
      <c r="K328" s="12" t="str">
        <f>HYPERLINK("ftp://ftp.ncbi.nlm.nih.gov/genomes/all/GCA/008/566/915/GCA_008566915.1_ASM856691v1","GCA_008566915.1")</f>
        <v>GCA_008566915.1</v>
      </c>
    </row>
    <row r="329" spans="1:11" x14ac:dyDescent="0.25">
      <c r="B329" s="8"/>
      <c r="C329" s="7"/>
      <c r="D329" s="6"/>
      <c r="E329" s="4"/>
      <c r="F329" s="4"/>
      <c r="G329" s="4"/>
      <c r="H329" s="2"/>
      <c r="I329" s="4"/>
      <c r="J329" s="12"/>
      <c r="K329" s="12"/>
    </row>
    <row r="330" spans="1:11" x14ac:dyDescent="0.25">
      <c r="A330" s="1" t="s">
        <v>523</v>
      </c>
      <c r="B330" s="8" t="s">
        <v>792</v>
      </c>
      <c r="C330" s="7" t="s">
        <v>897</v>
      </c>
      <c r="D330" s="6" t="s">
        <v>267</v>
      </c>
      <c r="E330" s="4">
        <v>219</v>
      </c>
      <c r="F330" s="4">
        <v>21707</v>
      </c>
      <c r="G330" s="4">
        <v>21489</v>
      </c>
      <c r="H330" s="2" t="s">
        <v>0</v>
      </c>
      <c r="I330" s="4">
        <v>146966</v>
      </c>
      <c r="J330" s="12" t="str">
        <f>HYPERLINK("https://www.ncbi.nlm.nih.gov/nuccore/VWJP01000013.1","VWJP01000013.1")</f>
        <v>VWJP01000013.1</v>
      </c>
      <c r="K330" s="12" t="str">
        <f>HYPERLINK("ftp://ftp.ncbi.nlm.nih.gov/genomes/all/GCA/008/566/875/GCA_008566875.1_ASM856687v1","GCA_008566875.1")</f>
        <v>GCA_008566875.1</v>
      </c>
    </row>
    <row r="331" spans="1:11" x14ac:dyDescent="0.25">
      <c r="B331" s="8"/>
      <c r="C331" s="7"/>
      <c r="D331" s="6"/>
      <c r="E331" s="4"/>
      <c r="F331" s="4"/>
      <c r="G331" s="4"/>
      <c r="H331" s="2"/>
      <c r="I331" s="4"/>
      <c r="J331" s="12"/>
      <c r="K331" s="12"/>
    </row>
    <row r="332" spans="1:11" x14ac:dyDescent="0.25">
      <c r="A332" s="1" t="s">
        <v>523</v>
      </c>
      <c r="B332" s="8" t="s">
        <v>792</v>
      </c>
      <c r="C332" s="7" t="s">
        <v>898</v>
      </c>
      <c r="D332" s="6" t="s">
        <v>392</v>
      </c>
      <c r="E332" s="4">
        <v>127924</v>
      </c>
      <c r="F332" s="4">
        <v>149412</v>
      </c>
      <c r="G332" s="4">
        <v>21489</v>
      </c>
      <c r="H332" s="2" t="s">
        <v>1</v>
      </c>
      <c r="I332" s="4">
        <v>149630</v>
      </c>
      <c r="J332" s="12" t="str">
        <f>HYPERLINK("https://www.ncbi.nlm.nih.gov/nuccore/VWJQ01000015.1","VWJQ01000015.1")</f>
        <v>VWJQ01000015.1</v>
      </c>
      <c r="K332" s="12" t="str">
        <f>HYPERLINK("ftp://ftp.ncbi.nlm.nih.gov/genomes/all/GCA/008/566/855/GCA_008566855.1_ASM856685v1","GCA_008566855.1")</f>
        <v>GCA_008566855.1</v>
      </c>
    </row>
    <row r="333" spans="1:11" x14ac:dyDescent="0.25">
      <c r="B333" s="8"/>
      <c r="C333" s="7"/>
      <c r="D333" s="6"/>
      <c r="E333" s="4"/>
      <c r="F333" s="4"/>
      <c r="G333" s="4"/>
      <c r="H333" s="2"/>
      <c r="I333" s="4"/>
      <c r="J333" s="12"/>
      <c r="K333" s="12"/>
    </row>
    <row r="334" spans="1:11" x14ac:dyDescent="0.25">
      <c r="A334" s="1" t="s">
        <v>523</v>
      </c>
      <c r="B334" s="8" t="s">
        <v>792</v>
      </c>
      <c r="C334" s="7" t="s">
        <v>899</v>
      </c>
      <c r="D334" s="6" t="s">
        <v>268</v>
      </c>
      <c r="E334" s="4">
        <v>219</v>
      </c>
      <c r="F334" s="4">
        <v>21707</v>
      </c>
      <c r="G334" s="4">
        <v>21489</v>
      </c>
      <c r="H334" s="2" t="s">
        <v>0</v>
      </c>
      <c r="I334" s="4">
        <v>142976</v>
      </c>
      <c r="J334" s="12" t="str">
        <f>HYPERLINK("https://www.ncbi.nlm.nih.gov/nuccore/VWJR01000016.1","VWJR01000016.1")</f>
        <v>VWJR01000016.1</v>
      </c>
      <c r="K334" s="12" t="str">
        <f>HYPERLINK("ftp://ftp.ncbi.nlm.nih.gov/genomes/all/GCA/008/566/805/GCA_008566805.1_ASM856680v1","GCA_008566805.1")</f>
        <v>GCA_008566805.1</v>
      </c>
    </row>
    <row r="335" spans="1:11" x14ac:dyDescent="0.25">
      <c r="B335" s="8"/>
      <c r="C335" s="7"/>
      <c r="D335" s="6"/>
      <c r="E335" s="4"/>
      <c r="F335" s="4"/>
      <c r="G335" s="4"/>
      <c r="H335" s="2"/>
      <c r="I335" s="4"/>
      <c r="J335" s="12"/>
      <c r="K335" s="12"/>
    </row>
    <row r="336" spans="1:11" x14ac:dyDescent="0.25">
      <c r="A336" s="1" t="s">
        <v>523</v>
      </c>
      <c r="B336" s="8" t="s">
        <v>792</v>
      </c>
      <c r="C336" s="7" t="s">
        <v>900</v>
      </c>
      <c r="D336" s="6" t="s">
        <v>269</v>
      </c>
      <c r="E336" s="4">
        <v>219</v>
      </c>
      <c r="F336" s="4">
        <v>21707</v>
      </c>
      <c r="G336" s="4">
        <v>21489</v>
      </c>
      <c r="H336" s="2" t="s">
        <v>0</v>
      </c>
      <c r="I336" s="4">
        <v>143157</v>
      </c>
      <c r="J336" s="12" t="str">
        <f>HYPERLINK("https://www.ncbi.nlm.nih.gov/nuccore/VWJS01000015.1","VWJS01000015.1")</f>
        <v>VWJS01000015.1</v>
      </c>
      <c r="K336" s="12" t="str">
        <f>HYPERLINK("ftp://ftp.ncbi.nlm.nih.gov/genomes/all/GCA/008/566/795/GCA_008566795.1_ASM856679v1","GCA_008566795.1")</f>
        <v>GCA_008566795.1</v>
      </c>
    </row>
    <row r="337" spans="1:11" x14ac:dyDescent="0.25">
      <c r="B337" s="8"/>
      <c r="C337" s="7"/>
      <c r="D337" s="6"/>
      <c r="E337" s="4"/>
      <c r="F337" s="4"/>
      <c r="G337" s="4"/>
      <c r="H337" s="2"/>
      <c r="I337" s="4"/>
      <c r="J337" s="12"/>
      <c r="K337" s="12"/>
    </row>
    <row r="338" spans="1:11" x14ac:dyDescent="0.25">
      <c r="A338" s="1" t="s">
        <v>523</v>
      </c>
      <c r="B338" s="8" t="s">
        <v>792</v>
      </c>
      <c r="C338" s="7" t="s">
        <v>901</v>
      </c>
      <c r="D338" s="6" t="s">
        <v>275</v>
      </c>
      <c r="E338" s="4">
        <v>219</v>
      </c>
      <c r="F338" s="4">
        <v>21707</v>
      </c>
      <c r="G338" s="4">
        <v>21489</v>
      </c>
      <c r="H338" s="2" t="s">
        <v>0</v>
      </c>
      <c r="I338" s="4">
        <v>142976</v>
      </c>
      <c r="J338" s="12" t="str">
        <f>HYPERLINK("https://www.ncbi.nlm.nih.gov/nuccore/VWJT01000014.1","VWJT01000014.1")</f>
        <v>VWJT01000014.1</v>
      </c>
      <c r="K338" s="12" t="str">
        <f>HYPERLINK("ftp://ftp.ncbi.nlm.nih.gov/genomes/all/GCA/008/566/785/GCA_008566785.1_ASM856678v1","GCA_008566785.1")</f>
        <v>GCA_008566785.1</v>
      </c>
    </row>
    <row r="339" spans="1:11" x14ac:dyDescent="0.25">
      <c r="B339" s="8"/>
      <c r="C339" s="7"/>
      <c r="D339" s="6"/>
      <c r="E339" s="4"/>
      <c r="F339" s="4"/>
      <c r="G339" s="4"/>
      <c r="H339" s="2"/>
      <c r="I339" s="4"/>
      <c r="J339" s="12"/>
      <c r="K339" s="12"/>
    </row>
    <row r="340" spans="1:11" x14ac:dyDescent="0.25">
      <c r="A340" s="1" t="s">
        <v>523</v>
      </c>
      <c r="B340" s="8" t="s">
        <v>792</v>
      </c>
      <c r="C340" s="7" t="s">
        <v>902</v>
      </c>
      <c r="D340" s="6" t="s">
        <v>280</v>
      </c>
      <c r="E340" s="4">
        <v>219</v>
      </c>
      <c r="F340" s="4">
        <v>21707</v>
      </c>
      <c r="G340" s="4">
        <v>21489</v>
      </c>
      <c r="H340" s="2" t="s">
        <v>0</v>
      </c>
      <c r="I340" s="4">
        <v>146497</v>
      </c>
      <c r="J340" s="12" t="str">
        <f>HYPERLINK("https://www.ncbi.nlm.nih.gov/nuccore/VWJU01000015.1","VWJU01000015.1")</f>
        <v>VWJU01000015.1</v>
      </c>
      <c r="K340" s="12" t="str">
        <f>HYPERLINK("ftp://ftp.ncbi.nlm.nih.gov/genomes/all/GCA/008/566/765/GCA_008566765.1_ASM856676v1","GCA_008566765.1")</f>
        <v>GCA_008566765.1</v>
      </c>
    </row>
    <row r="341" spans="1:11" x14ac:dyDescent="0.25">
      <c r="B341" s="8"/>
      <c r="C341" s="7"/>
      <c r="D341" s="6"/>
      <c r="E341" s="4"/>
      <c r="F341" s="4"/>
      <c r="G341" s="4"/>
      <c r="H341" s="2"/>
      <c r="I341" s="4"/>
      <c r="J341" s="12"/>
      <c r="K341" s="12"/>
    </row>
    <row r="342" spans="1:11" x14ac:dyDescent="0.25">
      <c r="A342" s="1" t="s">
        <v>523</v>
      </c>
      <c r="B342" s="8" t="s">
        <v>792</v>
      </c>
      <c r="C342" s="7" t="s">
        <v>903</v>
      </c>
      <c r="D342" s="6" t="s">
        <v>281</v>
      </c>
      <c r="E342" s="4">
        <v>219</v>
      </c>
      <c r="F342" s="4">
        <v>21707</v>
      </c>
      <c r="G342" s="4">
        <v>21489</v>
      </c>
      <c r="H342" s="2" t="s">
        <v>0</v>
      </c>
      <c r="I342" s="4">
        <v>148376</v>
      </c>
      <c r="J342" s="12" t="str">
        <f>HYPERLINK("https://www.ncbi.nlm.nih.gov/nuccore/VWJV01000015.1","VWJV01000015.1")</f>
        <v>VWJV01000015.1</v>
      </c>
      <c r="K342" s="12" t="str">
        <f>HYPERLINK("ftp://ftp.ncbi.nlm.nih.gov/genomes/all/GCA/008/566/755/GCA_008566755.1_ASM856675v1","GCA_008566755.1")</f>
        <v>GCA_008566755.1</v>
      </c>
    </row>
    <row r="343" spans="1:11" x14ac:dyDescent="0.25">
      <c r="B343" s="8"/>
      <c r="C343" s="7"/>
      <c r="D343" s="6"/>
      <c r="E343" s="4"/>
      <c r="F343" s="4"/>
      <c r="G343" s="4"/>
      <c r="H343" s="2"/>
      <c r="I343" s="4"/>
      <c r="J343" s="12"/>
      <c r="K343" s="12"/>
    </row>
    <row r="344" spans="1:11" x14ac:dyDescent="0.25">
      <c r="A344" s="1" t="s">
        <v>523</v>
      </c>
      <c r="B344" s="8" t="s">
        <v>792</v>
      </c>
      <c r="C344" s="7" t="s">
        <v>904</v>
      </c>
      <c r="D344" s="6" t="s">
        <v>282</v>
      </c>
      <c r="E344" s="4">
        <v>165</v>
      </c>
      <c r="F344" s="4">
        <v>21653</v>
      </c>
      <c r="G344" s="4">
        <v>21489</v>
      </c>
      <c r="H344" s="2" t="s">
        <v>0</v>
      </c>
      <c r="I344" s="4">
        <v>142922</v>
      </c>
      <c r="J344" s="12" t="str">
        <f>HYPERLINK("https://www.ncbi.nlm.nih.gov/nuccore/VWJW01000015.1","VWJW01000015.1")</f>
        <v>VWJW01000015.1</v>
      </c>
      <c r="K344" s="12" t="str">
        <f>HYPERLINK("ftp://ftp.ncbi.nlm.nih.gov/genomes/all/GCA/008/566/715/GCA_008566715.1_ASM856671v1","GCA_008566715.1")</f>
        <v>GCA_008566715.1</v>
      </c>
    </row>
    <row r="345" spans="1:11" x14ac:dyDescent="0.25">
      <c r="B345" s="8"/>
      <c r="C345" s="7"/>
      <c r="D345" s="6"/>
      <c r="E345" s="4"/>
      <c r="F345" s="4"/>
      <c r="G345" s="4"/>
      <c r="H345" s="2"/>
      <c r="I345" s="4"/>
      <c r="J345" s="12"/>
      <c r="K345" s="12"/>
    </row>
    <row r="346" spans="1:11" x14ac:dyDescent="0.25">
      <c r="A346" s="1" t="s">
        <v>523</v>
      </c>
      <c r="B346" s="8" t="s">
        <v>792</v>
      </c>
      <c r="C346" s="7" t="s">
        <v>905</v>
      </c>
      <c r="D346" s="6" t="s">
        <v>402</v>
      </c>
      <c r="E346" s="4">
        <v>121270</v>
      </c>
      <c r="F346" s="4">
        <v>142758</v>
      </c>
      <c r="G346" s="4">
        <v>21489</v>
      </c>
      <c r="H346" s="2" t="s">
        <v>1</v>
      </c>
      <c r="I346" s="4">
        <v>142976</v>
      </c>
      <c r="J346" s="12" t="str">
        <f>HYPERLINK("https://www.ncbi.nlm.nih.gov/nuccore/VWJX01000016.1","VWJX01000016.1")</f>
        <v>VWJX01000016.1</v>
      </c>
      <c r="K346" s="12" t="str">
        <f>HYPERLINK("ftp://ftp.ncbi.nlm.nih.gov/genomes/all/GCA/008/566/705/GCA_008566705.1_ASM856670v1","GCA_008566705.1")</f>
        <v>GCA_008566705.1</v>
      </c>
    </row>
    <row r="347" spans="1:11" x14ac:dyDescent="0.25">
      <c r="B347" s="8"/>
      <c r="C347" s="7"/>
      <c r="D347" s="6"/>
      <c r="E347" s="4"/>
      <c r="F347" s="4"/>
      <c r="G347" s="4"/>
      <c r="H347" s="2"/>
      <c r="I347" s="4"/>
      <c r="J347" s="12"/>
      <c r="K347" s="12"/>
    </row>
    <row r="348" spans="1:11" x14ac:dyDescent="0.25">
      <c r="A348" s="1" t="s">
        <v>523</v>
      </c>
      <c r="B348" s="8" t="s">
        <v>792</v>
      </c>
      <c r="C348" s="7" t="s">
        <v>908</v>
      </c>
      <c r="D348" s="6" t="s">
        <v>283</v>
      </c>
      <c r="E348" s="4">
        <v>219</v>
      </c>
      <c r="F348" s="4">
        <v>21707</v>
      </c>
      <c r="G348" s="4">
        <v>21489</v>
      </c>
      <c r="H348" s="2" t="s">
        <v>0</v>
      </c>
      <c r="I348" s="4">
        <v>142976</v>
      </c>
      <c r="J348" s="12" t="str">
        <f>HYPERLINK("https://www.ncbi.nlm.nih.gov/nuccore/VWJY01000015.1","VWJY01000015.1")</f>
        <v>VWJY01000015.1</v>
      </c>
      <c r="K348" s="12" t="str">
        <f>HYPERLINK("ftp://ftp.ncbi.nlm.nih.gov/genomes/all/GCA/008/566/695/GCA_008566695.1_ASM856669v1","GCA_008566695.1")</f>
        <v>GCA_008566695.1</v>
      </c>
    </row>
    <row r="349" spans="1:11" x14ac:dyDescent="0.25">
      <c r="B349" s="8"/>
      <c r="C349" s="7"/>
      <c r="D349" s="6"/>
      <c r="E349" s="4"/>
      <c r="F349" s="4"/>
      <c r="G349" s="4"/>
      <c r="H349" s="2"/>
      <c r="I349" s="4"/>
      <c r="J349" s="12"/>
      <c r="K349" s="12"/>
    </row>
    <row r="350" spans="1:11" x14ac:dyDescent="0.25">
      <c r="A350" s="1" t="s">
        <v>523</v>
      </c>
      <c r="B350" s="8" t="s">
        <v>792</v>
      </c>
      <c r="C350" s="7" t="s">
        <v>909</v>
      </c>
      <c r="D350" s="6" t="s">
        <v>403</v>
      </c>
      <c r="E350" s="4">
        <v>126670</v>
      </c>
      <c r="F350" s="4">
        <v>148158</v>
      </c>
      <c r="G350" s="4">
        <v>21489</v>
      </c>
      <c r="H350" s="2" t="s">
        <v>1</v>
      </c>
      <c r="I350" s="4">
        <v>148376</v>
      </c>
      <c r="J350" s="12" t="str">
        <f>HYPERLINK("https://www.ncbi.nlm.nih.gov/nuccore/VWJZ01000016.1","VWJZ01000016.1")</f>
        <v>VWJZ01000016.1</v>
      </c>
      <c r="K350" s="12" t="str">
        <f>HYPERLINK("ftp://ftp.ncbi.nlm.nih.gov/genomes/all/GCA/008/566/655/GCA_008566655.1_ASM856665v1","GCA_008566655.1")</f>
        <v>GCA_008566655.1</v>
      </c>
    </row>
    <row r="351" spans="1:11" x14ac:dyDescent="0.25">
      <c r="B351" s="8"/>
      <c r="C351" s="7"/>
      <c r="D351" s="6"/>
      <c r="E351" s="4"/>
      <c r="F351" s="4"/>
      <c r="G351" s="4"/>
      <c r="H351" s="2"/>
      <c r="I351" s="4"/>
      <c r="J351" s="12"/>
      <c r="K351" s="12"/>
    </row>
    <row r="352" spans="1:11" x14ac:dyDescent="0.25">
      <c r="A352" s="1" t="s">
        <v>523</v>
      </c>
      <c r="B352" s="8" t="s">
        <v>792</v>
      </c>
      <c r="C352" s="7" t="s">
        <v>690</v>
      </c>
      <c r="D352" s="6" t="s">
        <v>140</v>
      </c>
      <c r="E352" s="4">
        <v>13716</v>
      </c>
      <c r="F352" s="4">
        <v>24362</v>
      </c>
      <c r="G352" s="4">
        <v>10647</v>
      </c>
      <c r="H352" s="2" t="s">
        <v>1</v>
      </c>
      <c r="I352" s="4">
        <v>76949</v>
      </c>
      <c r="J352" s="12" t="str">
        <f>HYPERLINK("https://www.ncbi.nlm.nih.gov/nuccore/WCTL01000020.1","WCTL01000020.1")</f>
        <v>WCTL01000020.1</v>
      </c>
      <c r="K352" s="12" t="str">
        <f>HYPERLINK("ftp://ftp.ncbi.nlm.nih.gov/genomes/all/GCA/009/020/755/GCA_009020755.1_ASM902075v1","GCA_009020755.1")</f>
        <v>GCA_009020755.1</v>
      </c>
    </row>
    <row r="353" spans="1:11" x14ac:dyDescent="0.25">
      <c r="A353" s="1" t="s">
        <v>523</v>
      </c>
      <c r="B353" s="8" t="s">
        <v>792</v>
      </c>
      <c r="C353" s="7" t="s">
        <v>690</v>
      </c>
      <c r="D353" s="6" t="s">
        <v>140</v>
      </c>
      <c r="E353" s="4">
        <v>292476</v>
      </c>
      <c r="F353" s="4">
        <v>301546</v>
      </c>
      <c r="G353" s="4">
        <v>9071</v>
      </c>
      <c r="H353" s="2" t="s">
        <v>1</v>
      </c>
      <c r="I353" s="4">
        <v>301764</v>
      </c>
      <c r="J353" s="12" t="str">
        <f>HYPERLINK("https://www.ncbi.nlm.nih.gov/nuccore/WCTL01000008.1","WCTL01000008.1")</f>
        <v>WCTL01000008.1</v>
      </c>
      <c r="K353" s="12" t="str">
        <f>HYPERLINK("ftp://ftp.ncbi.nlm.nih.gov/genomes/all/GCA/009/020/755/GCA_009020755.1_ASM902075v1","GCA_009020755.1")</f>
        <v>GCA_009020755.1</v>
      </c>
    </row>
    <row r="354" spans="1:11" x14ac:dyDescent="0.25">
      <c r="B354" s="8"/>
      <c r="C354" s="7"/>
      <c r="D354" s="6"/>
      <c r="E354" s="4"/>
      <c r="F354" s="4"/>
      <c r="G354" s="4"/>
      <c r="H354" s="2"/>
      <c r="I354" s="4"/>
      <c r="J354" s="12"/>
      <c r="K354" s="12"/>
    </row>
    <row r="355" spans="1:11" x14ac:dyDescent="0.25">
      <c r="A355" s="1" t="s">
        <v>523</v>
      </c>
      <c r="B355" s="8" t="s">
        <v>792</v>
      </c>
      <c r="C355" s="7" t="s">
        <v>594</v>
      </c>
      <c r="D355" s="6" t="s">
        <v>31</v>
      </c>
      <c r="E355" s="4">
        <v>31347</v>
      </c>
      <c r="F355" s="4">
        <v>52835</v>
      </c>
      <c r="G355" s="4">
        <v>21489</v>
      </c>
      <c r="H355" s="2" t="s">
        <v>1</v>
      </c>
      <c r="I355" s="4">
        <v>53053</v>
      </c>
      <c r="J355" s="12" t="str">
        <f>HYPERLINK("https://www.ncbi.nlm.nih.gov/nuccore/WCXC01000032.1","WCXC01000032.1")</f>
        <v>WCXC01000032.1</v>
      </c>
      <c r="K355" s="12" t="str">
        <f>HYPERLINK("ftp://ftp.ncbi.nlm.nih.gov/genomes/all/GCA/009/018/855/GCA_009018855.1_ASM901885v1","GCA_009018855.1")</f>
        <v>GCA_009018855.1</v>
      </c>
    </row>
    <row r="356" spans="1:11" x14ac:dyDescent="0.25">
      <c r="B356" s="8"/>
      <c r="C356" s="7"/>
      <c r="D356" s="6"/>
      <c r="E356" s="4"/>
      <c r="F356" s="4"/>
      <c r="G356" s="4"/>
      <c r="H356" s="2"/>
      <c r="I356" s="4"/>
      <c r="J356" s="12"/>
      <c r="K356" s="12"/>
    </row>
    <row r="357" spans="1:11" x14ac:dyDescent="0.25">
      <c r="A357" s="1" t="s">
        <v>523</v>
      </c>
      <c r="B357" s="8" t="s">
        <v>792</v>
      </c>
      <c r="C357" s="7" t="s">
        <v>602</v>
      </c>
      <c r="D357" s="6" t="s">
        <v>32</v>
      </c>
      <c r="E357" s="4">
        <v>31347</v>
      </c>
      <c r="F357" s="4">
        <v>52835</v>
      </c>
      <c r="G357" s="4">
        <v>21489</v>
      </c>
      <c r="H357" s="2" t="s">
        <v>1</v>
      </c>
      <c r="I357" s="4">
        <v>53053</v>
      </c>
      <c r="J357" s="12" t="str">
        <f>HYPERLINK("https://www.ncbi.nlm.nih.gov/nuccore/WCXD01000034.1","WCXD01000034.1")</f>
        <v>WCXD01000034.1</v>
      </c>
      <c r="K357" s="12" t="str">
        <f>HYPERLINK("ftp://ftp.ncbi.nlm.nih.gov/genomes/all/GCA/009/018/825/GCA_009018825.1_ASM901882v1","GCA_009018825.1")</f>
        <v>GCA_009018825.1</v>
      </c>
    </row>
    <row r="358" spans="1:11" x14ac:dyDescent="0.25">
      <c r="B358" s="8"/>
      <c r="C358" s="7"/>
      <c r="D358" s="6"/>
      <c r="E358" s="4"/>
      <c r="F358" s="4"/>
      <c r="G358" s="4"/>
      <c r="H358" s="2"/>
      <c r="I358" s="4"/>
      <c r="J358" s="12"/>
      <c r="K358" s="12"/>
    </row>
    <row r="359" spans="1:11" x14ac:dyDescent="0.25">
      <c r="A359" s="1" t="s">
        <v>523</v>
      </c>
      <c r="B359" s="8" t="s">
        <v>792</v>
      </c>
      <c r="C359" s="7" t="s">
        <v>604</v>
      </c>
      <c r="D359" s="6" t="s">
        <v>33</v>
      </c>
      <c r="E359" s="4">
        <v>31347</v>
      </c>
      <c r="F359" s="4">
        <v>52835</v>
      </c>
      <c r="G359" s="4">
        <v>21489</v>
      </c>
      <c r="H359" s="2" t="s">
        <v>1</v>
      </c>
      <c r="I359" s="4">
        <v>53053</v>
      </c>
      <c r="J359" s="12" t="str">
        <f>HYPERLINK("https://www.ncbi.nlm.nih.gov/nuccore/WCXE01000032.1","WCXE01000032.1")</f>
        <v>WCXE01000032.1</v>
      </c>
      <c r="K359" s="12" t="str">
        <f>HYPERLINK("ftp://ftp.ncbi.nlm.nih.gov/genomes/all/GCA/009/018/785/GCA_009018785.1_ASM901878v1","GCA_009018785.1")</f>
        <v>GCA_009018785.1</v>
      </c>
    </row>
    <row r="360" spans="1:11" x14ac:dyDescent="0.25">
      <c r="B360" s="8"/>
      <c r="C360" s="7"/>
      <c r="D360" s="6"/>
      <c r="E360" s="4"/>
      <c r="F360" s="4"/>
      <c r="G360" s="4"/>
      <c r="H360" s="2"/>
      <c r="I360" s="4"/>
      <c r="J360" s="12"/>
      <c r="K360" s="12"/>
    </row>
    <row r="361" spans="1:11" x14ac:dyDescent="0.25">
      <c r="A361" s="1" t="s">
        <v>523</v>
      </c>
      <c r="B361" s="8" t="s">
        <v>792</v>
      </c>
      <c r="C361" s="7" t="s">
        <v>607</v>
      </c>
      <c r="D361" s="6" t="s">
        <v>129</v>
      </c>
      <c r="E361" s="4">
        <v>31347</v>
      </c>
      <c r="F361" s="4">
        <v>52835</v>
      </c>
      <c r="G361" s="4">
        <v>21489</v>
      </c>
      <c r="H361" s="2" t="s">
        <v>1</v>
      </c>
      <c r="I361" s="4">
        <v>53053</v>
      </c>
      <c r="J361" s="12" t="str">
        <f>HYPERLINK("https://www.ncbi.nlm.nih.gov/nuccore/WCXF01000033.1","WCXF01000033.1")</f>
        <v>WCXF01000033.1</v>
      </c>
      <c r="K361" s="12" t="str">
        <f>HYPERLINK("ftp://ftp.ncbi.nlm.nih.gov/genomes/all/GCA/009/018/815/GCA_009018815.1_ASM901881v1","GCA_009018815.1")</f>
        <v>GCA_009018815.1</v>
      </c>
    </row>
    <row r="362" spans="1:11" x14ac:dyDescent="0.25">
      <c r="B362" s="8"/>
      <c r="C362" s="7"/>
      <c r="D362" s="6"/>
      <c r="E362" s="4"/>
      <c r="F362" s="4"/>
      <c r="G362" s="4"/>
      <c r="H362" s="2"/>
      <c r="I362" s="4"/>
      <c r="J362" s="12"/>
      <c r="K362" s="12"/>
    </row>
    <row r="363" spans="1:11" x14ac:dyDescent="0.25">
      <c r="A363" s="1" t="s">
        <v>523</v>
      </c>
      <c r="B363" s="8" t="s">
        <v>792</v>
      </c>
      <c r="C363" s="7" t="s">
        <v>609</v>
      </c>
      <c r="D363" s="6" t="s">
        <v>34</v>
      </c>
      <c r="E363" s="4">
        <v>31347</v>
      </c>
      <c r="F363" s="4">
        <v>52835</v>
      </c>
      <c r="G363" s="4">
        <v>21489</v>
      </c>
      <c r="H363" s="2" t="s">
        <v>1</v>
      </c>
      <c r="I363" s="4">
        <v>53053</v>
      </c>
      <c r="J363" s="12" t="str">
        <f>HYPERLINK("https://www.ncbi.nlm.nih.gov/nuccore/WCXG01000032.1","WCXG01000032.1")</f>
        <v>WCXG01000032.1</v>
      </c>
      <c r="K363" s="12" t="str">
        <f>HYPERLINK("ftp://ftp.ncbi.nlm.nih.gov/genomes/all/GCA/009/018/765/GCA_009018765.1_ASM901876v1","GCA_009018765.1")</f>
        <v>GCA_009018765.1</v>
      </c>
    </row>
    <row r="364" spans="1:11" x14ac:dyDescent="0.25">
      <c r="B364" s="8"/>
      <c r="C364" s="7"/>
      <c r="D364" s="6"/>
      <c r="E364" s="4"/>
      <c r="F364" s="4"/>
      <c r="G364" s="4"/>
      <c r="H364" s="2"/>
      <c r="I364" s="4"/>
      <c r="J364" s="12"/>
      <c r="K364" s="12"/>
    </row>
    <row r="365" spans="1:11" x14ac:dyDescent="0.25">
      <c r="A365" s="1" t="s">
        <v>523</v>
      </c>
      <c r="B365" s="8" t="s">
        <v>792</v>
      </c>
      <c r="C365" s="7" t="s">
        <v>612</v>
      </c>
      <c r="D365" s="6" t="s">
        <v>35</v>
      </c>
      <c r="E365" s="4">
        <v>31347</v>
      </c>
      <c r="F365" s="4">
        <v>52835</v>
      </c>
      <c r="G365" s="4">
        <v>21489</v>
      </c>
      <c r="H365" s="2" t="s">
        <v>1</v>
      </c>
      <c r="I365" s="4">
        <v>53053</v>
      </c>
      <c r="J365" s="12" t="str">
        <f>HYPERLINK("https://www.ncbi.nlm.nih.gov/nuccore/WCXH01000030.1","WCXH01000030.1")</f>
        <v>WCXH01000030.1</v>
      </c>
      <c r="K365" s="12" t="str">
        <f>HYPERLINK("ftp://ftp.ncbi.nlm.nih.gov/genomes/all/GCA/009/018/755/GCA_009018755.1_ASM901875v1","GCA_009018755.1")</f>
        <v>GCA_009018755.1</v>
      </c>
    </row>
    <row r="366" spans="1:11" x14ac:dyDescent="0.25">
      <c r="B366" s="8"/>
      <c r="C366" s="7"/>
      <c r="D366" s="6"/>
      <c r="E366" s="4"/>
      <c r="F366" s="4"/>
      <c r="G366" s="4"/>
      <c r="H366" s="2"/>
      <c r="I366" s="4"/>
      <c r="J366" s="12"/>
      <c r="K366" s="12"/>
    </row>
    <row r="367" spans="1:11" x14ac:dyDescent="0.25">
      <c r="A367" s="1" t="s">
        <v>523</v>
      </c>
      <c r="B367" s="8" t="s">
        <v>792</v>
      </c>
      <c r="C367" s="7" t="s">
        <v>622</v>
      </c>
      <c r="D367" s="6" t="s">
        <v>36</v>
      </c>
      <c r="E367" s="4">
        <v>31347</v>
      </c>
      <c r="F367" s="4">
        <v>52835</v>
      </c>
      <c r="G367" s="4">
        <v>21489</v>
      </c>
      <c r="H367" s="2" t="s">
        <v>1</v>
      </c>
      <c r="I367" s="4">
        <v>53053</v>
      </c>
      <c r="J367" s="12" t="str">
        <f>HYPERLINK("https://www.ncbi.nlm.nih.gov/nuccore/WCXI01000030.1","WCXI01000030.1")</f>
        <v>WCXI01000030.1</v>
      </c>
      <c r="K367" s="12" t="str">
        <f>HYPERLINK("ftp://ftp.ncbi.nlm.nih.gov/genomes/all/GCA/009/018/705/GCA_009018705.1_ASM901870v1","GCA_009018705.1")</f>
        <v>GCA_009018705.1</v>
      </c>
    </row>
    <row r="368" spans="1:11" x14ac:dyDescent="0.25">
      <c r="B368" s="8"/>
      <c r="C368" s="7"/>
      <c r="D368" s="6"/>
      <c r="E368" s="4"/>
      <c r="F368" s="4"/>
      <c r="G368" s="4"/>
      <c r="H368" s="2"/>
      <c r="I368" s="4"/>
      <c r="J368" s="12"/>
      <c r="K368" s="12"/>
    </row>
    <row r="369" spans="1:11" x14ac:dyDescent="0.25">
      <c r="A369" s="1" t="s">
        <v>523</v>
      </c>
      <c r="B369" s="8" t="s">
        <v>792</v>
      </c>
      <c r="C369" s="7" t="s">
        <v>636</v>
      </c>
      <c r="D369" s="6" t="s">
        <v>37</v>
      </c>
      <c r="E369" s="4">
        <v>31347</v>
      </c>
      <c r="F369" s="4">
        <v>52835</v>
      </c>
      <c r="G369" s="4">
        <v>21489</v>
      </c>
      <c r="H369" s="2" t="s">
        <v>1</v>
      </c>
      <c r="I369" s="4">
        <v>53053</v>
      </c>
      <c r="J369" s="12" t="str">
        <f>HYPERLINK("https://www.ncbi.nlm.nih.gov/nuccore/WCXJ01000032.1","WCXJ01000032.1")</f>
        <v>WCXJ01000032.1</v>
      </c>
      <c r="K369" s="12" t="str">
        <f>HYPERLINK("ftp://ftp.ncbi.nlm.nih.gov/genomes/all/GCA/009/018/695/GCA_009018695.1_ASM901869v1","GCA_009018695.1")</f>
        <v>GCA_009018695.1</v>
      </c>
    </row>
    <row r="370" spans="1:11" x14ac:dyDescent="0.25">
      <c r="B370" s="8"/>
      <c r="C370" s="7"/>
      <c r="D370" s="6"/>
      <c r="E370" s="4"/>
      <c r="F370" s="4"/>
      <c r="G370" s="4"/>
      <c r="H370" s="2"/>
      <c r="I370" s="4"/>
      <c r="J370" s="12"/>
      <c r="K370" s="12"/>
    </row>
    <row r="371" spans="1:11" x14ac:dyDescent="0.25">
      <c r="A371" s="1" t="s">
        <v>523</v>
      </c>
      <c r="B371" s="8" t="s">
        <v>792</v>
      </c>
      <c r="C371" s="7" t="s">
        <v>645</v>
      </c>
      <c r="D371" s="6" t="s">
        <v>38</v>
      </c>
      <c r="E371" s="4">
        <v>31347</v>
      </c>
      <c r="F371" s="4">
        <v>52835</v>
      </c>
      <c r="G371" s="4">
        <v>21489</v>
      </c>
      <c r="H371" s="2" t="s">
        <v>1</v>
      </c>
      <c r="I371" s="4">
        <v>53053</v>
      </c>
      <c r="J371" s="12" t="str">
        <f>HYPERLINK("https://www.ncbi.nlm.nih.gov/nuccore/WCXK01000035.1","WCXK01000035.1")</f>
        <v>WCXK01000035.1</v>
      </c>
      <c r="K371" s="12" t="str">
        <f>HYPERLINK("ftp://ftp.ncbi.nlm.nih.gov/genomes/all/GCA/009/018/715/GCA_009018715.1_ASM901871v1","GCA_009018715.1")</f>
        <v>GCA_009018715.1</v>
      </c>
    </row>
    <row r="372" spans="1:11" x14ac:dyDescent="0.25">
      <c r="B372" s="8"/>
      <c r="C372" s="7"/>
      <c r="D372" s="6"/>
      <c r="E372" s="4"/>
      <c r="F372" s="4"/>
      <c r="G372" s="4"/>
      <c r="H372" s="2"/>
      <c r="I372" s="4"/>
      <c r="J372" s="12"/>
      <c r="K372" s="12"/>
    </row>
    <row r="373" spans="1:11" x14ac:dyDescent="0.25">
      <c r="A373" s="1" t="s">
        <v>523</v>
      </c>
      <c r="B373" s="8" t="s">
        <v>792</v>
      </c>
      <c r="C373" s="7" t="s">
        <v>651</v>
      </c>
      <c r="D373" s="6" t="s">
        <v>39</v>
      </c>
      <c r="E373" s="4">
        <v>31347</v>
      </c>
      <c r="F373" s="4">
        <v>52835</v>
      </c>
      <c r="G373" s="4">
        <v>21489</v>
      </c>
      <c r="H373" s="2" t="s">
        <v>1</v>
      </c>
      <c r="I373" s="4">
        <v>53053</v>
      </c>
      <c r="J373" s="12" t="str">
        <f>HYPERLINK("https://www.ncbi.nlm.nih.gov/nuccore/WCXL01000033.1","WCXL01000033.1")</f>
        <v>WCXL01000033.1</v>
      </c>
      <c r="K373" s="12" t="str">
        <f>HYPERLINK("ftp://ftp.ncbi.nlm.nih.gov/genomes/all/GCA/009/018/655/GCA_009018655.1_ASM901865v1","GCA_009018655.1")</f>
        <v>GCA_009018655.1</v>
      </c>
    </row>
    <row r="374" spans="1:11" x14ac:dyDescent="0.25">
      <c r="B374" s="8"/>
      <c r="C374" s="7"/>
      <c r="D374" s="6"/>
      <c r="E374" s="4"/>
      <c r="F374" s="4"/>
      <c r="G374" s="4"/>
      <c r="H374" s="2"/>
      <c r="I374" s="4"/>
      <c r="J374" s="12"/>
      <c r="K374" s="12"/>
    </row>
    <row r="375" spans="1:11" x14ac:dyDescent="0.25">
      <c r="A375" s="1" t="s">
        <v>523</v>
      </c>
      <c r="B375" s="8" t="s">
        <v>792</v>
      </c>
      <c r="C375" s="7" t="s">
        <v>654</v>
      </c>
      <c r="D375" s="6" t="s">
        <v>40</v>
      </c>
      <c r="E375" s="4">
        <v>31347</v>
      </c>
      <c r="F375" s="4">
        <v>52835</v>
      </c>
      <c r="G375" s="4">
        <v>21489</v>
      </c>
      <c r="H375" s="2" t="s">
        <v>1</v>
      </c>
      <c r="I375" s="4">
        <v>53053</v>
      </c>
      <c r="J375" s="12" t="str">
        <f>HYPERLINK("https://www.ncbi.nlm.nih.gov/nuccore/WCXM01000029.1","WCXM01000029.1")</f>
        <v>WCXM01000029.1</v>
      </c>
      <c r="K375" s="12" t="str">
        <f>HYPERLINK("ftp://ftp.ncbi.nlm.nih.gov/genomes/all/GCA/009/018/665/GCA_009018665.1_ASM901866v1","GCA_009018665.1")</f>
        <v>GCA_009018665.1</v>
      </c>
    </row>
    <row r="376" spans="1:11" x14ac:dyDescent="0.25">
      <c r="B376" s="8"/>
      <c r="C376" s="7"/>
      <c r="D376" s="6"/>
      <c r="E376" s="4"/>
      <c r="F376" s="4"/>
      <c r="G376" s="4"/>
      <c r="H376" s="2"/>
      <c r="I376" s="4"/>
      <c r="J376" s="12"/>
      <c r="K376" s="12"/>
    </row>
    <row r="377" spans="1:11" x14ac:dyDescent="0.25">
      <c r="A377" s="1" t="s">
        <v>523</v>
      </c>
      <c r="B377" s="8" t="s">
        <v>792</v>
      </c>
      <c r="C377" s="7" t="s">
        <v>657</v>
      </c>
      <c r="D377" s="6" t="s">
        <v>41</v>
      </c>
      <c r="E377" s="4">
        <v>31347</v>
      </c>
      <c r="F377" s="4">
        <v>52835</v>
      </c>
      <c r="G377" s="4">
        <v>21489</v>
      </c>
      <c r="H377" s="2" t="s">
        <v>1</v>
      </c>
      <c r="I377" s="4">
        <v>53053</v>
      </c>
      <c r="J377" s="12" t="str">
        <f>HYPERLINK("https://www.ncbi.nlm.nih.gov/nuccore/WCXN01000031.1","WCXN01000031.1")</f>
        <v>WCXN01000031.1</v>
      </c>
      <c r="K377" s="12" t="str">
        <f>HYPERLINK("ftp://ftp.ncbi.nlm.nih.gov/genomes/all/GCA/009/018/595/GCA_009018595.1_ASM901859v1","GCA_009018595.1")</f>
        <v>GCA_009018595.1</v>
      </c>
    </row>
    <row r="378" spans="1:11" x14ac:dyDescent="0.25">
      <c r="B378" s="8"/>
      <c r="C378" s="7"/>
      <c r="D378" s="6"/>
      <c r="E378" s="4"/>
      <c r="F378" s="4"/>
      <c r="G378" s="4"/>
      <c r="H378" s="2"/>
      <c r="I378" s="4"/>
      <c r="J378" s="12"/>
      <c r="K378" s="12"/>
    </row>
    <row r="379" spans="1:11" x14ac:dyDescent="0.25">
      <c r="A379" s="1" t="s">
        <v>523</v>
      </c>
      <c r="B379" s="8" t="s">
        <v>792</v>
      </c>
      <c r="C379" s="7" t="s">
        <v>660</v>
      </c>
      <c r="D379" s="6" t="s">
        <v>42</v>
      </c>
      <c r="E379" s="4">
        <v>31347</v>
      </c>
      <c r="F379" s="4">
        <v>52835</v>
      </c>
      <c r="G379" s="4">
        <v>21489</v>
      </c>
      <c r="H379" s="2" t="s">
        <v>1</v>
      </c>
      <c r="I379" s="4">
        <v>53053</v>
      </c>
      <c r="J379" s="12" t="str">
        <f>HYPERLINK("https://www.ncbi.nlm.nih.gov/nuccore/WCXO01000032.1","WCXO01000032.1")</f>
        <v>WCXO01000032.1</v>
      </c>
      <c r="K379" s="12" t="str">
        <f>HYPERLINK("ftp://ftp.ncbi.nlm.nih.gov/genomes/all/GCA/009/018/605/GCA_009018605.1_ASM901860v1","GCA_009018605.1")</f>
        <v>GCA_009018605.1</v>
      </c>
    </row>
    <row r="380" spans="1:11" x14ac:dyDescent="0.25">
      <c r="B380" s="8"/>
      <c r="C380" s="7"/>
      <c r="D380" s="6"/>
      <c r="E380" s="4"/>
      <c r="F380" s="4"/>
      <c r="G380" s="4"/>
      <c r="H380" s="2"/>
      <c r="I380" s="4"/>
      <c r="J380" s="12"/>
      <c r="K380" s="12"/>
    </row>
    <row r="381" spans="1:11" x14ac:dyDescent="0.25">
      <c r="A381" s="1" t="s">
        <v>523</v>
      </c>
      <c r="B381" s="8" t="s">
        <v>792</v>
      </c>
      <c r="C381" s="7" t="s">
        <v>662</v>
      </c>
      <c r="D381" s="6" t="s">
        <v>43</v>
      </c>
      <c r="E381" s="4">
        <v>31347</v>
      </c>
      <c r="F381" s="4">
        <v>52835</v>
      </c>
      <c r="G381" s="4">
        <v>21489</v>
      </c>
      <c r="H381" s="2" t="s">
        <v>1</v>
      </c>
      <c r="I381" s="4">
        <v>53053</v>
      </c>
      <c r="J381" s="12" t="str">
        <f>HYPERLINK("https://www.ncbi.nlm.nih.gov/nuccore/WCXP01000029.1","WCXP01000029.1")</f>
        <v>WCXP01000029.1</v>
      </c>
      <c r="K381" s="12" t="str">
        <f>HYPERLINK("ftp://ftp.ncbi.nlm.nih.gov/genomes/all/GCA/009/018/615/GCA_009018615.1_ASM901861v1","GCA_009018615.1")</f>
        <v>GCA_009018615.1</v>
      </c>
    </row>
    <row r="382" spans="1:11" x14ac:dyDescent="0.25">
      <c r="B382" s="8"/>
      <c r="C382" s="7"/>
      <c r="D382" s="6"/>
      <c r="E382" s="4"/>
      <c r="F382" s="4"/>
      <c r="G382" s="4"/>
      <c r="H382" s="2"/>
      <c r="I382" s="4"/>
      <c r="J382" s="12"/>
      <c r="K382" s="12"/>
    </row>
    <row r="383" spans="1:11" x14ac:dyDescent="0.25">
      <c r="A383" s="1" t="s">
        <v>523</v>
      </c>
      <c r="B383" s="8" t="s">
        <v>792</v>
      </c>
      <c r="C383" s="7" t="s">
        <v>664</v>
      </c>
      <c r="D383" s="6" t="s">
        <v>44</v>
      </c>
      <c r="E383" s="4">
        <v>31347</v>
      </c>
      <c r="F383" s="4">
        <v>52835</v>
      </c>
      <c r="G383" s="4">
        <v>21489</v>
      </c>
      <c r="H383" s="2" t="s">
        <v>1</v>
      </c>
      <c r="I383" s="4">
        <v>53053</v>
      </c>
      <c r="J383" s="12" t="str">
        <f>HYPERLINK("https://www.ncbi.nlm.nih.gov/nuccore/WCXQ01000029.1","WCXQ01000029.1")</f>
        <v>WCXQ01000029.1</v>
      </c>
      <c r="K383" s="12" t="str">
        <f>HYPERLINK("ftp://ftp.ncbi.nlm.nih.gov/genomes/all/GCA/009/018/565/GCA_009018565.1_ASM901856v1","GCA_009018565.1")</f>
        <v>GCA_009018565.1</v>
      </c>
    </row>
    <row r="384" spans="1:11" x14ac:dyDescent="0.25">
      <c r="B384" s="8"/>
      <c r="C384" s="7"/>
      <c r="D384" s="6"/>
      <c r="E384" s="4"/>
      <c r="F384" s="4"/>
      <c r="G384" s="4"/>
      <c r="H384" s="2"/>
      <c r="I384" s="4"/>
      <c r="J384" s="12"/>
      <c r="K384" s="12"/>
    </row>
    <row r="385" spans="1:11" x14ac:dyDescent="0.25">
      <c r="A385" s="1" t="s">
        <v>523</v>
      </c>
      <c r="B385" s="8" t="s">
        <v>792</v>
      </c>
      <c r="C385" s="7" t="s">
        <v>666</v>
      </c>
      <c r="D385" s="6" t="s">
        <v>45</v>
      </c>
      <c r="E385" s="4">
        <v>31347</v>
      </c>
      <c r="F385" s="4">
        <v>52835</v>
      </c>
      <c r="G385" s="4">
        <v>21489</v>
      </c>
      <c r="H385" s="2" t="s">
        <v>1</v>
      </c>
      <c r="I385" s="4">
        <v>53053</v>
      </c>
      <c r="J385" s="12" t="str">
        <f>HYPERLINK("https://www.ncbi.nlm.nih.gov/nuccore/WCXR01000031.1","WCXR01000031.1")</f>
        <v>WCXR01000031.1</v>
      </c>
      <c r="K385" s="12" t="str">
        <f>HYPERLINK("ftp://ftp.ncbi.nlm.nih.gov/genomes/all/GCA/009/018/555/GCA_009018555.1_ASM901855v1","GCA_009018555.1")</f>
        <v>GCA_009018555.1</v>
      </c>
    </row>
    <row r="386" spans="1:11" x14ac:dyDescent="0.25">
      <c r="B386" s="8"/>
      <c r="C386" s="7"/>
      <c r="D386" s="6"/>
      <c r="E386" s="4"/>
      <c r="F386" s="4"/>
      <c r="G386" s="4"/>
      <c r="H386" s="2"/>
      <c r="I386" s="4"/>
      <c r="J386" s="12"/>
      <c r="K386" s="12"/>
    </row>
    <row r="387" spans="1:11" x14ac:dyDescent="0.25">
      <c r="A387" s="1" t="s">
        <v>523</v>
      </c>
      <c r="B387" s="8" t="s">
        <v>792</v>
      </c>
      <c r="C387" s="7" t="s">
        <v>668</v>
      </c>
      <c r="D387" s="6" t="s">
        <v>46</v>
      </c>
      <c r="E387" s="4">
        <v>31347</v>
      </c>
      <c r="F387" s="4">
        <v>52835</v>
      </c>
      <c r="G387" s="4">
        <v>21489</v>
      </c>
      <c r="H387" s="2" t="s">
        <v>1</v>
      </c>
      <c r="I387" s="4">
        <v>53053</v>
      </c>
      <c r="J387" s="12" t="str">
        <f>HYPERLINK("https://www.ncbi.nlm.nih.gov/nuccore/WCXS01000030.1","WCXS01000030.1")</f>
        <v>WCXS01000030.1</v>
      </c>
      <c r="K387" s="12" t="str">
        <f>HYPERLINK("ftp://ftp.ncbi.nlm.nih.gov/genomes/all/GCA/009/018/505/GCA_009018505.1_ASM901850v1","GCA_009018505.1")</f>
        <v>GCA_009018505.1</v>
      </c>
    </row>
    <row r="388" spans="1:11" x14ac:dyDescent="0.25">
      <c r="B388" s="8"/>
      <c r="C388" s="7"/>
      <c r="D388" s="6"/>
      <c r="E388" s="4"/>
      <c r="F388" s="4"/>
      <c r="G388" s="4"/>
      <c r="H388" s="2"/>
      <c r="I388" s="4"/>
      <c r="J388" s="12"/>
      <c r="K388" s="12"/>
    </row>
    <row r="389" spans="1:11" x14ac:dyDescent="0.25">
      <c r="A389" s="1" t="s">
        <v>523</v>
      </c>
      <c r="B389" s="8" t="s">
        <v>792</v>
      </c>
      <c r="C389" s="7" t="s">
        <v>669</v>
      </c>
      <c r="D389" s="6" t="s">
        <v>47</v>
      </c>
      <c r="E389" s="4">
        <v>31347</v>
      </c>
      <c r="F389" s="4">
        <v>52835</v>
      </c>
      <c r="G389" s="4">
        <v>21489</v>
      </c>
      <c r="H389" s="2" t="s">
        <v>1</v>
      </c>
      <c r="I389" s="4">
        <v>53053</v>
      </c>
      <c r="J389" s="12" t="str">
        <f>HYPERLINK("https://www.ncbi.nlm.nih.gov/nuccore/WCXT01000031.1","WCXT01000031.1")</f>
        <v>WCXT01000031.1</v>
      </c>
      <c r="K389" s="12" t="str">
        <f>HYPERLINK("ftp://ftp.ncbi.nlm.nih.gov/genomes/all/GCA/009/018/515/GCA_009018515.1_ASM901851v1","GCA_009018515.1")</f>
        <v>GCA_009018515.1</v>
      </c>
    </row>
    <row r="390" spans="1:11" x14ac:dyDescent="0.25">
      <c r="B390" s="8"/>
      <c r="C390" s="7"/>
      <c r="D390" s="6"/>
      <c r="E390" s="4"/>
      <c r="F390" s="4"/>
      <c r="G390" s="4"/>
      <c r="H390" s="2"/>
      <c r="I390" s="4"/>
      <c r="J390" s="12"/>
      <c r="K390" s="12"/>
    </row>
    <row r="391" spans="1:11" x14ac:dyDescent="0.25">
      <c r="A391" s="1" t="s">
        <v>523</v>
      </c>
      <c r="B391" s="8" t="s">
        <v>792</v>
      </c>
      <c r="C391" s="7" t="s">
        <v>670</v>
      </c>
      <c r="D391" s="6" t="s">
        <v>48</v>
      </c>
      <c r="E391" s="4">
        <v>31347</v>
      </c>
      <c r="F391" s="4">
        <v>52835</v>
      </c>
      <c r="G391" s="4">
        <v>21489</v>
      </c>
      <c r="H391" s="2" t="s">
        <v>1</v>
      </c>
      <c r="I391" s="4">
        <v>53053</v>
      </c>
      <c r="J391" s="12" t="str">
        <f>HYPERLINK("https://www.ncbi.nlm.nih.gov/nuccore/WCXU01000031.1","WCXU01000031.1")</f>
        <v>WCXU01000031.1</v>
      </c>
      <c r="K391" s="12" t="str">
        <f>HYPERLINK("ftp://ftp.ncbi.nlm.nih.gov/genomes/all/GCA/009/018/495/GCA_009018495.1_ASM901849v1","GCA_009018495.1")</f>
        <v>GCA_009018495.1</v>
      </c>
    </row>
    <row r="392" spans="1:11" x14ac:dyDescent="0.25">
      <c r="B392" s="8"/>
      <c r="C392" s="7"/>
      <c r="D392" s="6"/>
      <c r="E392" s="4"/>
      <c r="F392" s="4"/>
      <c r="G392" s="4"/>
      <c r="H392" s="2"/>
      <c r="I392" s="4"/>
      <c r="J392" s="12"/>
      <c r="K392" s="12"/>
    </row>
    <row r="393" spans="1:11" x14ac:dyDescent="0.25">
      <c r="A393" s="1" t="s">
        <v>523</v>
      </c>
      <c r="B393" s="8" t="s">
        <v>792</v>
      </c>
      <c r="C393" s="7" t="s">
        <v>671</v>
      </c>
      <c r="D393" s="6" t="s">
        <v>49</v>
      </c>
      <c r="E393" s="4">
        <v>31347</v>
      </c>
      <c r="F393" s="4">
        <v>52835</v>
      </c>
      <c r="G393" s="4">
        <v>21489</v>
      </c>
      <c r="H393" s="2" t="s">
        <v>1</v>
      </c>
      <c r="I393" s="4">
        <v>53053</v>
      </c>
      <c r="J393" s="12" t="str">
        <f>HYPERLINK("https://www.ncbi.nlm.nih.gov/nuccore/WCXV01000030.1","WCXV01000030.1")</f>
        <v>WCXV01000030.1</v>
      </c>
      <c r="K393" s="12" t="str">
        <f>HYPERLINK("ftp://ftp.ncbi.nlm.nih.gov/genomes/all/GCA/009/018/465/GCA_009018465.1_ASM901846v1","GCA_009018465.1")</f>
        <v>GCA_009018465.1</v>
      </c>
    </row>
    <row r="394" spans="1:11" x14ac:dyDescent="0.25">
      <c r="B394" s="8"/>
      <c r="C394" s="7"/>
      <c r="D394" s="6"/>
      <c r="E394" s="4"/>
      <c r="F394" s="4"/>
      <c r="G394" s="4"/>
      <c r="H394" s="2"/>
      <c r="I394" s="4"/>
      <c r="J394" s="12"/>
      <c r="K394" s="12"/>
    </row>
    <row r="395" spans="1:11" x14ac:dyDescent="0.25">
      <c r="A395" s="1" t="s">
        <v>523</v>
      </c>
      <c r="B395" s="8" t="s">
        <v>792</v>
      </c>
      <c r="C395" s="7" t="s">
        <v>672</v>
      </c>
      <c r="D395" s="6" t="s">
        <v>50</v>
      </c>
      <c r="E395" s="4">
        <v>31347</v>
      </c>
      <c r="F395" s="4">
        <v>52835</v>
      </c>
      <c r="G395" s="4">
        <v>21489</v>
      </c>
      <c r="H395" s="2" t="s">
        <v>1</v>
      </c>
      <c r="I395" s="4">
        <v>53053</v>
      </c>
      <c r="J395" s="12" t="str">
        <f>HYPERLINK("https://www.ncbi.nlm.nih.gov/nuccore/WCXW01000029.1","WCXW01000029.1")</f>
        <v>WCXW01000029.1</v>
      </c>
      <c r="K395" s="12" t="str">
        <f>HYPERLINK("ftp://ftp.ncbi.nlm.nih.gov/genomes/all/GCA/009/018/435/GCA_009018435.1_ASM901843v1","GCA_009018435.1")</f>
        <v>GCA_009018435.1</v>
      </c>
    </row>
    <row r="396" spans="1:11" x14ac:dyDescent="0.25">
      <c r="B396" s="8"/>
      <c r="C396" s="7"/>
      <c r="D396" s="6"/>
      <c r="E396" s="4"/>
      <c r="F396" s="4"/>
      <c r="G396" s="4"/>
      <c r="H396" s="2"/>
      <c r="I396" s="4"/>
      <c r="J396" s="12"/>
      <c r="K396" s="12"/>
    </row>
    <row r="397" spans="1:11" x14ac:dyDescent="0.25">
      <c r="A397" s="1" t="s">
        <v>523</v>
      </c>
      <c r="B397" s="8" t="s">
        <v>792</v>
      </c>
      <c r="C397" s="7" t="s">
        <v>674</v>
      </c>
      <c r="D397" s="6" t="s">
        <v>51</v>
      </c>
      <c r="E397" s="4">
        <v>31347</v>
      </c>
      <c r="F397" s="4">
        <v>52835</v>
      </c>
      <c r="G397" s="4">
        <v>21489</v>
      </c>
      <c r="H397" s="2" t="s">
        <v>1</v>
      </c>
      <c r="I397" s="4">
        <v>53053</v>
      </c>
      <c r="J397" s="12" t="str">
        <f>HYPERLINK("https://www.ncbi.nlm.nih.gov/nuccore/WCXX01000029.1","WCXX01000029.1")</f>
        <v>WCXX01000029.1</v>
      </c>
      <c r="K397" s="12" t="str">
        <f>HYPERLINK("ftp://ftp.ncbi.nlm.nih.gov/genomes/all/GCA/009/018/425/GCA_009018425.1_ASM901842v1","GCA_009018425.1")</f>
        <v>GCA_009018425.1</v>
      </c>
    </row>
    <row r="398" spans="1:11" x14ac:dyDescent="0.25">
      <c r="B398" s="8"/>
      <c r="C398" s="7"/>
      <c r="D398" s="6"/>
      <c r="E398" s="4"/>
      <c r="F398" s="4"/>
      <c r="G398" s="4"/>
      <c r="H398" s="2"/>
      <c r="I398" s="4"/>
      <c r="J398" s="12"/>
      <c r="K398" s="12"/>
    </row>
    <row r="399" spans="1:11" x14ac:dyDescent="0.25">
      <c r="A399" s="1" t="s">
        <v>523</v>
      </c>
      <c r="B399" s="8" t="s">
        <v>792</v>
      </c>
      <c r="C399" s="7" t="s">
        <v>675</v>
      </c>
      <c r="D399" s="6" t="s">
        <v>52</v>
      </c>
      <c r="E399" s="4">
        <v>32172</v>
      </c>
      <c r="F399" s="4">
        <v>53660</v>
      </c>
      <c r="G399" s="4">
        <v>21489</v>
      </c>
      <c r="H399" s="2" t="s">
        <v>1</v>
      </c>
      <c r="I399" s="4">
        <v>53878</v>
      </c>
      <c r="J399" s="12" t="str">
        <f>HYPERLINK("https://www.ncbi.nlm.nih.gov/nuccore/WCXY01000031.1","WCXY01000031.1")</f>
        <v>WCXY01000031.1</v>
      </c>
      <c r="K399" s="12" t="str">
        <f>HYPERLINK("ftp://ftp.ncbi.nlm.nih.gov/genomes/all/GCA/009/018/395/GCA_009018395.1_ASM901839v1","GCA_009018395.1")</f>
        <v>GCA_009018395.1</v>
      </c>
    </row>
    <row r="400" spans="1:11" x14ac:dyDescent="0.25">
      <c r="B400" s="8"/>
      <c r="C400" s="7"/>
      <c r="D400" s="6"/>
      <c r="E400" s="4"/>
      <c r="F400" s="4"/>
      <c r="G400" s="4"/>
      <c r="H400" s="2"/>
      <c r="I400" s="4"/>
      <c r="J400" s="12"/>
      <c r="K400" s="12"/>
    </row>
    <row r="401" spans="1:11" x14ac:dyDescent="0.25">
      <c r="A401" s="1" t="s">
        <v>523</v>
      </c>
      <c r="B401" s="8" t="s">
        <v>792</v>
      </c>
      <c r="C401" s="7" t="s">
        <v>676</v>
      </c>
      <c r="D401" s="6" t="s">
        <v>53</v>
      </c>
      <c r="E401" s="4">
        <v>1</v>
      </c>
      <c r="F401" s="4">
        <v>12318</v>
      </c>
      <c r="G401" s="4">
        <v>12318</v>
      </c>
      <c r="H401" s="2" t="s">
        <v>1</v>
      </c>
      <c r="I401" s="4">
        <v>12318</v>
      </c>
      <c r="J401" s="12" t="str">
        <f>HYPERLINK("https://www.ncbi.nlm.nih.gov/nuccore/WCXZ01000134.1","WCXZ01000134.1")</f>
        <v>WCXZ01000134.1</v>
      </c>
      <c r="K401" s="12" t="str">
        <f>HYPERLINK("ftp://ftp.ncbi.nlm.nih.gov/genomes/all/GCA/009/018/415/GCA_009018415.1_ASM901841v1","GCA_009018415.1")</f>
        <v>GCA_009018415.1</v>
      </c>
    </row>
    <row r="402" spans="1:11" x14ac:dyDescent="0.25">
      <c r="A402" s="1" t="s">
        <v>523</v>
      </c>
      <c r="B402" s="8" t="s">
        <v>792</v>
      </c>
      <c r="C402" s="7" t="s">
        <v>676</v>
      </c>
      <c r="D402" s="6" t="s">
        <v>53</v>
      </c>
      <c r="E402" s="4">
        <v>1</v>
      </c>
      <c r="F402" s="4">
        <v>5054</v>
      </c>
      <c r="G402" s="4">
        <v>5054</v>
      </c>
      <c r="H402" s="2" t="s">
        <v>0</v>
      </c>
      <c r="I402" s="4">
        <v>5054</v>
      </c>
      <c r="J402" s="12" t="str">
        <f>HYPERLINK("https://www.ncbi.nlm.nih.gov/nuccore/WCXZ01000264.1","WCXZ01000264.1")</f>
        <v>WCXZ01000264.1</v>
      </c>
      <c r="K402" s="12" t="str">
        <f>HYPERLINK("ftp://ftp.ncbi.nlm.nih.gov/genomes/all/GCA/009/018/415/GCA_009018415.1_ASM901841v1","GCA_009018415.1")</f>
        <v>GCA_009018415.1</v>
      </c>
    </row>
    <row r="403" spans="1:11" x14ac:dyDescent="0.25">
      <c r="A403" s="1" t="s">
        <v>523</v>
      </c>
      <c r="B403" s="8" t="s">
        <v>792</v>
      </c>
      <c r="C403" s="7" t="s">
        <v>676</v>
      </c>
      <c r="D403" s="6" t="s">
        <v>53</v>
      </c>
      <c r="E403" s="4">
        <v>1</v>
      </c>
      <c r="F403" s="4">
        <v>2462</v>
      </c>
      <c r="G403" s="4">
        <v>2462</v>
      </c>
      <c r="H403" s="2" t="s">
        <v>1</v>
      </c>
      <c r="I403" s="4">
        <v>2680</v>
      </c>
      <c r="J403" s="12" t="str">
        <f>HYPERLINK("https://www.ncbi.nlm.nih.gov/nuccore/WCXZ01000350.1","WCXZ01000350.1")</f>
        <v>WCXZ01000350.1</v>
      </c>
      <c r="K403" s="12" t="str">
        <f>HYPERLINK("ftp://ftp.ncbi.nlm.nih.gov/genomes/all/GCA/009/018/415/GCA_009018415.1_ASM901841v1","GCA_009018415.1")</f>
        <v>GCA_009018415.1</v>
      </c>
    </row>
    <row r="404" spans="1:11" x14ac:dyDescent="0.25">
      <c r="A404" s="1" t="s">
        <v>523</v>
      </c>
      <c r="B404" s="8" t="s">
        <v>792</v>
      </c>
      <c r="C404" s="7" t="s">
        <v>676</v>
      </c>
      <c r="D404" s="6" t="s">
        <v>53</v>
      </c>
      <c r="E404" s="4">
        <v>3792</v>
      </c>
      <c r="F404" s="4">
        <v>5435</v>
      </c>
      <c r="G404" s="4">
        <v>1644</v>
      </c>
      <c r="H404" s="2" t="s">
        <v>1</v>
      </c>
      <c r="I404" s="4">
        <v>5435</v>
      </c>
      <c r="J404" s="12" t="str">
        <f>HYPERLINK("https://www.ncbi.nlm.nih.gov/nuccore/WCXZ01000254.1","WCXZ01000254.1")</f>
        <v>WCXZ01000254.1</v>
      </c>
      <c r="K404" s="12" t="str">
        <f>HYPERLINK("ftp://ftp.ncbi.nlm.nih.gov/genomes/all/GCA/009/018/415/GCA_009018415.1_ASM901841v1","GCA_009018415.1")</f>
        <v>GCA_009018415.1</v>
      </c>
    </row>
    <row r="405" spans="1:11" x14ac:dyDescent="0.25">
      <c r="B405" s="8"/>
      <c r="C405" s="7"/>
      <c r="D405" s="6"/>
      <c r="E405" s="4"/>
      <c r="F405" s="4"/>
      <c r="G405" s="4"/>
      <c r="H405" s="2"/>
      <c r="I405" s="4"/>
      <c r="J405" s="12"/>
      <c r="K405" s="12"/>
    </row>
    <row r="406" spans="1:11" x14ac:dyDescent="0.25">
      <c r="A406" s="1" t="s">
        <v>523</v>
      </c>
      <c r="B406" s="8" t="s">
        <v>792</v>
      </c>
      <c r="C406" s="7" t="s">
        <v>677</v>
      </c>
      <c r="D406" s="6" t="s">
        <v>54</v>
      </c>
      <c r="E406" s="4">
        <v>31347</v>
      </c>
      <c r="F406" s="4">
        <v>52835</v>
      </c>
      <c r="G406" s="4">
        <v>21489</v>
      </c>
      <c r="H406" s="2" t="s">
        <v>1</v>
      </c>
      <c r="I406" s="4">
        <v>53053</v>
      </c>
      <c r="J406" s="12" t="str">
        <f>HYPERLINK("https://www.ncbi.nlm.nih.gov/nuccore/WCYA01000032.1","WCYA01000032.1")</f>
        <v>WCYA01000032.1</v>
      </c>
      <c r="K406" s="12" t="str">
        <f>HYPERLINK("ftp://ftp.ncbi.nlm.nih.gov/genomes/all/GCA/009/018/365/GCA_009018365.1_ASM901836v1","GCA_009018365.1")</f>
        <v>GCA_009018365.1</v>
      </c>
    </row>
    <row r="407" spans="1:11" x14ac:dyDescent="0.25">
      <c r="B407" s="8"/>
      <c r="C407" s="7"/>
      <c r="D407" s="6"/>
      <c r="E407" s="4"/>
      <c r="F407" s="4"/>
      <c r="G407" s="4"/>
      <c r="H407" s="2"/>
      <c r="I407" s="4"/>
      <c r="J407" s="12"/>
      <c r="K407" s="12"/>
    </row>
    <row r="408" spans="1:11" x14ac:dyDescent="0.25">
      <c r="A408" s="1" t="s">
        <v>523</v>
      </c>
      <c r="B408" s="8" t="s">
        <v>792</v>
      </c>
      <c r="C408" s="7" t="s">
        <v>678</v>
      </c>
      <c r="D408" s="6" t="s">
        <v>55</v>
      </c>
      <c r="E408" s="4">
        <v>31347</v>
      </c>
      <c r="F408" s="4">
        <v>52835</v>
      </c>
      <c r="G408" s="4">
        <v>21489</v>
      </c>
      <c r="H408" s="2" t="s">
        <v>1</v>
      </c>
      <c r="I408" s="4">
        <v>53053</v>
      </c>
      <c r="J408" s="12" t="str">
        <f>HYPERLINK("https://www.ncbi.nlm.nih.gov/nuccore/WCYB01000030.1","WCYB01000030.1")</f>
        <v>WCYB01000030.1</v>
      </c>
      <c r="K408" s="12" t="str">
        <f>HYPERLINK("ftp://ftp.ncbi.nlm.nih.gov/genomes/all/GCA/009/018/355/GCA_009018355.1_ASM901835v1","GCA_009018355.1")</f>
        <v>GCA_009018355.1</v>
      </c>
    </row>
    <row r="409" spans="1:11" x14ac:dyDescent="0.25">
      <c r="B409" s="8"/>
      <c r="C409" s="7"/>
      <c r="D409" s="6"/>
      <c r="E409" s="4"/>
      <c r="F409" s="4"/>
      <c r="G409" s="4"/>
      <c r="H409" s="2"/>
      <c r="I409" s="4"/>
      <c r="J409" s="12"/>
      <c r="K409" s="12"/>
    </row>
    <row r="410" spans="1:11" x14ac:dyDescent="0.25">
      <c r="A410" s="1" t="s">
        <v>523</v>
      </c>
      <c r="B410" s="8" t="s">
        <v>792</v>
      </c>
      <c r="C410" s="7" t="s">
        <v>680</v>
      </c>
      <c r="D410" s="6" t="s">
        <v>130</v>
      </c>
      <c r="E410" s="4">
        <v>31347</v>
      </c>
      <c r="F410" s="4">
        <v>52835</v>
      </c>
      <c r="G410" s="4">
        <v>21489</v>
      </c>
      <c r="H410" s="2" t="s">
        <v>1</v>
      </c>
      <c r="I410" s="4">
        <v>53053</v>
      </c>
      <c r="J410" s="12" t="str">
        <f>HYPERLINK("https://www.ncbi.nlm.nih.gov/nuccore/WCYC01000032.1","WCYC01000032.1")</f>
        <v>WCYC01000032.1</v>
      </c>
      <c r="K410" s="12" t="str">
        <f>HYPERLINK("ftp://ftp.ncbi.nlm.nih.gov/genomes/all/GCA/009/018/325/GCA_009018325.1_ASM901832v1","GCA_009018325.1")</f>
        <v>GCA_009018325.1</v>
      </c>
    </row>
    <row r="411" spans="1:11" x14ac:dyDescent="0.25">
      <c r="B411" s="8"/>
      <c r="C411" s="7"/>
      <c r="D411" s="6"/>
      <c r="E411" s="4"/>
      <c r="F411" s="4"/>
      <c r="G411" s="4"/>
      <c r="H411" s="2"/>
      <c r="I411" s="4"/>
      <c r="J411" s="12"/>
      <c r="K411" s="12"/>
    </row>
    <row r="412" spans="1:11" x14ac:dyDescent="0.25">
      <c r="A412" s="1" t="s">
        <v>523</v>
      </c>
      <c r="B412" s="8" t="s">
        <v>792</v>
      </c>
      <c r="C412" s="7" t="s">
        <v>681</v>
      </c>
      <c r="D412" s="6" t="s">
        <v>56</v>
      </c>
      <c r="E412" s="4">
        <v>31347</v>
      </c>
      <c r="F412" s="4">
        <v>52835</v>
      </c>
      <c r="G412" s="4">
        <v>21489</v>
      </c>
      <c r="H412" s="2" t="s">
        <v>1</v>
      </c>
      <c r="I412" s="4">
        <v>53053</v>
      </c>
      <c r="J412" s="12" t="str">
        <f>HYPERLINK("https://www.ncbi.nlm.nih.gov/nuccore/WCYD01000034.1","WCYD01000034.1")</f>
        <v>WCYD01000034.1</v>
      </c>
      <c r="K412" s="12" t="str">
        <f>HYPERLINK("ftp://ftp.ncbi.nlm.nih.gov/genomes/all/GCA/009/018/315/GCA_009018315.1_ASM901831v1","GCA_009018315.1")</f>
        <v>GCA_009018315.1</v>
      </c>
    </row>
    <row r="413" spans="1:11" x14ac:dyDescent="0.25">
      <c r="B413" s="8"/>
      <c r="C413" s="7"/>
      <c r="D413" s="6"/>
      <c r="E413" s="4"/>
      <c r="F413" s="4"/>
      <c r="G413" s="4"/>
      <c r="H413" s="2"/>
      <c r="I413" s="4"/>
      <c r="J413" s="12"/>
      <c r="K413" s="12"/>
    </row>
    <row r="414" spans="1:11" x14ac:dyDescent="0.25">
      <c r="A414" s="1" t="s">
        <v>523</v>
      </c>
      <c r="B414" s="8" t="s">
        <v>792</v>
      </c>
      <c r="C414" s="7" t="s">
        <v>682</v>
      </c>
      <c r="D414" s="6" t="s">
        <v>57</v>
      </c>
      <c r="E414" s="4">
        <v>31347</v>
      </c>
      <c r="F414" s="4">
        <v>52835</v>
      </c>
      <c r="G414" s="4">
        <v>21489</v>
      </c>
      <c r="H414" s="2" t="s">
        <v>1</v>
      </c>
      <c r="I414" s="4">
        <v>53053</v>
      </c>
      <c r="J414" s="12" t="str">
        <f>HYPERLINK("https://www.ncbi.nlm.nih.gov/nuccore/WCYE01000030.1","WCYE01000030.1")</f>
        <v>WCYE01000030.1</v>
      </c>
      <c r="K414" s="12" t="str">
        <f>HYPERLINK("ftp://ftp.ncbi.nlm.nih.gov/genomes/all/GCA/009/018/285/GCA_009018285.1_ASM901828v1","GCA_009018285.1")</f>
        <v>GCA_009018285.1</v>
      </c>
    </row>
    <row r="415" spans="1:11" x14ac:dyDescent="0.25">
      <c r="B415" s="8"/>
      <c r="C415" s="7"/>
      <c r="D415" s="6"/>
      <c r="E415" s="4"/>
      <c r="F415" s="4"/>
      <c r="G415" s="4"/>
      <c r="H415" s="2"/>
      <c r="I415" s="4"/>
      <c r="J415" s="12"/>
      <c r="K415" s="12"/>
    </row>
    <row r="416" spans="1:11" x14ac:dyDescent="0.25">
      <c r="A416" s="1" t="s">
        <v>523</v>
      </c>
      <c r="B416" s="8" t="s">
        <v>792</v>
      </c>
      <c r="C416" s="7" t="s">
        <v>684</v>
      </c>
      <c r="D416" s="6" t="s">
        <v>58</v>
      </c>
      <c r="E416" s="4">
        <v>31347</v>
      </c>
      <c r="F416" s="4">
        <v>52835</v>
      </c>
      <c r="G416" s="4">
        <v>21489</v>
      </c>
      <c r="H416" s="2" t="s">
        <v>1</v>
      </c>
      <c r="I416" s="4">
        <v>53053</v>
      </c>
      <c r="J416" s="12" t="str">
        <f>HYPERLINK("https://www.ncbi.nlm.nih.gov/nuccore/WCYF01000031.1","WCYF01000031.1")</f>
        <v>WCYF01000031.1</v>
      </c>
      <c r="K416" s="12" t="str">
        <f>HYPERLINK("ftp://ftp.ncbi.nlm.nih.gov/genomes/all/GCA/009/018/265/GCA_009018265.1_ASM901826v1","GCA_009018265.1")</f>
        <v>GCA_009018265.1</v>
      </c>
    </row>
    <row r="417" spans="1:11" x14ac:dyDescent="0.25">
      <c r="B417" s="8"/>
      <c r="C417" s="7"/>
      <c r="D417" s="6"/>
      <c r="E417" s="4"/>
      <c r="F417" s="4"/>
      <c r="G417" s="4"/>
      <c r="H417" s="2"/>
      <c r="I417" s="4"/>
      <c r="J417" s="12"/>
      <c r="K417" s="12"/>
    </row>
    <row r="418" spans="1:11" x14ac:dyDescent="0.25">
      <c r="A418" s="1" t="s">
        <v>523</v>
      </c>
      <c r="B418" s="8" t="s">
        <v>792</v>
      </c>
      <c r="C418" s="7" t="s">
        <v>685</v>
      </c>
      <c r="D418" s="6" t="s">
        <v>59</v>
      </c>
      <c r="E418" s="4">
        <v>1</v>
      </c>
      <c r="F418" s="4">
        <v>3062</v>
      </c>
      <c r="G418" s="4">
        <v>3062</v>
      </c>
      <c r="H418" s="2" t="s">
        <v>0</v>
      </c>
      <c r="I418" s="4">
        <v>3062</v>
      </c>
      <c r="J418" s="12" t="str">
        <f>HYPERLINK("https://www.ncbi.nlm.nih.gov/nuccore/WCYG01000465.1","WCYG01000465.1")</f>
        <v>WCYG01000465.1</v>
      </c>
      <c r="K418" s="12" t="str">
        <f>HYPERLINK("ftp://ftp.ncbi.nlm.nih.gov/genomes/all/GCA/009/018/235/GCA_009018235.1_ASM901823v1","GCA_009018235.1")</f>
        <v>GCA_009018235.1</v>
      </c>
    </row>
    <row r="419" spans="1:11" x14ac:dyDescent="0.25">
      <c r="A419" s="1" t="s">
        <v>523</v>
      </c>
      <c r="B419" s="8" t="s">
        <v>792</v>
      </c>
      <c r="C419" s="7" t="s">
        <v>685</v>
      </c>
      <c r="D419" s="6" t="s">
        <v>59</v>
      </c>
      <c r="E419" s="4">
        <v>1</v>
      </c>
      <c r="F419" s="4">
        <v>1977</v>
      </c>
      <c r="G419" s="4">
        <v>1977</v>
      </c>
      <c r="H419" s="2" t="s">
        <v>1</v>
      </c>
      <c r="I419" s="4">
        <v>1977</v>
      </c>
      <c r="J419" s="12" t="str">
        <f>HYPERLINK("https://www.ncbi.nlm.nih.gov/nuccore/WCYG01000764.1","WCYG01000764.1")</f>
        <v>WCYG01000764.1</v>
      </c>
      <c r="K419" s="12" t="str">
        <f>HYPERLINK("ftp://ftp.ncbi.nlm.nih.gov/genomes/all/GCA/009/018/235/GCA_009018235.1_ASM901823v1","GCA_009018235.1")</f>
        <v>GCA_009018235.1</v>
      </c>
    </row>
    <row r="420" spans="1:11" x14ac:dyDescent="0.25">
      <c r="A420" s="1" t="s">
        <v>523</v>
      </c>
      <c r="B420" s="8" t="s">
        <v>792</v>
      </c>
      <c r="C420" s="7" t="s">
        <v>685</v>
      </c>
      <c r="D420" s="6" t="s">
        <v>59</v>
      </c>
      <c r="E420" s="4">
        <v>1</v>
      </c>
      <c r="F420" s="4">
        <v>1451</v>
      </c>
      <c r="G420" s="4">
        <v>1451</v>
      </c>
      <c r="H420" s="2" t="s">
        <v>1</v>
      </c>
      <c r="I420" s="4">
        <v>1451</v>
      </c>
      <c r="J420" s="12" t="str">
        <f>HYPERLINK("https://www.ncbi.nlm.nih.gov/nuccore/WCYG01001011.1","WCYG01001011.1")</f>
        <v>WCYG01001011.1</v>
      </c>
      <c r="K420" s="12" t="str">
        <f>HYPERLINK("ftp://ftp.ncbi.nlm.nih.gov/genomes/all/GCA/009/018/235/GCA_009018235.1_ASM901823v1","GCA_009018235.1")</f>
        <v>GCA_009018235.1</v>
      </c>
    </row>
    <row r="421" spans="1:11" x14ac:dyDescent="0.25">
      <c r="A421" s="1" t="s">
        <v>523</v>
      </c>
      <c r="B421" s="8" t="s">
        <v>792</v>
      </c>
      <c r="C421" s="7" t="s">
        <v>685</v>
      </c>
      <c r="D421" s="6" t="s">
        <v>59</v>
      </c>
      <c r="E421" s="4">
        <v>8</v>
      </c>
      <c r="F421" s="4">
        <v>1545</v>
      </c>
      <c r="G421" s="4">
        <v>1538</v>
      </c>
      <c r="H421" s="2" t="s">
        <v>0</v>
      </c>
      <c r="I421" s="4">
        <v>4280</v>
      </c>
      <c r="J421" s="12" t="str">
        <f>HYPERLINK("https://www.ncbi.nlm.nih.gov/nuccore/WCYG01000270.1","WCYG01000270.1")</f>
        <v>WCYG01000270.1</v>
      </c>
      <c r="K421" s="12" t="str">
        <f>HYPERLINK("ftp://ftp.ncbi.nlm.nih.gov/genomes/all/GCA/009/018/235/GCA_009018235.1_ASM901823v1","GCA_009018235.1")</f>
        <v>GCA_009018235.1</v>
      </c>
    </row>
    <row r="422" spans="1:11" x14ac:dyDescent="0.25">
      <c r="B422" s="8"/>
      <c r="C422" s="7"/>
      <c r="D422" s="6"/>
      <c r="E422" s="4"/>
      <c r="F422" s="4"/>
      <c r="G422" s="4"/>
      <c r="H422" s="2"/>
      <c r="I422" s="4"/>
      <c r="J422" s="12"/>
      <c r="K422" s="12"/>
    </row>
    <row r="423" spans="1:11" x14ac:dyDescent="0.25">
      <c r="A423" s="1" t="s">
        <v>523</v>
      </c>
      <c r="B423" s="8" t="s">
        <v>792</v>
      </c>
      <c r="C423" s="7" t="s">
        <v>686</v>
      </c>
      <c r="D423" s="6" t="s">
        <v>60</v>
      </c>
      <c r="E423" s="4">
        <v>31347</v>
      </c>
      <c r="F423" s="4">
        <v>52835</v>
      </c>
      <c r="G423" s="4">
        <v>21489</v>
      </c>
      <c r="H423" s="2" t="s">
        <v>1</v>
      </c>
      <c r="I423" s="4">
        <v>53053</v>
      </c>
      <c r="J423" s="12" t="str">
        <f>HYPERLINK("https://www.ncbi.nlm.nih.gov/nuccore/WCYH01000036.1","WCYH01000036.1")</f>
        <v>WCYH01000036.1</v>
      </c>
      <c r="K423" s="12" t="str">
        <f>HYPERLINK("ftp://ftp.ncbi.nlm.nih.gov/genomes/all/GCA/009/018/225/GCA_009018225.1_ASM901822v1","GCA_009018225.1")</f>
        <v>GCA_009018225.1</v>
      </c>
    </row>
    <row r="424" spans="1:11" x14ac:dyDescent="0.25">
      <c r="B424" s="8"/>
      <c r="C424" s="7"/>
      <c r="D424" s="6"/>
      <c r="E424" s="4"/>
      <c r="F424" s="4"/>
      <c r="G424" s="4"/>
      <c r="H424" s="2"/>
      <c r="I424" s="4"/>
      <c r="J424" s="12"/>
      <c r="K424" s="12"/>
    </row>
    <row r="425" spans="1:11" x14ac:dyDescent="0.25">
      <c r="A425" s="1" t="s">
        <v>523</v>
      </c>
      <c r="B425" s="8" t="s">
        <v>792</v>
      </c>
      <c r="C425" s="7" t="s">
        <v>687</v>
      </c>
      <c r="D425" s="6" t="s">
        <v>61</v>
      </c>
      <c r="E425" s="4">
        <v>31347</v>
      </c>
      <c r="F425" s="4">
        <v>52835</v>
      </c>
      <c r="G425" s="4">
        <v>21489</v>
      </c>
      <c r="H425" s="2" t="s">
        <v>1</v>
      </c>
      <c r="I425" s="4">
        <v>53053</v>
      </c>
      <c r="J425" s="12" t="str">
        <f>HYPERLINK("https://www.ncbi.nlm.nih.gov/nuccore/WCYI01000034.1","WCYI01000034.1")</f>
        <v>WCYI01000034.1</v>
      </c>
      <c r="K425" s="12" t="str">
        <f>HYPERLINK("ftp://ftp.ncbi.nlm.nih.gov/genomes/all/GCA/009/018/215/GCA_009018215.1_ASM901821v1","GCA_009018215.1")</f>
        <v>GCA_009018215.1</v>
      </c>
    </row>
    <row r="426" spans="1:11" x14ac:dyDescent="0.25">
      <c r="B426" s="8"/>
      <c r="C426" s="7"/>
      <c r="D426" s="6"/>
      <c r="E426" s="4"/>
      <c r="F426" s="4"/>
      <c r="G426" s="4"/>
      <c r="H426" s="2"/>
      <c r="I426" s="4"/>
      <c r="J426" s="12"/>
      <c r="K426" s="12"/>
    </row>
    <row r="427" spans="1:11" x14ac:dyDescent="0.25">
      <c r="A427" s="1" t="s">
        <v>523</v>
      </c>
      <c r="B427" s="8" t="s">
        <v>792</v>
      </c>
      <c r="C427" s="7" t="s">
        <v>688</v>
      </c>
      <c r="D427" s="6" t="s">
        <v>131</v>
      </c>
      <c r="E427" s="4">
        <v>31347</v>
      </c>
      <c r="F427" s="4">
        <v>52835</v>
      </c>
      <c r="G427" s="4">
        <v>21489</v>
      </c>
      <c r="H427" s="2" t="s">
        <v>1</v>
      </c>
      <c r="I427" s="4">
        <v>53053</v>
      </c>
      <c r="J427" s="12" t="str">
        <f>HYPERLINK("https://www.ncbi.nlm.nih.gov/nuccore/WCYJ01000034.1","WCYJ01000034.1")</f>
        <v>WCYJ01000034.1</v>
      </c>
      <c r="K427" s="12" t="str">
        <f>HYPERLINK("ftp://ftp.ncbi.nlm.nih.gov/genomes/all/GCA/009/018/195/GCA_009018195.1_ASM901819v1","GCA_009018195.1")</f>
        <v>GCA_009018195.1</v>
      </c>
    </row>
    <row r="428" spans="1:11" x14ac:dyDescent="0.25">
      <c r="B428" s="8"/>
      <c r="C428" s="7"/>
      <c r="D428" s="6"/>
      <c r="E428" s="4"/>
      <c r="F428" s="4"/>
      <c r="G428" s="4"/>
      <c r="H428" s="2"/>
      <c r="I428" s="4"/>
      <c r="J428" s="12"/>
      <c r="K428" s="12"/>
    </row>
    <row r="429" spans="1:11" x14ac:dyDescent="0.25">
      <c r="A429" s="1" t="s">
        <v>523</v>
      </c>
      <c r="B429" s="8" t="s">
        <v>792</v>
      </c>
      <c r="C429" s="7" t="s">
        <v>689</v>
      </c>
      <c r="D429" s="6" t="s">
        <v>62</v>
      </c>
      <c r="E429" s="4">
        <v>31347</v>
      </c>
      <c r="F429" s="4">
        <v>52835</v>
      </c>
      <c r="G429" s="4">
        <v>21489</v>
      </c>
      <c r="H429" s="2" t="s">
        <v>1</v>
      </c>
      <c r="I429" s="4">
        <v>53053</v>
      </c>
      <c r="J429" s="12" t="str">
        <f>HYPERLINK("https://www.ncbi.nlm.nih.gov/nuccore/WCYK01000035.1","WCYK01000035.1")</f>
        <v>WCYK01000035.1</v>
      </c>
      <c r="K429" s="12" t="str">
        <f>HYPERLINK("ftp://ftp.ncbi.nlm.nih.gov/genomes/all/GCA/009/018/155/GCA_009018155.1_ASM901815v1","GCA_009018155.1")</f>
        <v>GCA_009018155.1</v>
      </c>
    </row>
    <row r="430" spans="1:11" x14ac:dyDescent="0.25">
      <c r="B430" s="8"/>
      <c r="C430" s="7"/>
      <c r="D430" s="6"/>
      <c r="E430" s="4"/>
      <c r="F430" s="4"/>
      <c r="G430" s="4"/>
      <c r="H430" s="2"/>
      <c r="I430" s="4"/>
      <c r="J430" s="12"/>
      <c r="K430" s="12"/>
    </row>
    <row r="431" spans="1:11" x14ac:dyDescent="0.25">
      <c r="A431" s="1" t="s">
        <v>523</v>
      </c>
      <c r="B431" s="8" t="s">
        <v>792</v>
      </c>
      <c r="C431" s="7" t="s">
        <v>965</v>
      </c>
      <c r="D431" s="6" t="s">
        <v>329</v>
      </c>
      <c r="E431" s="4">
        <v>307158</v>
      </c>
      <c r="F431" s="4">
        <v>328646</v>
      </c>
      <c r="G431" s="4">
        <v>21489</v>
      </c>
      <c r="H431" s="2" t="s">
        <v>1</v>
      </c>
      <c r="I431" s="4">
        <v>328864</v>
      </c>
      <c r="J431" s="12" t="str">
        <f>HYPERLINK("https://www.ncbi.nlm.nih.gov/nuccore/WCYL01000002.1","WCYL01000002.1")</f>
        <v>WCYL01000002.1</v>
      </c>
      <c r="K431" s="12" t="str">
        <f>HYPERLINK("ftp://ftp.ncbi.nlm.nih.gov/genomes/all/GCA/009/018/145/GCA_009018145.1_ASM901814v1","GCA_009018145.1")</f>
        <v>GCA_009018145.1</v>
      </c>
    </row>
    <row r="432" spans="1:11" x14ac:dyDescent="0.25">
      <c r="B432" s="8"/>
      <c r="C432" s="7"/>
      <c r="D432" s="6"/>
      <c r="E432" s="4"/>
      <c r="F432" s="4"/>
      <c r="G432" s="4"/>
      <c r="H432" s="2"/>
      <c r="I432" s="4"/>
      <c r="J432" s="12"/>
      <c r="K432" s="12"/>
    </row>
    <row r="433" spans="1:11" x14ac:dyDescent="0.25">
      <c r="A433" s="1" t="s">
        <v>523</v>
      </c>
      <c r="B433" s="8" t="s">
        <v>792</v>
      </c>
      <c r="C433" s="7" t="s">
        <v>968</v>
      </c>
      <c r="D433" s="6" t="s">
        <v>239</v>
      </c>
      <c r="E433" s="4">
        <v>219</v>
      </c>
      <c r="F433" s="4">
        <v>21707</v>
      </c>
      <c r="G433" s="4">
        <v>21489</v>
      </c>
      <c r="H433" s="2" t="s">
        <v>0</v>
      </c>
      <c r="I433" s="4">
        <v>329283</v>
      </c>
      <c r="J433" s="12" t="str">
        <f>HYPERLINK("https://www.ncbi.nlm.nih.gov/nuccore/WCYM01000002.1","WCYM01000002.1")</f>
        <v>WCYM01000002.1</v>
      </c>
      <c r="K433" s="12" t="str">
        <f>HYPERLINK("ftp://ftp.ncbi.nlm.nih.gov/genomes/all/GCA/009/018/135/GCA_009018135.1_ASM901813v1","GCA_009018135.1")</f>
        <v>GCA_009018135.1</v>
      </c>
    </row>
    <row r="434" spans="1:11" x14ac:dyDescent="0.25">
      <c r="B434" s="8"/>
      <c r="C434" s="7"/>
      <c r="D434" s="6"/>
      <c r="E434" s="4"/>
      <c r="F434" s="4"/>
      <c r="G434" s="4"/>
      <c r="H434" s="2"/>
      <c r="I434" s="4"/>
      <c r="J434" s="12"/>
      <c r="K434" s="12"/>
    </row>
    <row r="435" spans="1:11" x14ac:dyDescent="0.25">
      <c r="A435" s="1" t="s">
        <v>523</v>
      </c>
      <c r="B435" s="8" t="s">
        <v>792</v>
      </c>
      <c r="C435" s="7" t="s">
        <v>971</v>
      </c>
      <c r="D435" s="6" t="s">
        <v>241</v>
      </c>
      <c r="E435" s="4">
        <v>219</v>
      </c>
      <c r="F435" s="4">
        <v>21707</v>
      </c>
      <c r="G435" s="4">
        <v>21489</v>
      </c>
      <c r="H435" s="2" t="s">
        <v>0</v>
      </c>
      <c r="I435" s="4">
        <v>167209</v>
      </c>
      <c r="J435" s="12" t="str">
        <f>HYPERLINK("https://www.ncbi.nlm.nih.gov/nuccore/WCYN01000008.1","WCYN01000008.1")</f>
        <v>WCYN01000008.1</v>
      </c>
      <c r="K435" s="12" t="str">
        <f>HYPERLINK("ftp://ftp.ncbi.nlm.nih.gov/genomes/all/GCA/009/018/105/GCA_009018105.1_ASM901810v1","GCA_009018105.1")</f>
        <v>GCA_009018105.1</v>
      </c>
    </row>
    <row r="436" spans="1:11" x14ac:dyDescent="0.25">
      <c r="B436" s="8"/>
      <c r="C436" s="7"/>
      <c r="D436" s="6"/>
      <c r="E436" s="4"/>
      <c r="F436" s="4"/>
      <c r="G436" s="4"/>
      <c r="H436" s="2"/>
      <c r="I436" s="4"/>
      <c r="J436" s="12"/>
      <c r="K436" s="12"/>
    </row>
    <row r="437" spans="1:11" x14ac:dyDescent="0.25">
      <c r="A437" s="1" t="s">
        <v>523</v>
      </c>
      <c r="B437" s="8" t="s">
        <v>792</v>
      </c>
      <c r="C437" s="7" t="s">
        <v>974</v>
      </c>
      <c r="D437" s="6" t="s">
        <v>330</v>
      </c>
      <c r="E437" s="4">
        <v>134822</v>
      </c>
      <c r="F437" s="4">
        <v>156310</v>
      </c>
      <c r="G437" s="4">
        <v>21489</v>
      </c>
      <c r="H437" s="2" t="s">
        <v>1</v>
      </c>
      <c r="I437" s="4">
        <v>156474</v>
      </c>
      <c r="J437" s="12" t="str">
        <f>HYPERLINK("https://www.ncbi.nlm.nih.gov/nuccore/WCYO01000010.1","WCYO01000010.1")</f>
        <v>WCYO01000010.1</v>
      </c>
      <c r="K437" s="12" t="str">
        <f>HYPERLINK("ftp://ftp.ncbi.nlm.nih.gov/genomes/all/GCA/009/018/095/GCA_009018095.1_ASM901809v1","GCA_009018095.1")</f>
        <v>GCA_009018095.1</v>
      </c>
    </row>
    <row r="438" spans="1:11" x14ac:dyDescent="0.25">
      <c r="B438" s="8"/>
      <c r="C438" s="7"/>
      <c r="D438" s="6"/>
      <c r="E438" s="4"/>
      <c r="F438" s="4"/>
      <c r="G438" s="4"/>
      <c r="H438" s="2"/>
      <c r="I438" s="4"/>
      <c r="J438" s="12"/>
      <c r="K438" s="12"/>
    </row>
    <row r="439" spans="1:11" x14ac:dyDescent="0.25">
      <c r="A439" s="1" t="s">
        <v>523</v>
      </c>
      <c r="B439" s="8" t="s">
        <v>792</v>
      </c>
      <c r="C439" s="7" t="s">
        <v>977</v>
      </c>
      <c r="D439" s="6" t="s">
        <v>331</v>
      </c>
      <c r="E439" s="4">
        <v>134822</v>
      </c>
      <c r="F439" s="4">
        <v>156310</v>
      </c>
      <c r="G439" s="4">
        <v>21489</v>
      </c>
      <c r="H439" s="2" t="s">
        <v>1</v>
      </c>
      <c r="I439" s="4">
        <v>157296</v>
      </c>
      <c r="J439" s="12" t="str">
        <f>HYPERLINK("https://www.ncbi.nlm.nih.gov/nuccore/WCYP01000009.1","WCYP01000009.1")</f>
        <v>WCYP01000009.1</v>
      </c>
      <c r="K439" s="12" t="str">
        <f>HYPERLINK("ftp://ftp.ncbi.nlm.nih.gov/genomes/all/GCA/009/018/065/GCA_009018065.1_ASM901806v1","GCA_009018065.1")</f>
        <v>GCA_009018065.1</v>
      </c>
    </row>
    <row r="440" spans="1:11" x14ac:dyDescent="0.25">
      <c r="B440" s="8"/>
      <c r="C440" s="7"/>
      <c r="D440" s="6"/>
      <c r="E440" s="4"/>
      <c r="F440" s="4"/>
      <c r="G440" s="4"/>
      <c r="H440" s="2"/>
      <c r="I440" s="4"/>
      <c r="J440" s="12"/>
      <c r="K440" s="12"/>
    </row>
    <row r="441" spans="1:11" x14ac:dyDescent="0.25">
      <c r="A441" s="1" t="s">
        <v>523</v>
      </c>
      <c r="B441" s="8" t="s">
        <v>792</v>
      </c>
      <c r="C441" s="7" t="s">
        <v>692</v>
      </c>
      <c r="D441" s="6" t="s">
        <v>63</v>
      </c>
      <c r="E441" s="4">
        <v>31347</v>
      </c>
      <c r="F441" s="4">
        <v>52835</v>
      </c>
      <c r="G441" s="4">
        <v>21489</v>
      </c>
      <c r="H441" s="2" t="s">
        <v>1</v>
      </c>
      <c r="I441" s="4">
        <v>53053</v>
      </c>
      <c r="J441" s="12" t="str">
        <f>HYPERLINK("https://www.ncbi.nlm.nih.gov/nuccore/WCYQ01000032.1","WCYQ01000032.1")</f>
        <v>WCYQ01000032.1</v>
      </c>
      <c r="K441" s="12" t="str">
        <f>HYPERLINK("ftp://ftp.ncbi.nlm.nih.gov/genomes/all/GCA/009/018/035/GCA_009018035.1_ASM901803v1","GCA_009018035.1")</f>
        <v>GCA_009018035.1</v>
      </c>
    </row>
    <row r="442" spans="1:11" x14ac:dyDescent="0.25">
      <c r="B442" s="8"/>
      <c r="C442" s="7"/>
      <c r="D442" s="6"/>
      <c r="E442" s="4"/>
      <c r="F442" s="4"/>
      <c r="G442" s="4"/>
      <c r="H442" s="2"/>
      <c r="I442" s="4"/>
      <c r="J442" s="12"/>
      <c r="K442" s="12"/>
    </row>
    <row r="443" spans="1:11" x14ac:dyDescent="0.25">
      <c r="A443" s="1" t="s">
        <v>523</v>
      </c>
      <c r="B443" s="8" t="s">
        <v>792</v>
      </c>
      <c r="C443" s="7" t="s">
        <v>693</v>
      </c>
      <c r="D443" s="6" t="s">
        <v>64</v>
      </c>
      <c r="E443" s="4">
        <v>31347</v>
      </c>
      <c r="F443" s="4">
        <v>52835</v>
      </c>
      <c r="G443" s="4">
        <v>21489</v>
      </c>
      <c r="H443" s="2" t="s">
        <v>1</v>
      </c>
      <c r="I443" s="4">
        <v>53053</v>
      </c>
      <c r="J443" s="12" t="str">
        <f>HYPERLINK("https://www.ncbi.nlm.nih.gov/nuccore/WCYR01000032.1","WCYR01000032.1")</f>
        <v>WCYR01000032.1</v>
      </c>
      <c r="K443" s="12" t="str">
        <f>HYPERLINK("ftp://ftp.ncbi.nlm.nih.gov/genomes/all/GCA/009/017/995/GCA_009017995.1_ASM901799v1","GCA_009017995.1")</f>
        <v>GCA_009017995.1</v>
      </c>
    </row>
    <row r="444" spans="1:11" x14ac:dyDescent="0.25">
      <c r="B444" s="8"/>
      <c r="C444" s="7"/>
      <c r="D444" s="6"/>
      <c r="E444" s="4"/>
      <c r="F444" s="4"/>
      <c r="G444" s="4"/>
      <c r="H444" s="2"/>
      <c r="I444" s="4"/>
      <c r="J444" s="12"/>
      <c r="K444" s="12"/>
    </row>
    <row r="445" spans="1:11" x14ac:dyDescent="0.25">
      <c r="A445" s="1" t="s">
        <v>523</v>
      </c>
      <c r="B445" s="8" t="s">
        <v>792</v>
      </c>
      <c r="C445" s="7" t="s">
        <v>694</v>
      </c>
      <c r="D445" s="6" t="s">
        <v>65</v>
      </c>
      <c r="E445" s="4">
        <v>31347</v>
      </c>
      <c r="F445" s="4">
        <v>52835</v>
      </c>
      <c r="G445" s="4">
        <v>21489</v>
      </c>
      <c r="H445" s="2" t="s">
        <v>1</v>
      </c>
      <c r="I445" s="4">
        <v>53053</v>
      </c>
      <c r="J445" s="12" t="str">
        <f>HYPERLINK("https://www.ncbi.nlm.nih.gov/nuccore/WCYS01000032.1","WCYS01000032.1")</f>
        <v>WCYS01000032.1</v>
      </c>
      <c r="K445" s="12" t="str">
        <f>HYPERLINK("ftp://ftp.ncbi.nlm.nih.gov/genomes/all/GCA/009/018/005/GCA_009018005.1_ASM901800v1","GCA_009018005.1")</f>
        <v>GCA_009018005.1</v>
      </c>
    </row>
    <row r="446" spans="1:11" x14ac:dyDescent="0.25">
      <c r="B446" s="8"/>
      <c r="C446" s="7"/>
      <c r="D446" s="6"/>
      <c r="E446" s="4"/>
      <c r="F446" s="4"/>
      <c r="G446" s="4"/>
      <c r="H446" s="2"/>
      <c r="I446" s="4"/>
      <c r="J446" s="12"/>
      <c r="K446" s="12"/>
    </row>
    <row r="447" spans="1:11" x14ac:dyDescent="0.25">
      <c r="A447" s="1" t="s">
        <v>523</v>
      </c>
      <c r="B447" s="8" t="s">
        <v>792</v>
      </c>
      <c r="C447" s="7" t="s">
        <v>695</v>
      </c>
      <c r="D447" s="6" t="s">
        <v>66</v>
      </c>
      <c r="E447" s="4">
        <v>31347</v>
      </c>
      <c r="F447" s="4">
        <v>52835</v>
      </c>
      <c r="G447" s="4">
        <v>21489</v>
      </c>
      <c r="H447" s="2" t="s">
        <v>1</v>
      </c>
      <c r="I447" s="4">
        <v>53053</v>
      </c>
      <c r="J447" s="12" t="str">
        <f>HYPERLINK("https://www.ncbi.nlm.nih.gov/nuccore/WCYT01000030.1","WCYT01000030.1")</f>
        <v>WCYT01000030.1</v>
      </c>
      <c r="K447" s="12" t="str">
        <f>HYPERLINK("ftp://ftp.ncbi.nlm.nih.gov/genomes/all/GCA/009/018/045/GCA_009018045.1_ASM901804v1","GCA_009018045.1")</f>
        <v>GCA_009018045.1</v>
      </c>
    </row>
    <row r="448" spans="1:11" x14ac:dyDescent="0.25">
      <c r="B448" s="8"/>
      <c r="C448" s="7"/>
      <c r="D448" s="6"/>
      <c r="E448" s="4"/>
      <c r="F448" s="4"/>
      <c r="G448" s="4"/>
      <c r="H448" s="2"/>
      <c r="I448" s="4"/>
      <c r="J448" s="12"/>
      <c r="K448" s="12"/>
    </row>
    <row r="449" spans="1:11" x14ac:dyDescent="0.25">
      <c r="A449" s="1" t="s">
        <v>523</v>
      </c>
      <c r="B449" s="8" t="s">
        <v>792</v>
      </c>
      <c r="C449" s="7" t="s">
        <v>696</v>
      </c>
      <c r="D449" s="6" t="s">
        <v>67</v>
      </c>
      <c r="E449" s="4">
        <v>219</v>
      </c>
      <c r="F449" s="4">
        <v>21707</v>
      </c>
      <c r="G449" s="4">
        <v>21489</v>
      </c>
      <c r="H449" s="2" t="s">
        <v>0</v>
      </c>
      <c r="I449" s="4">
        <v>275114</v>
      </c>
      <c r="J449" s="12" t="str">
        <f>HYPERLINK("https://www.ncbi.nlm.nih.gov/nuccore/WCYU01000006.1","WCYU01000006.1")</f>
        <v>WCYU01000006.1</v>
      </c>
      <c r="K449" s="12" t="str">
        <f>HYPERLINK("ftp://ftp.ncbi.nlm.nih.gov/genomes/all/GCA/009/017/945/GCA_009017945.1_ASM901794v1","GCA_009017945.1")</f>
        <v>GCA_009017945.1</v>
      </c>
    </row>
    <row r="450" spans="1:11" x14ac:dyDescent="0.25">
      <c r="B450" s="8"/>
      <c r="C450" s="7"/>
      <c r="D450" s="6"/>
      <c r="E450" s="4"/>
      <c r="F450" s="4"/>
      <c r="G450" s="4"/>
      <c r="H450" s="2"/>
      <c r="I450" s="4"/>
      <c r="J450" s="12"/>
      <c r="K450" s="12"/>
    </row>
    <row r="451" spans="1:11" x14ac:dyDescent="0.25">
      <c r="A451" s="1" t="s">
        <v>523</v>
      </c>
      <c r="B451" s="8" t="s">
        <v>792</v>
      </c>
      <c r="C451" s="7" t="s">
        <v>697</v>
      </c>
      <c r="D451" s="6" t="s">
        <v>132</v>
      </c>
      <c r="E451" s="4">
        <v>31347</v>
      </c>
      <c r="F451" s="4">
        <v>52835</v>
      </c>
      <c r="G451" s="4">
        <v>21489</v>
      </c>
      <c r="H451" s="2" t="s">
        <v>1</v>
      </c>
      <c r="I451" s="4">
        <v>53053</v>
      </c>
      <c r="J451" s="12" t="str">
        <f>HYPERLINK("https://www.ncbi.nlm.nih.gov/nuccore/WCYV01000032.1","WCYV01000032.1")</f>
        <v>WCYV01000032.1</v>
      </c>
      <c r="K451" s="12" t="str">
        <f>HYPERLINK("ftp://ftp.ncbi.nlm.nih.gov/genomes/all/GCA/009/017/925/GCA_009017925.1_ASM901792v1","GCA_009017925.1")</f>
        <v>GCA_009017925.1</v>
      </c>
    </row>
    <row r="452" spans="1:11" x14ac:dyDescent="0.25">
      <c r="B452" s="8"/>
      <c r="C452" s="7"/>
      <c r="D452" s="6"/>
      <c r="E452" s="4"/>
      <c r="F452" s="4"/>
      <c r="G452" s="4"/>
      <c r="H452" s="2"/>
      <c r="I452" s="4"/>
      <c r="J452" s="12"/>
      <c r="K452" s="12"/>
    </row>
    <row r="453" spans="1:11" x14ac:dyDescent="0.25">
      <c r="A453" s="1" t="s">
        <v>523</v>
      </c>
      <c r="B453" s="8" t="s">
        <v>792</v>
      </c>
      <c r="C453" s="7" t="s">
        <v>698</v>
      </c>
      <c r="D453" s="6" t="s">
        <v>68</v>
      </c>
      <c r="E453" s="4">
        <v>31347</v>
      </c>
      <c r="F453" s="4">
        <v>52835</v>
      </c>
      <c r="G453" s="4">
        <v>21489</v>
      </c>
      <c r="H453" s="2" t="s">
        <v>1</v>
      </c>
      <c r="I453" s="4">
        <v>53053</v>
      </c>
      <c r="J453" s="12" t="str">
        <f>HYPERLINK("https://www.ncbi.nlm.nih.gov/nuccore/WCYW01000032.1","WCYW01000032.1")</f>
        <v>WCYW01000032.1</v>
      </c>
      <c r="K453" s="12" t="str">
        <f>HYPERLINK("ftp://ftp.ncbi.nlm.nih.gov/genomes/all/GCA/009/017/935/GCA_009017935.1_ASM901793v1","GCA_009017935.1")</f>
        <v>GCA_009017935.1</v>
      </c>
    </row>
    <row r="454" spans="1:11" x14ac:dyDescent="0.25">
      <c r="B454" s="8"/>
      <c r="C454" s="7"/>
      <c r="D454" s="6"/>
      <c r="E454" s="4"/>
      <c r="F454" s="4"/>
      <c r="G454" s="4"/>
      <c r="H454" s="2"/>
      <c r="I454" s="4"/>
      <c r="J454" s="12"/>
      <c r="K454" s="12"/>
    </row>
    <row r="455" spans="1:11" x14ac:dyDescent="0.25">
      <c r="A455" s="1" t="s">
        <v>523</v>
      </c>
      <c r="B455" s="8" t="s">
        <v>792</v>
      </c>
      <c r="C455" s="7" t="s">
        <v>699</v>
      </c>
      <c r="D455" s="6" t="s">
        <v>69</v>
      </c>
      <c r="E455" s="4">
        <v>1</v>
      </c>
      <c r="F455" s="4">
        <v>5980</v>
      </c>
      <c r="G455" s="4">
        <v>5980</v>
      </c>
      <c r="H455" s="2" t="s">
        <v>0</v>
      </c>
      <c r="I455" s="4">
        <v>5980</v>
      </c>
      <c r="J455" s="12" t="str">
        <f>HYPERLINK("https://www.ncbi.nlm.nih.gov/nuccore/WCYX01000258.1","WCYX01000258.1")</f>
        <v>WCYX01000258.1</v>
      </c>
      <c r="K455" s="12" t="str">
        <f>HYPERLINK("ftp://ftp.ncbi.nlm.nih.gov/genomes/all/GCA/009/017/905/GCA_009017905.1_ASM901790v1","GCA_009017905.1")</f>
        <v>GCA_009017905.1</v>
      </c>
    </row>
    <row r="456" spans="1:11" x14ac:dyDescent="0.25">
      <c r="A456" s="1" t="s">
        <v>523</v>
      </c>
      <c r="B456" s="8" t="s">
        <v>792</v>
      </c>
      <c r="C456" s="7" t="s">
        <v>699</v>
      </c>
      <c r="D456" s="6" t="s">
        <v>69</v>
      </c>
      <c r="E456" s="4">
        <v>1</v>
      </c>
      <c r="F456" s="4">
        <v>2629</v>
      </c>
      <c r="G456" s="4">
        <v>2629</v>
      </c>
      <c r="H456" s="2" t="s">
        <v>1</v>
      </c>
      <c r="I456" s="4">
        <v>2629</v>
      </c>
      <c r="J456" s="12" t="str">
        <f>HYPERLINK("https://www.ncbi.nlm.nih.gov/nuccore/WCYX01000495.1","WCYX01000495.1")</f>
        <v>WCYX01000495.1</v>
      </c>
      <c r="K456" s="12" t="str">
        <f>HYPERLINK("ftp://ftp.ncbi.nlm.nih.gov/genomes/all/GCA/009/017/905/GCA_009017905.1_ASM901790v1","GCA_009017905.1")</f>
        <v>GCA_009017905.1</v>
      </c>
    </row>
    <row r="457" spans="1:11" x14ac:dyDescent="0.25">
      <c r="A457" s="1" t="s">
        <v>523</v>
      </c>
      <c r="B457" s="8" t="s">
        <v>792</v>
      </c>
      <c r="C457" s="7" t="s">
        <v>699</v>
      </c>
      <c r="D457" s="6" t="s">
        <v>69</v>
      </c>
      <c r="E457" s="4">
        <v>1</v>
      </c>
      <c r="F457" s="4">
        <v>2476</v>
      </c>
      <c r="G457" s="4">
        <v>2476</v>
      </c>
      <c r="H457" s="2" t="s">
        <v>1</v>
      </c>
      <c r="I457" s="4">
        <v>2476</v>
      </c>
      <c r="J457" s="12" t="str">
        <f>HYPERLINK("https://www.ncbi.nlm.nih.gov/nuccore/WCYX01000509.1","WCYX01000509.1")</f>
        <v>WCYX01000509.1</v>
      </c>
      <c r="K457" s="12" t="str">
        <f>HYPERLINK("ftp://ftp.ncbi.nlm.nih.gov/genomes/all/GCA/009/017/905/GCA_009017905.1_ASM901790v1","GCA_009017905.1")</f>
        <v>GCA_009017905.1</v>
      </c>
    </row>
    <row r="458" spans="1:11" x14ac:dyDescent="0.25">
      <c r="A458" s="1" t="s">
        <v>523</v>
      </c>
      <c r="B458" s="8" t="s">
        <v>792</v>
      </c>
      <c r="C458" s="7" t="s">
        <v>699</v>
      </c>
      <c r="D458" s="6" t="s">
        <v>69</v>
      </c>
      <c r="E458" s="4">
        <v>165</v>
      </c>
      <c r="F458" s="4">
        <v>1546</v>
      </c>
      <c r="G458" s="4">
        <v>1382</v>
      </c>
      <c r="H458" s="2" t="s">
        <v>0</v>
      </c>
      <c r="I458" s="4">
        <v>1546</v>
      </c>
      <c r="J458" s="12" t="str">
        <f>HYPERLINK("https://www.ncbi.nlm.nih.gov/nuccore/WCYX01000660.1","WCYX01000660.1")</f>
        <v>WCYX01000660.1</v>
      </c>
      <c r="K458" s="12" t="str">
        <f>HYPERLINK("ftp://ftp.ncbi.nlm.nih.gov/genomes/all/GCA/009/017/905/GCA_009017905.1_ASM901790v1","GCA_009017905.1")</f>
        <v>GCA_009017905.1</v>
      </c>
    </row>
    <row r="459" spans="1:11" x14ac:dyDescent="0.25">
      <c r="B459" s="8"/>
      <c r="C459" s="7"/>
      <c r="D459" s="6"/>
      <c r="E459" s="4"/>
      <c r="F459" s="4"/>
      <c r="G459" s="4"/>
      <c r="H459" s="2"/>
      <c r="I459" s="4"/>
      <c r="J459" s="12"/>
      <c r="K459" s="12"/>
    </row>
    <row r="460" spans="1:11" x14ac:dyDescent="0.25">
      <c r="A460" s="1" t="s">
        <v>523</v>
      </c>
      <c r="B460" s="8" t="s">
        <v>792</v>
      </c>
      <c r="C460" s="7" t="s">
        <v>700</v>
      </c>
      <c r="D460" s="6" t="s">
        <v>70</v>
      </c>
      <c r="E460" s="4">
        <v>31347</v>
      </c>
      <c r="F460" s="4">
        <v>52835</v>
      </c>
      <c r="G460" s="4">
        <v>21489</v>
      </c>
      <c r="H460" s="2" t="s">
        <v>1</v>
      </c>
      <c r="I460" s="4">
        <v>53053</v>
      </c>
      <c r="J460" s="12" t="str">
        <f>HYPERLINK("https://www.ncbi.nlm.nih.gov/nuccore/WCYY01000033.1","WCYY01000033.1")</f>
        <v>WCYY01000033.1</v>
      </c>
      <c r="K460" s="12" t="str">
        <f>HYPERLINK("ftp://ftp.ncbi.nlm.nih.gov/genomes/all/GCA/009/017/845/GCA_009017845.1_ASM901784v1","GCA_009017845.1")</f>
        <v>GCA_009017845.1</v>
      </c>
    </row>
    <row r="461" spans="1:11" x14ac:dyDescent="0.25">
      <c r="B461" s="8"/>
      <c r="C461" s="7"/>
      <c r="D461" s="6"/>
      <c r="E461" s="4"/>
      <c r="F461" s="4"/>
      <c r="G461" s="4"/>
      <c r="H461" s="2"/>
      <c r="I461" s="4"/>
      <c r="J461" s="12"/>
      <c r="K461" s="12"/>
    </row>
    <row r="462" spans="1:11" x14ac:dyDescent="0.25">
      <c r="A462" s="1" t="s">
        <v>523</v>
      </c>
      <c r="B462" s="8" t="s">
        <v>792</v>
      </c>
      <c r="C462" s="7" t="s">
        <v>703</v>
      </c>
      <c r="D462" s="6" t="s">
        <v>71</v>
      </c>
      <c r="E462" s="4">
        <v>219</v>
      </c>
      <c r="F462" s="4">
        <v>21707</v>
      </c>
      <c r="G462" s="4">
        <v>21489</v>
      </c>
      <c r="H462" s="2" t="s">
        <v>0</v>
      </c>
      <c r="I462" s="4">
        <v>280340</v>
      </c>
      <c r="J462" s="12" t="str">
        <f>HYPERLINK("https://www.ncbi.nlm.nih.gov/nuccore/WCYZ01000004.1","WCYZ01000004.1")</f>
        <v>WCYZ01000004.1</v>
      </c>
      <c r="K462" s="12" t="str">
        <f>HYPERLINK("ftp://ftp.ncbi.nlm.nih.gov/genomes/all/GCA/009/017/855/GCA_009017855.1_ASM901785v1","GCA_009017855.1")</f>
        <v>GCA_009017855.1</v>
      </c>
    </row>
    <row r="463" spans="1:11" x14ac:dyDescent="0.25">
      <c r="B463" s="8"/>
      <c r="C463" s="7"/>
      <c r="D463" s="6"/>
      <c r="E463" s="4"/>
      <c r="F463" s="4"/>
      <c r="G463" s="4"/>
      <c r="H463" s="2"/>
      <c r="I463" s="4"/>
      <c r="J463" s="12"/>
      <c r="K463" s="12"/>
    </row>
    <row r="464" spans="1:11" x14ac:dyDescent="0.25">
      <c r="A464" s="1" t="s">
        <v>523</v>
      </c>
      <c r="B464" s="8" t="s">
        <v>792</v>
      </c>
      <c r="C464" s="7" t="s">
        <v>704</v>
      </c>
      <c r="D464" s="6" t="s">
        <v>134</v>
      </c>
      <c r="E464" s="4">
        <v>32172</v>
      </c>
      <c r="F464" s="4">
        <v>53660</v>
      </c>
      <c r="G464" s="4">
        <v>21489</v>
      </c>
      <c r="H464" s="2" t="s">
        <v>1</v>
      </c>
      <c r="I464" s="4">
        <v>88285</v>
      </c>
      <c r="J464" s="12" t="str">
        <f>HYPERLINK("https://www.ncbi.nlm.nih.gov/nuccore/WCZA01000022.1","WCZA01000022.1")</f>
        <v>WCZA01000022.1</v>
      </c>
      <c r="K464" s="12" t="str">
        <f>HYPERLINK("ftp://ftp.ncbi.nlm.nih.gov/genomes/all/GCA/009/017/825/GCA_009017825.1_ASM901782v1","GCA_009017825.1")</f>
        <v>GCA_009017825.1</v>
      </c>
    </row>
    <row r="465" spans="1:11" x14ac:dyDescent="0.25">
      <c r="B465" s="8"/>
      <c r="C465" s="7"/>
      <c r="D465" s="6"/>
      <c r="E465" s="4"/>
      <c r="F465" s="4"/>
      <c r="G465" s="4"/>
      <c r="H465" s="2"/>
      <c r="I465" s="4"/>
      <c r="J465" s="12"/>
      <c r="K465" s="12"/>
    </row>
    <row r="466" spans="1:11" x14ac:dyDescent="0.25">
      <c r="A466" s="1" t="s">
        <v>523</v>
      </c>
      <c r="B466" s="8" t="s">
        <v>792</v>
      </c>
      <c r="C466" s="7" t="s">
        <v>705</v>
      </c>
      <c r="D466" s="6" t="s">
        <v>72</v>
      </c>
      <c r="E466" s="4">
        <v>31347</v>
      </c>
      <c r="F466" s="4">
        <v>52835</v>
      </c>
      <c r="G466" s="4">
        <v>21489</v>
      </c>
      <c r="H466" s="2" t="s">
        <v>1</v>
      </c>
      <c r="I466" s="4">
        <v>53053</v>
      </c>
      <c r="J466" s="12" t="str">
        <f>HYPERLINK("https://www.ncbi.nlm.nih.gov/nuccore/WCZB01000035.1","WCZB01000035.1")</f>
        <v>WCZB01000035.1</v>
      </c>
      <c r="K466" s="12" t="str">
        <f>HYPERLINK("ftp://ftp.ncbi.nlm.nih.gov/genomes/all/GCA/009/017/835/GCA_009017835.1_ASM901783v1","GCA_009017835.1")</f>
        <v>GCA_009017835.1</v>
      </c>
    </row>
    <row r="467" spans="1:11" x14ac:dyDescent="0.25">
      <c r="B467" s="8"/>
      <c r="C467" s="7"/>
      <c r="D467" s="6"/>
      <c r="E467" s="4"/>
      <c r="F467" s="4"/>
      <c r="G467" s="4"/>
      <c r="H467" s="2"/>
      <c r="I467" s="4"/>
      <c r="J467" s="12"/>
      <c r="K467" s="12"/>
    </row>
    <row r="468" spans="1:11" x14ac:dyDescent="0.25">
      <c r="A468" s="1" t="s">
        <v>523</v>
      </c>
      <c r="B468" s="8" t="s">
        <v>792</v>
      </c>
      <c r="C468" s="7" t="s">
        <v>706</v>
      </c>
      <c r="D468" s="6" t="s">
        <v>73</v>
      </c>
      <c r="E468" s="4">
        <v>1</v>
      </c>
      <c r="F468" s="4">
        <v>5335</v>
      </c>
      <c r="G468" s="4">
        <v>5335</v>
      </c>
      <c r="H468" s="2" t="s">
        <v>0</v>
      </c>
      <c r="I468" s="4">
        <v>5335</v>
      </c>
      <c r="J468" s="12" t="str">
        <f>HYPERLINK("https://www.ncbi.nlm.nih.gov/nuccore/WCZC01000300.1","WCZC01000300.1")</f>
        <v>WCZC01000300.1</v>
      </c>
      <c r="K468" s="12" t="str">
        <f t="shared" ref="K468:K473" si="0">HYPERLINK("ftp://ftp.ncbi.nlm.nih.gov/genomes/all/GCA/009/017/815/GCA_009017815.1_ASM901781v1","GCA_009017815.1")</f>
        <v>GCA_009017815.1</v>
      </c>
    </row>
    <row r="469" spans="1:11" x14ac:dyDescent="0.25">
      <c r="A469" s="1" t="s">
        <v>523</v>
      </c>
      <c r="B469" s="8" t="s">
        <v>792</v>
      </c>
      <c r="C469" s="7" t="s">
        <v>706</v>
      </c>
      <c r="D469" s="6" t="s">
        <v>73</v>
      </c>
      <c r="E469" s="4">
        <v>1</v>
      </c>
      <c r="F469" s="4">
        <v>3572</v>
      </c>
      <c r="G469" s="4">
        <v>3572</v>
      </c>
      <c r="H469" s="2" t="s">
        <v>0</v>
      </c>
      <c r="I469" s="4">
        <v>3572</v>
      </c>
      <c r="J469" s="12" t="str">
        <f>HYPERLINK("https://www.ncbi.nlm.nih.gov/nuccore/WCZC01000446.1","WCZC01000446.1")</f>
        <v>WCZC01000446.1</v>
      </c>
      <c r="K469" s="12" t="str">
        <f t="shared" si="0"/>
        <v>GCA_009017815.1</v>
      </c>
    </row>
    <row r="470" spans="1:11" x14ac:dyDescent="0.25">
      <c r="A470" s="1" t="s">
        <v>523</v>
      </c>
      <c r="B470" s="8" t="s">
        <v>792</v>
      </c>
      <c r="C470" s="7" t="s">
        <v>706</v>
      </c>
      <c r="D470" s="6" t="s">
        <v>73</v>
      </c>
      <c r="E470" s="4">
        <v>1</v>
      </c>
      <c r="F470" s="4">
        <v>2511</v>
      </c>
      <c r="G470" s="4">
        <v>2511</v>
      </c>
      <c r="H470" s="2" t="s">
        <v>1</v>
      </c>
      <c r="I470" s="4">
        <v>2511</v>
      </c>
      <c r="J470" s="12" t="str">
        <f>HYPERLINK("https://www.ncbi.nlm.nih.gov/nuccore/WCZC01000588.1","WCZC01000588.1")</f>
        <v>WCZC01000588.1</v>
      </c>
      <c r="K470" s="12" t="str">
        <f t="shared" si="0"/>
        <v>GCA_009017815.1</v>
      </c>
    </row>
    <row r="471" spans="1:11" x14ac:dyDescent="0.25">
      <c r="A471" s="1" t="s">
        <v>523</v>
      </c>
      <c r="B471" s="8" t="s">
        <v>792</v>
      </c>
      <c r="C471" s="7" t="s">
        <v>706</v>
      </c>
      <c r="D471" s="6" t="s">
        <v>73</v>
      </c>
      <c r="E471" s="4">
        <v>1</v>
      </c>
      <c r="F471" s="4">
        <v>2290</v>
      </c>
      <c r="G471" s="4">
        <v>2290</v>
      </c>
      <c r="H471" s="2" t="s">
        <v>0</v>
      </c>
      <c r="I471" s="4">
        <v>2290</v>
      </c>
      <c r="J471" s="12" t="str">
        <f>HYPERLINK("https://www.ncbi.nlm.nih.gov/nuccore/WCZC01000626.1","WCZC01000626.1")</f>
        <v>WCZC01000626.1</v>
      </c>
      <c r="K471" s="12" t="str">
        <f t="shared" si="0"/>
        <v>GCA_009017815.1</v>
      </c>
    </row>
    <row r="472" spans="1:11" x14ac:dyDescent="0.25">
      <c r="A472" s="1" t="s">
        <v>523</v>
      </c>
      <c r="B472" s="8" t="s">
        <v>792</v>
      </c>
      <c r="C472" s="7" t="s">
        <v>706</v>
      </c>
      <c r="D472" s="6" t="s">
        <v>73</v>
      </c>
      <c r="E472" s="4">
        <v>1</v>
      </c>
      <c r="F472" s="4">
        <v>1949</v>
      </c>
      <c r="G472" s="4">
        <v>1949</v>
      </c>
      <c r="H472" s="2" t="s">
        <v>0</v>
      </c>
      <c r="I472" s="4">
        <v>1949</v>
      </c>
      <c r="J472" s="12" t="str">
        <f>HYPERLINK("https://www.ncbi.nlm.nih.gov/nuccore/WCZC01000687.1","WCZC01000687.1")</f>
        <v>WCZC01000687.1</v>
      </c>
      <c r="K472" s="12" t="str">
        <f t="shared" si="0"/>
        <v>GCA_009017815.1</v>
      </c>
    </row>
    <row r="473" spans="1:11" x14ac:dyDescent="0.25">
      <c r="A473" s="1" t="s">
        <v>523</v>
      </c>
      <c r="B473" s="8" t="s">
        <v>792</v>
      </c>
      <c r="C473" s="7" t="s">
        <v>706</v>
      </c>
      <c r="D473" s="6" t="s">
        <v>73</v>
      </c>
      <c r="E473" s="4">
        <v>1</v>
      </c>
      <c r="F473" s="4">
        <v>1126</v>
      </c>
      <c r="G473" s="4">
        <v>1126</v>
      </c>
      <c r="H473" s="2" t="s">
        <v>1</v>
      </c>
      <c r="I473" s="4">
        <v>1126</v>
      </c>
      <c r="J473" s="12" t="str">
        <f>HYPERLINK("https://www.ncbi.nlm.nih.gov/nuccore/WCZC01000874.1","WCZC01000874.1")</f>
        <v>WCZC01000874.1</v>
      </c>
      <c r="K473" s="12" t="str">
        <f t="shared" si="0"/>
        <v>GCA_009017815.1</v>
      </c>
    </row>
    <row r="474" spans="1:11" x14ac:dyDescent="0.25">
      <c r="B474" s="8"/>
      <c r="C474" s="7"/>
      <c r="D474" s="6"/>
      <c r="E474" s="4"/>
      <c r="F474" s="4"/>
      <c r="G474" s="4"/>
      <c r="H474" s="2"/>
      <c r="I474" s="4"/>
      <c r="J474" s="12"/>
      <c r="K474" s="12"/>
    </row>
    <row r="475" spans="1:11" x14ac:dyDescent="0.25">
      <c r="A475" s="1" t="s">
        <v>523</v>
      </c>
      <c r="B475" s="8" t="s">
        <v>792</v>
      </c>
      <c r="C475" s="7" t="s">
        <v>707</v>
      </c>
      <c r="D475" s="6" t="s">
        <v>135</v>
      </c>
      <c r="E475" s="4">
        <v>31347</v>
      </c>
      <c r="F475" s="4">
        <v>52835</v>
      </c>
      <c r="G475" s="4">
        <v>21489</v>
      </c>
      <c r="H475" s="2" t="s">
        <v>1</v>
      </c>
      <c r="I475" s="4">
        <v>53053</v>
      </c>
      <c r="J475" s="12" t="str">
        <f>HYPERLINK("https://www.ncbi.nlm.nih.gov/nuccore/WCZD01000033.1","WCZD01000033.1")</f>
        <v>WCZD01000033.1</v>
      </c>
      <c r="K475" s="12" t="str">
        <f>HYPERLINK("ftp://ftp.ncbi.nlm.nih.gov/genomes/all/GCA/009/017/715/GCA_009017715.1_ASM901771v1","GCA_009017715.1")</f>
        <v>GCA_009017715.1</v>
      </c>
    </row>
    <row r="476" spans="1:11" x14ac:dyDescent="0.25">
      <c r="B476" s="8"/>
      <c r="C476" s="7"/>
      <c r="D476" s="6"/>
      <c r="E476" s="4"/>
      <c r="F476" s="4"/>
      <c r="G476" s="4"/>
      <c r="H476" s="2"/>
      <c r="I476" s="4"/>
      <c r="J476" s="12"/>
      <c r="K476" s="12"/>
    </row>
    <row r="477" spans="1:11" x14ac:dyDescent="0.25">
      <c r="A477" s="1" t="s">
        <v>523</v>
      </c>
      <c r="B477" s="8" t="s">
        <v>792</v>
      </c>
      <c r="C477" s="7" t="s">
        <v>708</v>
      </c>
      <c r="D477" s="6" t="s">
        <v>74</v>
      </c>
      <c r="E477" s="4">
        <v>31347</v>
      </c>
      <c r="F477" s="4">
        <v>52835</v>
      </c>
      <c r="G477" s="4">
        <v>21489</v>
      </c>
      <c r="H477" s="2" t="s">
        <v>1</v>
      </c>
      <c r="I477" s="4">
        <v>53053</v>
      </c>
      <c r="J477" s="12" t="str">
        <f>HYPERLINK("https://www.ncbi.nlm.nih.gov/nuccore/WCZE01000032.1","WCZE01000032.1")</f>
        <v>WCZE01000032.1</v>
      </c>
      <c r="K477" s="12" t="str">
        <f>HYPERLINK("ftp://ftp.ncbi.nlm.nih.gov/genomes/all/GCA/009/017/755/GCA_009017755.1_ASM901775v1","GCA_009017755.1")</f>
        <v>GCA_009017755.1</v>
      </c>
    </row>
    <row r="478" spans="1:11" x14ac:dyDescent="0.25">
      <c r="B478" s="8"/>
      <c r="C478" s="7"/>
      <c r="D478" s="6"/>
      <c r="E478" s="4"/>
      <c r="F478" s="4"/>
      <c r="G478" s="4"/>
      <c r="H478" s="2"/>
      <c r="I478" s="4"/>
      <c r="J478" s="12"/>
      <c r="K478" s="12"/>
    </row>
    <row r="479" spans="1:11" x14ac:dyDescent="0.25">
      <c r="A479" s="1" t="s">
        <v>523</v>
      </c>
      <c r="B479" s="8" t="s">
        <v>792</v>
      </c>
      <c r="C479" s="7" t="s">
        <v>709</v>
      </c>
      <c r="D479" s="6" t="s">
        <v>136</v>
      </c>
      <c r="E479" s="4">
        <v>31347</v>
      </c>
      <c r="F479" s="4">
        <v>52835</v>
      </c>
      <c r="G479" s="4">
        <v>21489</v>
      </c>
      <c r="H479" s="2" t="s">
        <v>1</v>
      </c>
      <c r="I479" s="4">
        <v>54789</v>
      </c>
      <c r="J479" s="12" t="str">
        <f>HYPERLINK("https://www.ncbi.nlm.nih.gov/nuccore/WCZF01000033.1","WCZF01000033.1")</f>
        <v>WCZF01000033.1</v>
      </c>
      <c r="K479" s="12" t="str">
        <f>HYPERLINK("ftp://ftp.ncbi.nlm.nih.gov/genomes/all/GCA/009/017/745/GCA_009017745.1_ASM901774v1","GCA_009017745.1")</f>
        <v>GCA_009017745.1</v>
      </c>
    </row>
    <row r="480" spans="1:11" x14ac:dyDescent="0.25">
      <c r="B480" s="8"/>
      <c r="C480" s="7"/>
      <c r="D480" s="6"/>
      <c r="E480" s="4"/>
      <c r="F480" s="4"/>
      <c r="G480" s="4"/>
      <c r="H480" s="2"/>
      <c r="I480" s="4"/>
      <c r="J480" s="12"/>
      <c r="K480" s="12"/>
    </row>
    <row r="481" spans="1:11" x14ac:dyDescent="0.25">
      <c r="A481" s="1" t="s">
        <v>523</v>
      </c>
      <c r="B481" s="8" t="s">
        <v>792</v>
      </c>
      <c r="C481" s="7" t="s">
        <v>710</v>
      </c>
      <c r="D481" s="6" t="s">
        <v>137</v>
      </c>
      <c r="E481" s="4">
        <v>31347</v>
      </c>
      <c r="F481" s="4">
        <v>52835</v>
      </c>
      <c r="G481" s="4">
        <v>21489</v>
      </c>
      <c r="H481" s="2" t="s">
        <v>1</v>
      </c>
      <c r="I481" s="4">
        <v>53053</v>
      </c>
      <c r="J481" s="12" t="str">
        <f>HYPERLINK("https://www.ncbi.nlm.nih.gov/nuccore/WCZG01000032.1","WCZG01000032.1")</f>
        <v>WCZG01000032.1</v>
      </c>
      <c r="K481" s="12" t="str">
        <f>HYPERLINK("ftp://ftp.ncbi.nlm.nih.gov/genomes/all/GCA/009/017/725/GCA_009017725.1_ASM901772v1","GCA_009017725.1")</f>
        <v>GCA_009017725.1</v>
      </c>
    </row>
    <row r="482" spans="1:11" x14ac:dyDescent="0.25">
      <c r="B482" s="8"/>
      <c r="C482" s="7"/>
      <c r="D482" s="6"/>
      <c r="E482" s="4"/>
      <c r="F482" s="4"/>
      <c r="G482" s="4"/>
      <c r="H482" s="2"/>
      <c r="I482" s="4"/>
      <c r="J482" s="12"/>
      <c r="K482" s="12"/>
    </row>
    <row r="483" spans="1:11" x14ac:dyDescent="0.25">
      <c r="A483" s="1" t="s">
        <v>523</v>
      </c>
      <c r="B483" s="8" t="s">
        <v>792</v>
      </c>
      <c r="C483" s="7" t="s">
        <v>711</v>
      </c>
      <c r="D483" s="6" t="s">
        <v>75</v>
      </c>
      <c r="E483" s="4">
        <v>31347</v>
      </c>
      <c r="F483" s="4">
        <v>52835</v>
      </c>
      <c r="G483" s="4">
        <v>21489</v>
      </c>
      <c r="H483" s="2" t="s">
        <v>1</v>
      </c>
      <c r="I483" s="4">
        <v>53053</v>
      </c>
      <c r="J483" s="12" t="str">
        <f>HYPERLINK("https://www.ncbi.nlm.nih.gov/nuccore/WCZH01000030.1","WCZH01000030.1")</f>
        <v>WCZH01000030.1</v>
      </c>
      <c r="K483" s="12" t="str">
        <f>HYPERLINK("ftp://ftp.ncbi.nlm.nih.gov/genomes/all/GCA/009/017/735/GCA_009017735.1_ASM901773v1","GCA_009017735.1")</f>
        <v>GCA_009017735.1</v>
      </c>
    </row>
    <row r="484" spans="1:11" x14ac:dyDescent="0.25">
      <c r="B484" s="8"/>
      <c r="C484" s="7"/>
      <c r="D484" s="6"/>
      <c r="E484" s="4"/>
      <c r="F484" s="4"/>
      <c r="G484" s="4"/>
      <c r="H484" s="2"/>
      <c r="I484" s="4"/>
      <c r="J484" s="12"/>
      <c r="K484" s="12"/>
    </row>
    <row r="485" spans="1:11" x14ac:dyDescent="0.25">
      <c r="A485" s="1" t="s">
        <v>523</v>
      </c>
      <c r="B485" s="8" t="s">
        <v>792</v>
      </c>
      <c r="C485" s="7" t="s">
        <v>712</v>
      </c>
      <c r="D485" s="6" t="s">
        <v>76</v>
      </c>
      <c r="E485" s="4">
        <v>31347</v>
      </c>
      <c r="F485" s="4">
        <v>52835</v>
      </c>
      <c r="G485" s="4">
        <v>21489</v>
      </c>
      <c r="H485" s="2" t="s">
        <v>1</v>
      </c>
      <c r="I485" s="4">
        <v>53053</v>
      </c>
      <c r="J485" s="12" t="str">
        <f>HYPERLINK("https://www.ncbi.nlm.nih.gov/nuccore/WCZI01000034.1","WCZI01000034.1")</f>
        <v>WCZI01000034.1</v>
      </c>
      <c r="K485" s="12" t="str">
        <f>HYPERLINK("ftp://ftp.ncbi.nlm.nih.gov/genomes/all/GCA/009/017/635/GCA_009017635.1_ASM901763v1","GCA_009017635.1")</f>
        <v>GCA_009017635.1</v>
      </c>
    </row>
    <row r="486" spans="1:11" x14ac:dyDescent="0.25">
      <c r="B486" s="8"/>
      <c r="C486" s="7"/>
      <c r="D486" s="6"/>
      <c r="E486" s="4"/>
      <c r="F486" s="4"/>
      <c r="G486" s="4"/>
      <c r="H486" s="2"/>
      <c r="I486" s="4"/>
      <c r="J486" s="12"/>
      <c r="K486" s="12"/>
    </row>
    <row r="487" spans="1:11" x14ac:dyDescent="0.25">
      <c r="A487" s="1" t="s">
        <v>523</v>
      </c>
      <c r="B487" s="8" t="s">
        <v>792</v>
      </c>
      <c r="C487" s="7" t="s">
        <v>715</v>
      </c>
      <c r="D487" s="6" t="s">
        <v>77</v>
      </c>
      <c r="E487" s="4">
        <v>31347</v>
      </c>
      <c r="F487" s="4">
        <v>52835</v>
      </c>
      <c r="G487" s="4">
        <v>21489</v>
      </c>
      <c r="H487" s="2" t="s">
        <v>1</v>
      </c>
      <c r="I487" s="4">
        <v>53053</v>
      </c>
      <c r="J487" s="12" t="str">
        <f>HYPERLINK("https://www.ncbi.nlm.nih.gov/nuccore/WCZJ01000031.1","WCZJ01000031.1")</f>
        <v>WCZJ01000031.1</v>
      </c>
      <c r="K487" s="12" t="str">
        <f>HYPERLINK("ftp://ftp.ncbi.nlm.nih.gov/genomes/all/GCA/009/017/645/GCA_009017645.1_ASM901764v1","GCA_009017645.1")</f>
        <v>GCA_009017645.1</v>
      </c>
    </row>
    <row r="488" spans="1:11" x14ac:dyDescent="0.25">
      <c r="B488" s="8"/>
      <c r="C488" s="7"/>
      <c r="D488" s="6"/>
      <c r="E488" s="4"/>
      <c r="F488" s="4"/>
      <c r="G488" s="4"/>
      <c r="H488" s="2"/>
      <c r="I488" s="4"/>
      <c r="J488" s="12"/>
      <c r="K488" s="12"/>
    </row>
    <row r="489" spans="1:11" x14ac:dyDescent="0.25">
      <c r="A489" s="1" t="s">
        <v>523</v>
      </c>
      <c r="B489" s="8" t="s">
        <v>792</v>
      </c>
      <c r="C489" s="7" t="s">
        <v>717</v>
      </c>
      <c r="D489" s="6" t="s">
        <v>139</v>
      </c>
      <c r="E489" s="4">
        <v>31347</v>
      </c>
      <c r="F489" s="4">
        <v>52835</v>
      </c>
      <c r="G489" s="4">
        <v>21489</v>
      </c>
      <c r="H489" s="2" t="s">
        <v>1</v>
      </c>
      <c r="I489" s="4">
        <v>53053</v>
      </c>
      <c r="J489" s="12" t="str">
        <f>HYPERLINK("https://www.ncbi.nlm.nih.gov/nuccore/WCZL01000032.1","WCZL01000032.1")</f>
        <v>WCZL01000032.1</v>
      </c>
      <c r="K489" s="12" t="str">
        <f>HYPERLINK("ftp://ftp.ncbi.nlm.nih.gov/genomes/all/GCA/009/017/655/GCA_009017655.1_ASM901765v1","GCA_009017655.1")</f>
        <v>GCA_009017655.1</v>
      </c>
    </row>
    <row r="490" spans="1:11" x14ac:dyDescent="0.25">
      <c r="B490" s="8"/>
      <c r="C490" s="7"/>
      <c r="D490" s="6"/>
      <c r="E490" s="4"/>
      <c r="F490" s="4"/>
      <c r="G490" s="4"/>
      <c r="H490" s="2"/>
      <c r="I490" s="4"/>
      <c r="J490" s="12"/>
      <c r="K490" s="12"/>
    </row>
    <row r="491" spans="1:11" x14ac:dyDescent="0.25">
      <c r="A491" s="1" t="s">
        <v>523</v>
      </c>
      <c r="B491" s="8" t="s">
        <v>792</v>
      </c>
      <c r="C491" s="7" t="s">
        <v>1027</v>
      </c>
      <c r="D491" s="6" t="s">
        <v>393</v>
      </c>
      <c r="E491" s="4">
        <v>134846</v>
      </c>
      <c r="F491" s="4">
        <v>156334</v>
      </c>
      <c r="G491" s="4">
        <v>21489</v>
      </c>
      <c r="H491" s="2" t="s">
        <v>1</v>
      </c>
      <c r="I491" s="4">
        <v>156552</v>
      </c>
      <c r="J491" s="12" t="str">
        <f>HYPERLINK("https://www.ncbi.nlm.nih.gov/nuccore/WCZM01000007.1","WCZM01000007.1")</f>
        <v>WCZM01000007.1</v>
      </c>
      <c r="K491" s="12" t="str">
        <f>HYPERLINK("ftp://ftp.ncbi.nlm.nih.gov/genomes/all/GCA/009/017/625/GCA_009017625.1_ASM901762v1","GCA_009017625.1")</f>
        <v>GCA_009017625.1</v>
      </c>
    </row>
    <row r="492" spans="1:11" x14ac:dyDescent="0.25">
      <c r="B492" s="8"/>
      <c r="C492" s="7"/>
      <c r="D492" s="6"/>
      <c r="E492" s="4"/>
      <c r="F492" s="4"/>
      <c r="G492" s="4"/>
      <c r="H492" s="2"/>
      <c r="I492" s="4"/>
      <c r="J492" s="12"/>
      <c r="K492" s="12"/>
    </row>
    <row r="493" spans="1:11" x14ac:dyDescent="0.25">
      <c r="A493" s="1" t="s">
        <v>523</v>
      </c>
      <c r="B493" s="8" t="s">
        <v>792</v>
      </c>
      <c r="C493" s="7" t="s">
        <v>718</v>
      </c>
      <c r="D493" s="6" t="s">
        <v>141</v>
      </c>
      <c r="E493" s="4">
        <v>31347</v>
      </c>
      <c r="F493" s="4">
        <v>52835</v>
      </c>
      <c r="G493" s="4">
        <v>21489</v>
      </c>
      <c r="H493" s="2" t="s">
        <v>1</v>
      </c>
      <c r="I493" s="4">
        <v>53053</v>
      </c>
      <c r="J493" s="12" t="str">
        <f>HYPERLINK("https://www.ncbi.nlm.nih.gov/nuccore/WCZN01000037.1","WCZN01000037.1")</f>
        <v>WCZN01000037.1</v>
      </c>
      <c r="K493" s="12" t="str">
        <f>HYPERLINK("ftp://ftp.ncbi.nlm.nih.gov/genomes/all/GCA/009/017/545/GCA_009017545.1_ASM901754v1","GCA_009017545.1")</f>
        <v>GCA_009017545.1</v>
      </c>
    </row>
    <row r="494" spans="1:11" x14ac:dyDescent="0.25">
      <c r="B494" s="8"/>
      <c r="C494" s="7"/>
      <c r="D494" s="6"/>
      <c r="E494" s="4"/>
      <c r="F494" s="4"/>
      <c r="G494" s="4"/>
      <c r="H494" s="2"/>
      <c r="I494" s="4"/>
      <c r="J494" s="12"/>
      <c r="K494" s="12"/>
    </row>
    <row r="495" spans="1:11" x14ac:dyDescent="0.25">
      <c r="A495" s="1" t="s">
        <v>523</v>
      </c>
      <c r="B495" s="8" t="s">
        <v>792</v>
      </c>
      <c r="C495" s="7" t="s">
        <v>720</v>
      </c>
      <c r="D495" s="6" t="s">
        <v>78</v>
      </c>
      <c r="E495" s="4">
        <v>32779</v>
      </c>
      <c r="F495" s="4">
        <v>54267</v>
      </c>
      <c r="G495" s="4">
        <v>21489</v>
      </c>
      <c r="H495" s="2" t="s">
        <v>1</v>
      </c>
      <c r="I495" s="4">
        <v>54485</v>
      </c>
      <c r="J495" s="12" t="str">
        <f>HYPERLINK("https://www.ncbi.nlm.nih.gov/nuccore/WCZO01000034.1","WCZO01000034.1")</f>
        <v>WCZO01000034.1</v>
      </c>
      <c r="K495" s="12" t="str">
        <f>HYPERLINK("ftp://ftp.ncbi.nlm.nih.gov/genomes/all/GCA/009/017/525/GCA_009017525.1_ASM901752v1","GCA_009017525.1")</f>
        <v>GCA_009017525.1</v>
      </c>
    </row>
    <row r="496" spans="1:11" x14ac:dyDescent="0.25">
      <c r="B496" s="8"/>
      <c r="C496" s="7"/>
      <c r="D496" s="6"/>
      <c r="E496" s="4"/>
      <c r="F496" s="4"/>
      <c r="G496" s="4"/>
      <c r="H496" s="2"/>
      <c r="I496" s="4"/>
      <c r="J496" s="12"/>
      <c r="K496" s="12"/>
    </row>
    <row r="497" spans="1:11" x14ac:dyDescent="0.25">
      <c r="A497" s="1" t="s">
        <v>523</v>
      </c>
      <c r="B497" s="8" t="s">
        <v>792</v>
      </c>
      <c r="C497" s="7" t="s">
        <v>721</v>
      </c>
      <c r="D497" s="6" t="s">
        <v>79</v>
      </c>
      <c r="E497" s="4">
        <v>31347</v>
      </c>
      <c r="F497" s="4">
        <v>52835</v>
      </c>
      <c r="G497" s="4">
        <v>21489</v>
      </c>
      <c r="H497" s="2" t="s">
        <v>1</v>
      </c>
      <c r="I497" s="4">
        <v>53053</v>
      </c>
      <c r="J497" s="12" t="str">
        <f>HYPERLINK("https://www.ncbi.nlm.nih.gov/nuccore/WCZP01000030.1","WCZP01000030.1")</f>
        <v>WCZP01000030.1</v>
      </c>
      <c r="K497" s="12" t="str">
        <f>HYPERLINK("ftp://ftp.ncbi.nlm.nih.gov/genomes/all/GCA/009/017/555/GCA_009017555.1_ASM901755v1","GCA_009017555.1")</f>
        <v>GCA_009017555.1</v>
      </c>
    </row>
    <row r="498" spans="1:11" x14ac:dyDescent="0.25">
      <c r="B498" s="8"/>
      <c r="C498" s="7"/>
      <c r="D498" s="6"/>
      <c r="E498" s="4"/>
      <c r="F498" s="4"/>
      <c r="G498" s="4"/>
      <c r="H498" s="2"/>
      <c r="I498" s="4"/>
      <c r="J498" s="12"/>
      <c r="K498" s="12"/>
    </row>
    <row r="499" spans="1:11" x14ac:dyDescent="0.25">
      <c r="A499" s="1" t="s">
        <v>523</v>
      </c>
      <c r="B499" s="8" t="s">
        <v>792</v>
      </c>
      <c r="C499" s="7" t="s">
        <v>722</v>
      </c>
      <c r="D499" s="6" t="s">
        <v>80</v>
      </c>
      <c r="E499" s="4">
        <v>31347</v>
      </c>
      <c r="F499" s="4">
        <v>52835</v>
      </c>
      <c r="G499" s="4">
        <v>21489</v>
      </c>
      <c r="H499" s="2" t="s">
        <v>1</v>
      </c>
      <c r="I499" s="4">
        <v>53053</v>
      </c>
      <c r="J499" s="12" t="str">
        <f>HYPERLINK("https://www.ncbi.nlm.nih.gov/nuccore/WCZQ01000033.1","WCZQ01000033.1")</f>
        <v>WCZQ01000033.1</v>
      </c>
      <c r="K499" s="12" t="str">
        <f>HYPERLINK("ftp://ftp.ncbi.nlm.nih.gov/genomes/all/GCA/009/017/515/GCA_009017515.1_ASM901751v1","GCA_009017515.1")</f>
        <v>GCA_009017515.1</v>
      </c>
    </row>
    <row r="500" spans="1:11" x14ac:dyDescent="0.25">
      <c r="B500" s="8"/>
      <c r="C500" s="7"/>
      <c r="D500" s="6"/>
      <c r="E500" s="4"/>
      <c r="F500" s="4"/>
      <c r="G500" s="4"/>
      <c r="H500" s="2"/>
      <c r="I500" s="4"/>
      <c r="J500" s="12"/>
      <c r="K500" s="12"/>
    </row>
    <row r="501" spans="1:11" x14ac:dyDescent="0.25">
      <c r="A501" s="1" t="s">
        <v>523</v>
      </c>
      <c r="B501" s="8" t="s">
        <v>792</v>
      </c>
      <c r="C501" s="7" t="s">
        <v>723</v>
      </c>
      <c r="D501" s="6" t="s">
        <v>81</v>
      </c>
      <c r="E501" s="4">
        <v>31347</v>
      </c>
      <c r="F501" s="4">
        <v>52835</v>
      </c>
      <c r="G501" s="4">
        <v>21489</v>
      </c>
      <c r="H501" s="2" t="s">
        <v>1</v>
      </c>
      <c r="I501" s="4">
        <v>53053</v>
      </c>
      <c r="J501" s="12" t="str">
        <f>HYPERLINK("https://www.ncbi.nlm.nih.gov/nuccore/WCZR01000033.1","WCZR01000033.1")</f>
        <v>WCZR01000033.1</v>
      </c>
      <c r="K501" s="12" t="str">
        <f>HYPERLINK("ftp://ftp.ncbi.nlm.nih.gov/genomes/all/GCA/009/017/535/GCA_009017535.1_ASM901753v1","GCA_009017535.1")</f>
        <v>GCA_009017535.1</v>
      </c>
    </row>
    <row r="502" spans="1:11" x14ac:dyDescent="0.25">
      <c r="B502" s="8"/>
      <c r="C502" s="7"/>
      <c r="D502" s="6"/>
      <c r="E502" s="4"/>
      <c r="F502" s="4"/>
      <c r="G502" s="4"/>
      <c r="H502" s="2"/>
      <c r="I502" s="4"/>
      <c r="J502" s="12"/>
      <c r="K502" s="12"/>
    </row>
    <row r="503" spans="1:11" x14ac:dyDescent="0.25">
      <c r="A503" s="1" t="s">
        <v>523</v>
      </c>
      <c r="B503" s="8" t="s">
        <v>792</v>
      </c>
      <c r="C503" s="7" t="s">
        <v>724</v>
      </c>
      <c r="D503" s="6" t="s">
        <v>82</v>
      </c>
      <c r="E503" s="4">
        <v>31347</v>
      </c>
      <c r="F503" s="4">
        <v>52835</v>
      </c>
      <c r="G503" s="4">
        <v>21489</v>
      </c>
      <c r="H503" s="2" t="s">
        <v>1</v>
      </c>
      <c r="I503" s="4">
        <v>53053</v>
      </c>
      <c r="J503" s="12" t="str">
        <f>HYPERLINK("https://www.ncbi.nlm.nih.gov/nuccore/WCZS01000036.1","WCZS01000036.1")</f>
        <v>WCZS01000036.1</v>
      </c>
      <c r="K503" s="12" t="str">
        <f>HYPERLINK("ftp://ftp.ncbi.nlm.nih.gov/genomes/all/GCA/009/108/165/GCA_009108165.1_ASM910816v1","GCA_009108165.1")</f>
        <v>GCA_009108165.1</v>
      </c>
    </row>
    <row r="504" spans="1:11" x14ac:dyDescent="0.25">
      <c r="B504" s="8"/>
      <c r="C504" s="7"/>
      <c r="D504" s="6"/>
      <c r="E504" s="4"/>
      <c r="F504" s="4"/>
      <c r="G504" s="4"/>
      <c r="H504" s="2"/>
      <c r="I504" s="4"/>
      <c r="J504" s="12"/>
      <c r="K504" s="12"/>
    </row>
    <row r="505" spans="1:11" x14ac:dyDescent="0.25">
      <c r="A505" s="1" t="s">
        <v>523</v>
      </c>
      <c r="B505" s="8" t="s">
        <v>792</v>
      </c>
      <c r="C505" s="7" t="s">
        <v>727</v>
      </c>
      <c r="D505" s="6" t="s">
        <v>83</v>
      </c>
      <c r="E505" s="4">
        <v>31347</v>
      </c>
      <c r="F505" s="4">
        <v>52835</v>
      </c>
      <c r="G505" s="4">
        <v>21489</v>
      </c>
      <c r="H505" s="2" t="s">
        <v>1</v>
      </c>
      <c r="I505" s="4">
        <v>53053</v>
      </c>
      <c r="J505" s="12" t="str">
        <f>HYPERLINK("https://www.ncbi.nlm.nih.gov/nuccore/WCZT01000034.1","WCZT01000034.1")</f>
        <v>WCZT01000034.1</v>
      </c>
      <c r="K505" s="12" t="str">
        <f>HYPERLINK("ftp://ftp.ncbi.nlm.nih.gov/genomes/all/GCA/009/107/665/GCA_009107665.1_ASM910766v1","GCA_009107665.1")</f>
        <v>GCA_009107665.1</v>
      </c>
    </row>
    <row r="506" spans="1:11" x14ac:dyDescent="0.25">
      <c r="B506" s="8"/>
      <c r="C506" s="7"/>
      <c r="D506" s="6"/>
      <c r="E506" s="4"/>
      <c r="F506" s="4"/>
      <c r="G506" s="4"/>
      <c r="H506" s="2"/>
      <c r="I506" s="4"/>
      <c r="J506" s="12"/>
      <c r="K506" s="12"/>
    </row>
    <row r="507" spans="1:11" x14ac:dyDescent="0.25">
      <c r="A507" s="1" t="s">
        <v>523</v>
      </c>
      <c r="B507" s="8" t="s">
        <v>792</v>
      </c>
      <c r="C507" s="7" t="s">
        <v>728</v>
      </c>
      <c r="D507" s="6" t="s">
        <v>84</v>
      </c>
      <c r="E507" s="4">
        <v>31347</v>
      </c>
      <c r="F507" s="4">
        <v>52835</v>
      </c>
      <c r="G507" s="4">
        <v>21489</v>
      </c>
      <c r="H507" s="2" t="s">
        <v>1</v>
      </c>
      <c r="I507" s="4">
        <v>53053</v>
      </c>
      <c r="J507" s="12" t="str">
        <f>HYPERLINK("https://www.ncbi.nlm.nih.gov/nuccore/WCZU01000034.1","WCZU01000034.1")</f>
        <v>WCZU01000034.1</v>
      </c>
      <c r="K507" s="12" t="str">
        <f>HYPERLINK("ftp://ftp.ncbi.nlm.nih.gov/genomes/all/GCA/009/107/625/GCA_009107625.1_ASM910762v1","GCA_009107625.1")</f>
        <v>GCA_009107625.1</v>
      </c>
    </row>
    <row r="508" spans="1:11" x14ac:dyDescent="0.25">
      <c r="B508" s="8"/>
      <c r="C508" s="7"/>
      <c r="D508" s="6"/>
      <c r="E508" s="4"/>
      <c r="F508" s="4"/>
      <c r="G508" s="4"/>
      <c r="H508" s="2"/>
      <c r="I508" s="4"/>
      <c r="J508" s="12"/>
      <c r="K508" s="12"/>
    </row>
    <row r="509" spans="1:11" x14ac:dyDescent="0.25">
      <c r="A509" s="1" t="s">
        <v>523</v>
      </c>
      <c r="B509" s="8" t="s">
        <v>792</v>
      </c>
      <c r="C509" s="7" t="s">
        <v>729</v>
      </c>
      <c r="D509" s="6" t="s">
        <v>85</v>
      </c>
      <c r="E509" s="4">
        <v>31347</v>
      </c>
      <c r="F509" s="4">
        <v>52835</v>
      </c>
      <c r="G509" s="4">
        <v>21489</v>
      </c>
      <c r="H509" s="2" t="s">
        <v>1</v>
      </c>
      <c r="I509" s="4">
        <v>53053</v>
      </c>
      <c r="J509" s="12" t="str">
        <f>HYPERLINK("https://www.ncbi.nlm.nih.gov/nuccore/WCZV01000033.1","WCZV01000033.1")</f>
        <v>WCZV01000033.1</v>
      </c>
      <c r="K509" s="12" t="str">
        <f>HYPERLINK("ftp://ftp.ncbi.nlm.nih.gov/genomes/all/GCA/009/107/545/GCA_009107545.1_ASM910754v1","GCA_009107545.1")</f>
        <v>GCA_009107545.1</v>
      </c>
    </row>
    <row r="510" spans="1:11" x14ac:dyDescent="0.25">
      <c r="B510" s="8"/>
      <c r="C510" s="7"/>
      <c r="D510" s="6"/>
      <c r="E510" s="4"/>
      <c r="F510" s="4"/>
      <c r="G510" s="4"/>
      <c r="H510" s="2"/>
      <c r="I510" s="4"/>
      <c r="J510" s="12"/>
      <c r="K510" s="12"/>
    </row>
    <row r="511" spans="1:11" x14ac:dyDescent="0.25">
      <c r="A511" s="1" t="s">
        <v>523</v>
      </c>
      <c r="B511" s="8" t="s">
        <v>792</v>
      </c>
      <c r="C511" s="7" t="s">
        <v>730</v>
      </c>
      <c r="D511" s="6" t="s">
        <v>86</v>
      </c>
      <c r="E511" s="4">
        <v>31347</v>
      </c>
      <c r="F511" s="4">
        <v>52835</v>
      </c>
      <c r="G511" s="4">
        <v>21489</v>
      </c>
      <c r="H511" s="2" t="s">
        <v>1</v>
      </c>
      <c r="I511" s="4">
        <v>53053</v>
      </c>
      <c r="J511" s="12" t="str">
        <f>HYPERLINK("https://www.ncbi.nlm.nih.gov/nuccore/WCZW01000030.1","WCZW01000030.1")</f>
        <v>WCZW01000030.1</v>
      </c>
      <c r="K511" s="12" t="str">
        <f>HYPERLINK("ftp://ftp.ncbi.nlm.nih.gov/genomes/all/GCA/009/107/475/GCA_009107475.1_ASM910747v1","GCA_009107475.1")</f>
        <v>GCA_009107475.1</v>
      </c>
    </row>
    <row r="512" spans="1:11" x14ac:dyDescent="0.25">
      <c r="B512" s="8"/>
      <c r="C512" s="7"/>
      <c r="D512" s="6"/>
      <c r="E512" s="4"/>
      <c r="F512" s="4"/>
      <c r="G512" s="4"/>
      <c r="H512" s="2"/>
      <c r="I512" s="4"/>
      <c r="J512" s="12"/>
      <c r="K512" s="12"/>
    </row>
    <row r="513" spans="1:11" x14ac:dyDescent="0.25">
      <c r="A513" s="1" t="s">
        <v>523</v>
      </c>
      <c r="B513" s="8" t="s">
        <v>792</v>
      </c>
      <c r="C513" s="7" t="s">
        <v>731</v>
      </c>
      <c r="D513" s="6" t="s">
        <v>87</v>
      </c>
      <c r="E513" s="4">
        <v>31347</v>
      </c>
      <c r="F513" s="4">
        <v>52835</v>
      </c>
      <c r="G513" s="4">
        <v>21489</v>
      </c>
      <c r="H513" s="2" t="s">
        <v>1</v>
      </c>
      <c r="I513" s="4">
        <v>53053</v>
      </c>
      <c r="J513" s="12" t="str">
        <f>HYPERLINK("https://www.ncbi.nlm.nih.gov/nuccore/WCZX01000036.1","WCZX01000036.1")</f>
        <v>WCZX01000036.1</v>
      </c>
      <c r="K513" s="12" t="str">
        <f>HYPERLINK("ftp://ftp.ncbi.nlm.nih.gov/genomes/all/GCA/009/107/465/GCA_009107465.1_ASM910746v1","GCA_009107465.1")</f>
        <v>GCA_009107465.1</v>
      </c>
    </row>
    <row r="514" spans="1:11" x14ac:dyDescent="0.25">
      <c r="B514" s="8"/>
      <c r="C514" s="7"/>
      <c r="D514" s="6"/>
      <c r="E514" s="4"/>
      <c r="F514" s="4"/>
      <c r="G514" s="4"/>
      <c r="H514" s="2"/>
      <c r="I514" s="4"/>
      <c r="J514" s="12"/>
      <c r="K514" s="12"/>
    </row>
    <row r="515" spans="1:11" x14ac:dyDescent="0.25">
      <c r="A515" s="1" t="s">
        <v>523</v>
      </c>
      <c r="B515" s="8" t="s">
        <v>792</v>
      </c>
      <c r="C515" s="7" t="s">
        <v>732</v>
      </c>
      <c r="D515" s="6" t="s">
        <v>88</v>
      </c>
      <c r="E515" s="4">
        <v>31347</v>
      </c>
      <c r="F515" s="4">
        <v>52835</v>
      </c>
      <c r="G515" s="4">
        <v>21489</v>
      </c>
      <c r="H515" s="2" t="s">
        <v>1</v>
      </c>
      <c r="I515" s="4">
        <v>53053</v>
      </c>
      <c r="J515" s="12" t="str">
        <f>HYPERLINK("https://www.ncbi.nlm.nih.gov/nuccore/WCZY01000036.1","WCZY01000036.1")</f>
        <v>WCZY01000036.1</v>
      </c>
      <c r="K515" s="12" t="str">
        <f>HYPERLINK("ftp://ftp.ncbi.nlm.nih.gov/genomes/all/GCA/009/108/145/GCA_009108145.1_ASM910814v1","GCA_009108145.1")</f>
        <v>GCA_009108145.1</v>
      </c>
    </row>
    <row r="516" spans="1:11" x14ac:dyDescent="0.25">
      <c r="B516" s="8"/>
      <c r="C516" s="7"/>
      <c r="D516" s="6"/>
      <c r="E516" s="4"/>
      <c r="F516" s="4"/>
      <c r="G516" s="4"/>
      <c r="H516" s="2"/>
      <c r="I516" s="4"/>
      <c r="J516" s="12"/>
      <c r="K516" s="12"/>
    </row>
    <row r="517" spans="1:11" x14ac:dyDescent="0.25">
      <c r="A517" s="1" t="s">
        <v>523</v>
      </c>
      <c r="B517" s="8" t="s">
        <v>792</v>
      </c>
      <c r="C517" s="7" t="s">
        <v>733</v>
      </c>
      <c r="D517" s="6" t="s">
        <v>142</v>
      </c>
      <c r="E517" s="4">
        <v>31347</v>
      </c>
      <c r="F517" s="4">
        <v>52835</v>
      </c>
      <c r="G517" s="4">
        <v>21489</v>
      </c>
      <c r="H517" s="2" t="s">
        <v>1</v>
      </c>
      <c r="I517" s="4">
        <v>53053</v>
      </c>
      <c r="J517" s="12" t="str">
        <f>HYPERLINK("https://www.ncbi.nlm.nih.gov/nuccore/WCZZ01000035.1","WCZZ01000035.1")</f>
        <v>WCZZ01000035.1</v>
      </c>
      <c r="K517" s="12" t="str">
        <f>HYPERLINK("ftp://ftp.ncbi.nlm.nih.gov/genomes/all/GCA/009/107/495/GCA_009107495.1_ASM910749v1","GCA_009107495.1")</f>
        <v>GCA_009107495.1</v>
      </c>
    </row>
    <row r="518" spans="1:11" x14ac:dyDescent="0.25">
      <c r="B518" s="8"/>
      <c r="C518" s="7"/>
      <c r="D518" s="6"/>
      <c r="E518" s="4"/>
      <c r="F518" s="4"/>
      <c r="G518" s="4"/>
      <c r="H518" s="2"/>
      <c r="I518" s="4"/>
      <c r="J518" s="12"/>
      <c r="K518" s="12"/>
    </row>
    <row r="519" spans="1:11" x14ac:dyDescent="0.25">
      <c r="A519" s="1" t="s">
        <v>523</v>
      </c>
      <c r="B519" s="8" t="s">
        <v>792</v>
      </c>
      <c r="C519" s="7" t="s">
        <v>735</v>
      </c>
      <c r="D519" s="6" t="s">
        <v>89</v>
      </c>
      <c r="E519" s="4">
        <v>31347</v>
      </c>
      <c r="F519" s="4">
        <v>52835</v>
      </c>
      <c r="G519" s="4">
        <v>21489</v>
      </c>
      <c r="H519" s="2" t="s">
        <v>1</v>
      </c>
      <c r="I519" s="4">
        <v>53053</v>
      </c>
      <c r="J519" s="12" t="str">
        <f>HYPERLINK("https://www.ncbi.nlm.nih.gov/nuccore/WDAA01000029.1","WDAA01000029.1")</f>
        <v>WDAA01000029.1</v>
      </c>
      <c r="K519" s="12" t="str">
        <f>HYPERLINK("ftp://ftp.ncbi.nlm.nih.gov/genomes/all/GCA/009/108/105/GCA_009108105.1_ASM910810v1","GCA_009108105.1")</f>
        <v>GCA_009108105.1</v>
      </c>
    </row>
    <row r="520" spans="1:11" x14ac:dyDescent="0.25">
      <c r="B520" s="8"/>
      <c r="C520" s="7"/>
      <c r="D520" s="6"/>
      <c r="E520" s="4"/>
      <c r="F520" s="4"/>
      <c r="G520" s="4"/>
      <c r="H520" s="2"/>
      <c r="I520" s="4"/>
      <c r="J520" s="12"/>
      <c r="K520" s="12"/>
    </row>
    <row r="521" spans="1:11" x14ac:dyDescent="0.25">
      <c r="A521" s="1" t="s">
        <v>523</v>
      </c>
      <c r="B521" s="8" t="s">
        <v>792</v>
      </c>
      <c r="C521" s="7" t="s">
        <v>737</v>
      </c>
      <c r="D521" s="6" t="s">
        <v>143</v>
      </c>
      <c r="E521" s="4">
        <v>31347</v>
      </c>
      <c r="F521" s="4">
        <v>52835</v>
      </c>
      <c r="G521" s="4">
        <v>21489</v>
      </c>
      <c r="H521" s="2" t="s">
        <v>1</v>
      </c>
      <c r="I521" s="4">
        <v>53751</v>
      </c>
      <c r="J521" s="12" t="str">
        <f>HYPERLINK("https://www.ncbi.nlm.nih.gov/nuccore/WDAB01000037.1","WDAB01000037.1")</f>
        <v>WDAB01000037.1</v>
      </c>
      <c r="K521" s="12" t="str">
        <f>HYPERLINK("ftp://ftp.ncbi.nlm.nih.gov/genomes/all/GCA/009/108/115/GCA_009108115.1_ASM910811v1","GCA_009108115.1")</f>
        <v>GCA_009108115.1</v>
      </c>
    </row>
    <row r="522" spans="1:11" x14ac:dyDescent="0.25">
      <c r="B522" s="8"/>
      <c r="C522" s="7"/>
      <c r="D522" s="6"/>
      <c r="E522" s="4"/>
      <c r="F522" s="4"/>
      <c r="G522" s="4"/>
      <c r="H522" s="2"/>
      <c r="I522" s="4"/>
      <c r="J522" s="12"/>
      <c r="K522" s="12"/>
    </row>
    <row r="523" spans="1:11" x14ac:dyDescent="0.25">
      <c r="A523" s="1" t="s">
        <v>523</v>
      </c>
      <c r="B523" s="8" t="s">
        <v>792</v>
      </c>
      <c r="C523" s="7" t="s">
        <v>739</v>
      </c>
      <c r="D523" s="6" t="s">
        <v>144</v>
      </c>
      <c r="E523" s="4">
        <v>31347</v>
      </c>
      <c r="F523" s="4">
        <v>52835</v>
      </c>
      <c r="G523" s="4">
        <v>21489</v>
      </c>
      <c r="H523" s="2" t="s">
        <v>1</v>
      </c>
      <c r="I523" s="4">
        <v>53053</v>
      </c>
      <c r="J523" s="12" t="str">
        <f>HYPERLINK("https://www.ncbi.nlm.nih.gov/nuccore/WDAC01000034.1","WDAC01000034.1")</f>
        <v>WDAC01000034.1</v>
      </c>
      <c r="K523" s="12" t="str">
        <f>HYPERLINK("ftp://ftp.ncbi.nlm.nih.gov/genomes/all/GCA/009/108/085/GCA_009108085.1_ASM910808v1","GCA_009108085.1")</f>
        <v>GCA_009108085.1</v>
      </c>
    </row>
    <row r="524" spans="1:11" x14ac:dyDescent="0.25">
      <c r="B524" s="8"/>
      <c r="C524" s="7"/>
      <c r="D524" s="6"/>
      <c r="E524" s="4"/>
      <c r="F524" s="4"/>
      <c r="G524" s="4"/>
      <c r="H524" s="2"/>
      <c r="I524" s="4"/>
      <c r="J524" s="12"/>
      <c r="K524" s="12"/>
    </row>
    <row r="525" spans="1:11" x14ac:dyDescent="0.25">
      <c r="A525" s="1" t="s">
        <v>523</v>
      </c>
      <c r="B525" s="8" t="s">
        <v>792</v>
      </c>
      <c r="C525" s="7" t="s">
        <v>744</v>
      </c>
      <c r="D525" s="6" t="s">
        <v>90</v>
      </c>
      <c r="E525" s="4">
        <v>31347</v>
      </c>
      <c r="F525" s="4">
        <v>52835</v>
      </c>
      <c r="G525" s="4">
        <v>21489</v>
      </c>
      <c r="H525" s="2" t="s">
        <v>1</v>
      </c>
      <c r="I525" s="4">
        <v>53053</v>
      </c>
      <c r="J525" s="12" t="str">
        <f>HYPERLINK("https://www.ncbi.nlm.nih.gov/nuccore/WDAD01000035.1","WDAD01000035.1")</f>
        <v>WDAD01000035.1</v>
      </c>
      <c r="K525" s="12" t="str">
        <f>HYPERLINK("ftp://ftp.ncbi.nlm.nih.gov/genomes/all/GCA/009/108/065/GCA_009108065.1_ASM910806v1","GCA_009108065.1")</f>
        <v>GCA_009108065.1</v>
      </c>
    </row>
    <row r="526" spans="1:11" x14ac:dyDescent="0.25">
      <c r="B526" s="8"/>
      <c r="C526" s="7"/>
      <c r="D526" s="6"/>
      <c r="E526" s="4"/>
      <c r="F526" s="4"/>
      <c r="G526" s="4"/>
      <c r="H526" s="2"/>
      <c r="I526" s="4"/>
      <c r="J526" s="12"/>
      <c r="K526" s="12"/>
    </row>
    <row r="527" spans="1:11" x14ac:dyDescent="0.25">
      <c r="A527" s="1" t="s">
        <v>523</v>
      </c>
      <c r="B527" s="8" t="s">
        <v>792</v>
      </c>
      <c r="C527" s="7" t="s">
        <v>746</v>
      </c>
      <c r="D527" s="6" t="s">
        <v>91</v>
      </c>
      <c r="E527" s="4">
        <v>31347</v>
      </c>
      <c r="F527" s="4">
        <v>52835</v>
      </c>
      <c r="G527" s="4">
        <v>21489</v>
      </c>
      <c r="H527" s="2" t="s">
        <v>1</v>
      </c>
      <c r="I527" s="4">
        <v>54439</v>
      </c>
      <c r="J527" s="12" t="str">
        <f>HYPERLINK("https://www.ncbi.nlm.nih.gov/nuccore/WDAE01000033.1","WDAE01000033.1")</f>
        <v>WDAE01000033.1</v>
      </c>
      <c r="K527" s="12" t="str">
        <f>HYPERLINK("ftp://ftp.ncbi.nlm.nih.gov/genomes/all/GCA/009/108/045/GCA_009108045.1_ASM910804v1","GCA_009108045.1")</f>
        <v>GCA_009108045.1</v>
      </c>
    </row>
    <row r="528" spans="1:11" x14ac:dyDescent="0.25">
      <c r="B528" s="8"/>
      <c r="C528" s="7"/>
      <c r="D528" s="6"/>
      <c r="E528" s="4"/>
      <c r="F528" s="4"/>
      <c r="G528" s="4"/>
      <c r="H528" s="2"/>
      <c r="I528" s="4"/>
      <c r="J528" s="12"/>
      <c r="K528" s="12"/>
    </row>
    <row r="529" spans="1:11" x14ac:dyDescent="0.25">
      <c r="A529" s="1" t="s">
        <v>523</v>
      </c>
      <c r="B529" s="8" t="s">
        <v>792</v>
      </c>
      <c r="C529" s="7" t="s">
        <v>748</v>
      </c>
      <c r="D529" s="6" t="s">
        <v>92</v>
      </c>
      <c r="E529" s="4">
        <v>31347</v>
      </c>
      <c r="F529" s="4">
        <v>52835</v>
      </c>
      <c r="G529" s="4">
        <v>21489</v>
      </c>
      <c r="H529" s="2" t="s">
        <v>1</v>
      </c>
      <c r="I529" s="4">
        <v>53053</v>
      </c>
      <c r="J529" s="12" t="str">
        <f>HYPERLINK("https://www.ncbi.nlm.nih.gov/nuccore/WDAF01000031.1","WDAF01000031.1")</f>
        <v>WDAF01000031.1</v>
      </c>
      <c r="K529" s="12" t="str">
        <f>HYPERLINK("ftp://ftp.ncbi.nlm.nih.gov/genomes/all/GCA/009/108/005/GCA_009108005.1_ASM910800v1","GCA_009108005.1")</f>
        <v>GCA_009108005.1</v>
      </c>
    </row>
    <row r="530" spans="1:11" x14ac:dyDescent="0.25">
      <c r="B530" s="8"/>
      <c r="C530" s="7"/>
      <c r="D530" s="6"/>
      <c r="E530" s="4"/>
      <c r="F530" s="4"/>
      <c r="G530" s="4"/>
      <c r="H530" s="2"/>
      <c r="I530" s="4"/>
      <c r="J530" s="12"/>
      <c r="K530" s="12"/>
    </row>
    <row r="531" spans="1:11" x14ac:dyDescent="0.25">
      <c r="A531" s="1" t="s">
        <v>523</v>
      </c>
      <c r="B531" s="8" t="s">
        <v>792</v>
      </c>
      <c r="C531" s="7" t="s">
        <v>749</v>
      </c>
      <c r="D531" s="6" t="s">
        <v>93</v>
      </c>
      <c r="E531" s="4">
        <v>31347</v>
      </c>
      <c r="F531" s="4">
        <v>52835</v>
      </c>
      <c r="G531" s="4">
        <v>21489</v>
      </c>
      <c r="H531" s="2" t="s">
        <v>1</v>
      </c>
      <c r="I531" s="4">
        <v>53053</v>
      </c>
      <c r="J531" s="12" t="str">
        <f>HYPERLINK("https://www.ncbi.nlm.nih.gov/nuccore/WDAG01000031.1","WDAG01000031.1")</f>
        <v>WDAG01000031.1</v>
      </c>
      <c r="K531" s="12" t="str">
        <f>HYPERLINK("ftp://ftp.ncbi.nlm.nih.gov/genomes/all/GCA/009/107/985/GCA_009107985.1_ASM910798v1","GCA_009107985.1")</f>
        <v>GCA_009107985.1</v>
      </c>
    </row>
    <row r="532" spans="1:11" x14ac:dyDescent="0.25">
      <c r="B532" s="8"/>
      <c r="C532" s="7"/>
      <c r="D532" s="6"/>
      <c r="E532" s="4"/>
      <c r="F532" s="4"/>
      <c r="G532" s="4"/>
      <c r="H532" s="2"/>
      <c r="I532" s="4"/>
      <c r="J532" s="12"/>
      <c r="K532" s="12"/>
    </row>
    <row r="533" spans="1:11" x14ac:dyDescent="0.25">
      <c r="A533" s="1" t="s">
        <v>523</v>
      </c>
      <c r="B533" s="8" t="s">
        <v>792</v>
      </c>
      <c r="C533" s="7" t="s">
        <v>750</v>
      </c>
      <c r="D533" s="6" t="s">
        <v>94</v>
      </c>
      <c r="E533" s="4">
        <v>31347</v>
      </c>
      <c r="F533" s="4">
        <v>52835</v>
      </c>
      <c r="G533" s="4">
        <v>21489</v>
      </c>
      <c r="H533" s="2" t="s">
        <v>1</v>
      </c>
      <c r="I533" s="4">
        <v>53053</v>
      </c>
      <c r="J533" s="12" t="str">
        <f>HYPERLINK("https://www.ncbi.nlm.nih.gov/nuccore/WDAH01000031.1","WDAH01000031.1")</f>
        <v>WDAH01000031.1</v>
      </c>
      <c r="K533" s="12" t="str">
        <f>HYPERLINK("ftp://ftp.ncbi.nlm.nih.gov/genomes/all/GCA/009/107/995/GCA_009107995.1_ASM910799v1","GCA_009107995.1")</f>
        <v>GCA_009107995.1</v>
      </c>
    </row>
    <row r="534" spans="1:11" x14ac:dyDescent="0.25">
      <c r="B534" s="8"/>
      <c r="C534" s="7"/>
      <c r="D534" s="6"/>
      <c r="E534" s="4"/>
      <c r="F534" s="4"/>
      <c r="G534" s="4"/>
      <c r="H534" s="2"/>
      <c r="I534" s="4"/>
      <c r="J534" s="12"/>
      <c r="K534" s="12"/>
    </row>
    <row r="535" spans="1:11" x14ac:dyDescent="0.25">
      <c r="A535" s="1" t="s">
        <v>523</v>
      </c>
      <c r="B535" s="8" t="s">
        <v>792</v>
      </c>
      <c r="C535" s="7" t="s">
        <v>751</v>
      </c>
      <c r="D535" s="6" t="s">
        <v>95</v>
      </c>
      <c r="E535" s="4">
        <v>31347</v>
      </c>
      <c r="F535" s="4">
        <v>52835</v>
      </c>
      <c r="G535" s="4">
        <v>21489</v>
      </c>
      <c r="H535" s="2" t="s">
        <v>1</v>
      </c>
      <c r="I535" s="4">
        <v>53053</v>
      </c>
      <c r="J535" s="12" t="str">
        <f>HYPERLINK("https://www.ncbi.nlm.nih.gov/nuccore/WDAI01000035.1","WDAI01000035.1")</f>
        <v>WDAI01000035.1</v>
      </c>
      <c r="K535" s="12" t="str">
        <f>HYPERLINK("ftp://ftp.ncbi.nlm.nih.gov/genomes/all/GCA/009/107/965/GCA_009107965.1_ASM910796v1","GCA_009107965.1")</f>
        <v>GCA_009107965.1</v>
      </c>
    </row>
    <row r="536" spans="1:11" x14ac:dyDescent="0.25">
      <c r="B536" s="8"/>
      <c r="C536" s="7"/>
      <c r="D536" s="6"/>
      <c r="E536" s="4"/>
      <c r="F536" s="4"/>
      <c r="G536" s="4"/>
      <c r="H536" s="2"/>
      <c r="I536" s="4"/>
      <c r="J536" s="12"/>
      <c r="K536" s="12"/>
    </row>
    <row r="537" spans="1:11" x14ac:dyDescent="0.25">
      <c r="A537" s="1" t="s">
        <v>523</v>
      </c>
      <c r="B537" s="8" t="s">
        <v>792</v>
      </c>
      <c r="C537" s="7" t="s">
        <v>752</v>
      </c>
      <c r="D537" s="6" t="s">
        <v>96</v>
      </c>
      <c r="E537" s="4">
        <v>31347</v>
      </c>
      <c r="F537" s="4">
        <v>52835</v>
      </c>
      <c r="G537" s="4">
        <v>21489</v>
      </c>
      <c r="H537" s="2" t="s">
        <v>1</v>
      </c>
      <c r="I537" s="4">
        <v>53053</v>
      </c>
      <c r="J537" s="12" t="str">
        <f>HYPERLINK("https://www.ncbi.nlm.nih.gov/nuccore/WDAJ01000031.1","WDAJ01000031.1")</f>
        <v>WDAJ01000031.1</v>
      </c>
      <c r="K537" s="12" t="str">
        <f>HYPERLINK("ftp://ftp.ncbi.nlm.nih.gov/genomes/all/GCA/009/107/935/GCA_009107935.1_ASM910793v1","GCA_009107935.1")</f>
        <v>GCA_009107935.1</v>
      </c>
    </row>
    <row r="538" spans="1:11" x14ac:dyDescent="0.25">
      <c r="B538" s="8"/>
      <c r="C538" s="7"/>
      <c r="D538" s="6"/>
      <c r="E538" s="4"/>
      <c r="F538" s="4"/>
      <c r="G538" s="4"/>
      <c r="H538" s="2"/>
      <c r="I538" s="4"/>
      <c r="J538" s="12"/>
      <c r="K538" s="12"/>
    </row>
    <row r="539" spans="1:11" x14ac:dyDescent="0.25">
      <c r="A539" s="1" t="s">
        <v>523</v>
      </c>
      <c r="B539" s="8" t="s">
        <v>792</v>
      </c>
      <c r="C539" s="7" t="s">
        <v>1018</v>
      </c>
      <c r="D539" s="6" t="s">
        <v>234</v>
      </c>
      <c r="E539" s="4">
        <v>219</v>
      </c>
      <c r="F539" s="4">
        <v>21707</v>
      </c>
      <c r="G539" s="4">
        <v>21489</v>
      </c>
      <c r="H539" s="2" t="s">
        <v>0</v>
      </c>
      <c r="I539" s="4">
        <v>85039</v>
      </c>
      <c r="J539" s="12" t="str">
        <f>HYPERLINK("https://www.ncbi.nlm.nih.gov/nuccore/WDCG01000026.1","WDCG01000026.1")</f>
        <v>WDCG01000026.1</v>
      </c>
      <c r="K539" s="12" t="str">
        <f>HYPERLINK("ftp://ftp.ncbi.nlm.nih.gov/genomes/all/GCA/009/102/755/GCA_009102755.1_ASM910275v1","GCA_009102755.1")</f>
        <v>GCA_009102755.1</v>
      </c>
    </row>
    <row r="540" spans="1:11" x14ac:dyDescent="0.25">
      <c r="B540" s="8"/>
      <c r="C540" s="7"/>
      <c r="D540" s="6"/>
      <c r="E540" s="4"/>
      <c r="F540" s="4"/>
      <c r="G540" s="4"/>
      <c r="H540" s="2"/>
      <c r="I540" s="4"/>
      <c r="J540" s="12"/>
      <c r="K540" s="12"/>
    </row>
    <row r="541" spans="1:11" x14ac:dyDescent="0.25">
      <c r="A541" s="1" t="s">
        <v>523</v>
      </c>
      <c r="B541" s="8" t="s">
        <v>792</v>
      </c>
      <c r="C541" s="7" t="s">
        <v>1041</v>
      </c>
      <c r="D541" s="6" t="s">
        <v>235</v>
      </c>
      <c r="E541" s="4">
        <v>219</v>
      </c>
      <c r="F541" s="4">
        <v>21707</v>
      </c>
      <c r="G541" s="4">
        <v>21489</v>
      </c>
      <c r="H541" s="2" t="s">
        <v>0</v>
      </c>
      <c r="I541" s="4">
        <v>86394</v>
      </c>
      <c r="J541" s="12" t="str">
        <f>HYPERLINK("https://www.ncbi.nlm.nih.gov/nuccore/WDCH01000027.1","WDCH01000027.1")</f>
        <v>WDCH01000027.1</v>
      </c>
      <c r="K541" s="12" t="str">
        <f>HYPERLINK("ftp://ftp.ncbi.nlm.nih.gov/genomes/all/GCA/009/102/765/GCA_009102765.1_ASM910276v1","GCA_009102765.1")</f>
        <v>GCA_009102765.1</v>
      </c>
    </row>
    <row r="542" spans="1:11" x14ac:dyDescent="0.25">
      <c r="B542" s="8"/>
      <c r="C542" s="7"/>
      <c r="D542" s="6"/>
      <c r="E542" s="4"/>
      <c r="F542" s="4"/>
      <c r="G542" s="4"/>
      <c r="H542" s="2"/>
      <c r="I542" s="4"/>
      <c r="J542" s="12"/>
      <c r="K542" s="12"/>
    </row>
    <row r="543" spans="1:11" x14ac:dyDescent="0.25">
      <c r="A543" s="1" t="s">
        <v>523</v>
      </c>
      <c r="B543" s="8" t="s">
        <v>792</v>
      </c>
      <c r="C543" s="7" t="s">
        <v>1063</v>
      </c>
      <c r="D543" s="6" t="s">
        <v>240</v>
      </c>
      <c r="E543" s="4">
        <v>219</v>
      </c>
      <c r="F543" s="4">
        <v>21707</v>
      </c>
      <c r="G543" s="4">
        <v>21489</v>
      </c>
      <c r="H543" s="2" t="s">
        <v>0</v>
      </c>
      <c r="I543" s="4">
        <v>85039</v>
      </c>
      <c r="J543" s="12" t="str">
        <f>HYPERLINK("https://www.ncbi.nlm.nih.gov/nuccore/WDCI01000029.1","WDCI01000029.1")</f>
        <v>WDCI01000029.1</v>
      </c>
      <c r="K543" s="12" t="str">
        <f>HYPERLINK("ftp://ftp.ncbi.nlm.nih.gov/genomes/all/GCA/009/102/725/GCA_009102725.1_ASM910272v1","GCA_009102725.1")</f>
        <v>GCA_009102725.1</v>
      </c>
    </row>
    <row r="544" spans="1:11" x14ac:dyDescent="0.25">
      <c r="B544" s="8"/>
      <c r="C544" s="7"/>
      <c r="D544" s="6"/>
      <c r="E544" s="4"/>
      <c r="F544" s="4"/>
      <c r="G544" s="4"/>
      <c r="H544" s="2"/>
      <c r="I544" s="4"/>
      <c r="J544" s="12"/>
      <c r="K544" s="12"/>
    </row>
    <row r="545" spans="1:11" x14ac:dyDescent="0.25">
      <c r="A545" s="1" t="s">
        <v>523</v>
      </c>
      <c r="B545" s="8" t="s">
        <v>792</v>
      </c>
      <c r="C545" s="7" t="s">
        <v>867</v>
      </c>
      <c r="D545" s="6" t="s">
        <v>242</v>
      </c>
      <c r="E545" s="4">
        <v>219</v>
      </c>
      <c r="F545" s="4">
        <v>21707</v>
      </c>
      <c r="G545" s="4">
        <v>21489</v>
      </c>
      <c r="H545" s="2" t="s">
        <v>0</v>
      </c>
      <c r="I545" s="4">
        <v>85039</v>
      </c>
      <c r="J545" s="12" t="str">
        <f>HYPERLINK("https://www.ncbi.nlm.nih.gov/nuccore/WDCJ01000028.1","WDCJ01000028.1")</f>
        <v>WDCJ01000028.1</v>
      </c>
      <c r="K545" s="12" t="str">
        <f>HYPERLINK("ftp://ftp.ncbi.nlm.nih.gov/genomes/all/GCA/009/102/675/GCA_009102675.1_ASM910267v1","GCA_009102675.1")</f>
        <v>GCA_009102675.1</v>
      </c>
    </row>
    <row r="546" spans="1:11" x14ac:dyDescent="0.25">
      <c r="B546" s="8"/>
      <c r="C546" s="7"/>
      <c r="D546" s="6"/>
      <c r="E546" s="4"/>
      <c r="F546" s="4"/>
      <c r="G546" s="4"/>
      <c r="H546" s="2"/>
      <c r="I546" s="4"/>
      <c r="J546" s="12"/>
      <c r="K546" s="12"/>
    </row>
    <row r="547" spans="1:11" x14ac:dyDescent="0.25">
      <c r="A547" s="1" t="s">
        <v>523</v>
      </c>
      <c r="B547" s="8" t="s">
        <v>792</v>
      </c>
      <c r="C547" s="7" t="s">
        <v>879</v>
      </c>
      <c r="D547" s="6" t="s">
        <v>247</v>
      </c>
      <c r="E547" s="4">
        <v>219</v>
      </c>
      <c r="F547" s="4">
        <v>21707</v>
      </c>
      <c r="G547" s="4">
        <v>21489</v>
      </c>
      <c r="H547" s="2" t="s">
        <v>0</v>
      </c>
      <c r="I547" s="4">
        <v>85039</v>
      </c>
      <c r="J547" s="12" t="str">
        <f>HYPERLINK("https://www.ncbi.nlm.nih.gov/nuccore/WDCK01000023.1","WDCK01000023.1")</f>
        <v>WDCK01000023.1</v>
      </c>
      <c r="K547" s="12" t="str">
        <f>HYPERLINK("ftp://ftp.ncbi.nlm.nih.gov/genomes/all/GCA/009/102/705/GCA_009102705.1_ASM910270v1","GCA_009102705.1")</f>
        <v>GCA_009102705.1</v>
      </c>
    </row>
    <row r="548" spans="1:11" x14ac:dyDescent="0.25">
      <c r="B548" s="8"/>
      <c r="C548" s="7"/>
      <c r="D548" s="6"/>
      <c r="E548" s="4"/>
      <c r="F548" s="4"/>
      <c r="G548" s="4"/>
      <c r="H548" s="2"/>
      <c r="I548" s="4"/>
      <c r="J548" s="12"/>
      <c r="K548" s="12"/>
    </row>
    <row r="549" spans="1:11" x14ac:dyDescent="0.25">
      <c r="A549" s="1" t="s">
        <v>523</v>
      </c>
      <c r="B549" s="8" t="s">
        <v>792</v>
      </c>
      <c r="C549" s="7" t="s">
        <v>894</v>
      </c>
      <c r="D549" s="6" t="s">
        <v>265</v>
      </c>
      <c r="E549" s="4">
        <v>219</v>
      </c>
      <c r="F549" s="4">
        <v>21707</v>
      </c>
      <c r="G549" s="4">
        <v>21489</v>
      </c>
      <c r="H549" s="2" t="s">
        <v>0</v>
      </c>
      <c r="I549" s="4">
        <v>85039</v>
      </c>
      <c r="J549" s="12" t="str">
        <f>HYPERLINK("https://www.ncbi.nlm.nih.gov/nuccore/WDCL01000026.1","WDCL01000026.1")</f>
        <v>WDCL01000026.1</v>
      </c>
      <c r="K549" s="12" t="str">
        <f>HYPERLINK("ftp://ftp.ncbi.nlm.nih.gov/genomes/all/GCA/009/102/685/GCA_009102685.1_ASM910268v1","GCA_009102685.1")</f>
        <v>GCA_009102685.1</v>
      </c>
    </row>
    <row r="550" spans="1:11" x14ac:dyDescent="0.25">
      <c r="B550" s="8"/>
      <c r="C550" s="7"/>
      <c r="D550" s="6"/>
      <c r="E550" s="4"/>
      <c r="F550" s="4"/>
      <c r="G550" s="4"/>
      <c r="H550" s="2"/>
      <c r="I550" s="4"/>
      <c r="J550" s="12"/>
      <c r="K550" s="12"/>
    </row>
    <row r="551" spans="1:11" x14ac:dyDescent="0.25">
      <c r="A551" s="1" t="s">
        <v>523</v>
      </c>
      <c r="B551" s="8" t="s">
        <v>792</v>
      </c>
      <c r="C551" s="7" t="s">
        <v>906</v>
      </c>
      <c r="D551" s="6" t="s">
        <v>276</v>
      </c>
      <c r="E551" s="4">
        <v>219</v>
      </c>
      <c r="F551" s="4">
        <v>21707</v>
      </c>
      <c r="G551" s="4">
        <v>21489</v>
      </c>
      <c r="H551" s="2" t="s">
        <v>0</v>
      </c>
      <c r="I551" s="4">
        <v>85039</v>
      </c>
      <c r="J551" s="12" t="str">
        <f>HYPERLINK("https://www.ncbi.nlm.nih.gov/nuccore/WDCM01000029.1","WDCM01000029.1")</f>
        <v>WDCM01000029.1</v>
      </c>
      <c r="K551" s="12" t="str">
        <f>HYPERLINK("ftp://ftp.ncbi.nlm.nih.gov/genomes/all/GCA/009/102/665/GCA_009102665.1_ASM910266v1","GCA_009102665.1")</f>
        <v>GCA_009102665.1</v>
      </c>
    </row>
    <row r="552" spans="1:11" x14ac:dyDescent="0.25">
      <c r="B552" s="8"/>
      <c r="C552" s="7"/>
      <c r="D552" s="6"/>
      <c r="E552" s="4"/>
      <c r="F552" s="4"/>
      <c r="G552" s="4"/>
      <c r="H552" s="2"/>
      <c r="I552" s="4"/>
      <c r="J552" s="12"/>
      <c r="K552" s="12"/>
    </row>
    <row r="553" spans="1:11" x14ac:dyDescent="0.25">
      <c r="A553" s="1" t="s">
        <v>523</v>
      </c>
      <c r="B553" s="8" t="s">
        <v>792</v>
      </c>
      <c r="C553" s="7" t="s">
        <v>910</v>
      </c>
      <c r="D553" s="6" t="s">
        <v>277</v>
      </c>
      <c r="E553" s="4">
        <v>219</v>
      </c>
      <c r="F553" s="4">
        <v>21707</v>
      </c>
      <c r="G553" s="4">
        <v>21489</v>
      </c>
      <c r="H553" s="2" t="s">
        <v>0</v>
      </c>
      <c r="I553" s="4">
        <v>85039</v>
      </c>
      <c r="J553" s="12" t="str">
        <f>HYPERLINK("https://www.ncbi.nlm.nih.gov/nuccore/WDCN01000029.1","WDCN01000029.1")</f>
        <v>WDCN01000029.1</v>
      </c>
      <c r="K553" s="12" t="str">
        <f>HYPERLINK("ftp://ftp.ncbi.nlm.nih.gov/genomes/all/GCA/009/102/605/GCA_009102605.1_ASM910260v1","GCA_009102605.1")</f>
        <v>GCA_009102605.1</v>
      </c>
    </row>
    <row r="554" spans="1:11" x14ac:dyDescent="0.25">
      <c r="B554" s="8"/>
      <c r="C554" s="7"/>
      <c r="D554" s="6"/>
      <c r="E554" s="4"/>
      <c r="F554" s="4"/>
      <c r="G554" s="4"/>
      <c r="H554" s="2"/>
      <c r="I554" s="4"/>
      <c r="J554" s="12"/>
      <c r="K554" s="12"/>
    </row>
    <row r="555" spans="1:11" x14ac:dyDescent="0.25">
      <c r="A555" s="1" t="s">
        <v>523</v>
      </c>
      <c r="B555" s="8" t="s">
        <v>792</v>
      </c>
      <c r="C555" s="7" t="s">
        <v>913</v>
      </c>
      <c r="D555" s="6" t="s">
        <v>279</v>
      </c>
      <c r="E555" s="4">
        <v>1</v>
      </c>
      <c r="F555" s="4">
        <v>13261</v>
      </c>
      <c r="G555" s="4">
        <v>13261</v>
      </c>
      <c r="H555" s="2" t="s">
        <v>1</v>
      </c>
      <c r="I555" s="4">
        <v>13261</v>
      </c>
      <c r="J555" s="12" t="str">
        <f>HYPERLINK("https://www.ncbi.nlm.nih.gov/nuccore/WDCO01000088.1","WDCO01000088.1")</f>
        <v>WDCO01000088.1</v>
      </c>
      <c r="K555" s="12" t="str">
        <f>HYPERLINK("ftp://ftp.ncbi.nlm.nih.gov/genomes/all/GCA/009/102/585/GCA_009102585.1_ASM910258v1","GCA_009102585.1")</f>
        <v>GCA_009102585.1</v>
      </c>
    </row>
    <row r="556" spans="1:11" x14ac:dyDescent="0.25">
      <c r="A556" s="1" t="s">
        <v>523</v>
      </c>
      <c r="B556" s="8" t="s">
        <v>792</v>
      </c>
      <c r="C556" s="7" t="s">
        <v>913</v>
      </c>
      <c r="D556" s="6" t="s">
        <v>279</v>
      </c>
      <c r="E556" s="4">
        <v>1</v>
      </c>
      <c r="F556" s="4">
        <v>5126</v>
      </c>
      <c r="G556" s="4">
        <v>5126</v>
      </c>
      <c r="H556" s="2" t="s">
        <v>0</v>
      </c>
      <c r="I556" s="4">
        <v>12127</v>
      </c>
      <c r="J556" s="12" t="str">
        <f>HYPERLINK("https://www.ncbi.nlm.nih.gov/nuccore/WDCO01000105.1","WDCO01000105.1")</f>
        <v>WDCO01000105.1</v>
      </c>
      <c r="K556" s="12" t="str">
        <f>HYPERLINK("ftp://ftp.ncbi.nlm.nih.gov/genomes/all/GCA/009/102/585/GCA_009102585.1_ASM910258v1","GCA_009102585.1")</f>
        <v>GCA_009102585.1</v>
      </c>
    </row>
    <row r="557" spans="1:11" x14ac:dyDescent="0.25">
      <c r="A557" s="1" t="s">
        <v>523</v>
      </c>
      <c r="B557" s="8" t="s">
        <v>792</v>
      </c>
      <c r="C557" s="7" t="s">
        <v>913</v>
      </c>
      <c r="D557" s="6" t="s">
        <v>279</v>
      </c>
      <c r="E557" s="4">
        <v>1</v>
      </c>
      <c r="F557" s="4">
        <v>1429</v>
      </c>
      <c r="G557" s="4">
        <v>1429</v>
      </c>
      <c r="H557" s="2" t="s">
        <v>1</v>
      </c>
      <c r="I557" s="4">
        <v>9906</v>
      </c>
      <c r="J557" s="12" t="str">
        <f>HYPERLINK("https://www.ncbi.nlm.nih.gov/nuccore/WDCO01000134.1","WDCO01000134.1")</f>
        <v>WDCO01000134.1</v>
      </c>
      <c r="K557" s="12" t="str">
        <f>HYPERLINK("ftp://ftp.ncbi.nlm.nih.gov/genomes/all/GCA/009/102/585/GCA_009102585.1_ASM910258v1","GCA_009102585.1")</f>
        <v>GCA_009102585.1</v>
      </c>
    </row>
    <row r="558" spans="1:11" x14ac:dyDescent="0.25">
      <c r="A558" s="1" t="s">
        <v>523</v>
      </c>
      <c r="B558" s="8" t="s">
        <v>792</v>
      </c>
      <c r="C558" s="7" t="s">
        <v>913</v>
      </c>
      <c r="D558" s="6" t="s">
        <v>279</v>
      </c>
      <c r="E558" s="4">
        <v>1</v>
      </c>
      <c r="F558" s="4">
        <v>1162</v>
      </c>
      <c r="G558" s="4">
        <v>1162</v>
      </c>
      <c r="H558" s="2" t="s">
        <v>0</v>
      </c>
      <c r="I558" s="4">
        <v>1162</v>
      </c>
      <c r="J558" s="12" t="str">
        <f>HYPERLINK("https://www.ncbi.nlm.nih.gov/nuccore/WDCO01001131.1","WDCO01001131.1")</f>
        <v>WDCO01001131.1</v>
      </c>
      <c r="K558" s="12" t="str">
        <f>HYPERLINK("ftp://ftp.ncbi.nlm.nih.gov/genomes/all/GCA/009/102/585/GCA_009102585.1_ASM910258v1","GCA_009102585.1")</f>
        <v>GCA_009102585.1</v>
      </c>
    </row>
    <row r="559" spans="1:11" x14ac:dyDescent="0.25">
      <c r="B559" s="8"/>
      <c r="C559" s="7"/>
      <c r="D559" s="6"/>
      <c r="E559" s="4"/>
      <c r="F559" s="4"/>
      <c r="G559" s="4"/>
      <c r="H559" s="2"/>
      <c r="I559" s="4"/>
      <c r="J559" s="12"/>
      <c r="K559" s="12"/>
    </row>
    <row r="560" spans="1:11" x14ac:dyDescent="0.25">
      <c r="A560" s="1" t="s">
        <v>523</v>
      </c>
      <c r="B560" s="8" t="s">
        <v>792</v>
      </c>
      <c r="C560" s="7" t="s">
        <v>931</v>
      </c>
      <c r="D560" s="6" t="s">
        <v>401</v>
      </c>
      <c r="E560" s="4">
        <v>78</v>
      </c>
      <c r="F560" s="4">
        <v>1949</v>
      </c>
      <c r="G560" s="4">
        <v>1872</v>
      </c>
      <c r="H560" s="2" t="s">
        <v>1</v>
      </c>
      <c r="I560" s="4">
        <v>3873</v>
      </c>
      <c r="J560" s="12" t="str">
        <f>HYPERLINK("https://www.ncbi.nlm.nih.gov/nuccore/WNCS01000087.1","WNCS01000087.1")</f>
        <v>WNCS01000087.1</v>
      </c>
      <c r="K560" s="12" t="str">
        <f>HYPERLINK("ftp://ftp.ncbi.nlm.nih.gov/genomes/all/GCA/009/719/645/GCA_009719645.1_ASM971964v1","GCA_009719645.1")</f>
        <v>GCA_009719645.1</v>
      </c>
    </row>
    <row r="561" spans="1:11" x14ac:dyDescent="0.25">
      <c r="A561" s="1" t="s">
        <v>523</v>
      </c>
      <c r="B561" s="8" t="s">
        <v>792</v>
      </c>
      <c r="C561" s="7" t="s">
        <v>931</v>
      </c>
      <c r="D561" s="6" t="s">
        <v>401</v>
      </c>
      <c r="E561" s="4">
        <v>29488</v>
      </c>
      <c r="F561" s="4">
        <v>49113</v>
      </c>
      <c r="G561" s="4">
        <v>19626</v>
      </c>
      <c r="H561" s="2" t="s">
        <v>1</v>
      </c>
      <c r="I561" s="4">
        <v>49190</v>
      </c>
      <c r="J561" s="12" t="str">
        <f>HYPERLINK("https://www.ncbi.nlm.nih.gov/nuccore/WNCS01000032.1","WNCS01000032.1")</f>
        <v>WNCS01000032.1</v>
      </c>
      <c r="K561" s="12" t="str">
        <f>HYPERLINK("ftp://ftp.ncbi.nlm.nih.gov/genomes/all/GCA/009/719/645/GCA_009719645.1_ASM971964v1","GCA_009719645.1")</f>
        <v>GCA_009719645.1</v>
      </c>
    </row>
    <row r="562" spans="1:11" x14ac:dyDescent="0.25">
      <c r="B562" s="8"/>
      <c r="C562" s="7"/>
      <c r="D562" s="6"/>
      <c r="E562" s="4"/>
      <c r="F562" s="4"/>
      <c r="G562" s="4"/>
      <c r="H562" s="2"/>
      <c r="I562" s="4"/>
      <c r="J562" s="12"/>
      <c r="K562" s="12"/>
    </row>
    <row r="563" spans="1:11" x14ac:dyDescent="0.25">
      <c r="A563" s="1" t="s">
        <v>523</v>
      </c>
      <c r="B563" s="8" t="s">
        <v>792</v>
      </c>
      <c r="C563" s="7" t="s">
        <v>929</v>
      </c>
      <c r="D563" s="6" t="s">
        <v>278</v>
      </c>
      <c r="E563" s="4">
        <v>1</v>
      </c>
      <c r="F563" s="4">
        <v>8381</v>
      </c>
      <c r="G563" s="4">
        <v>8381</v>
      </c>
      <c r="H563" s="2" t="s">
        <v>1</v>
      </c>
      <c r="I563" s="4">
        <v>8381</v>
      </c>
      <c r="J563" s="12" t="str">
        <f>HYPERLINK("https://www.ncbi.nlm.nih.gov/nuccore/WNCT01000186.1","WNCT01000186.1")</f>
        <v>WNCT01000186.1</v>
      </c>
      <c r="K563" s="12" t="str">
        <f>HYPERLINK("ftp://ftp.ncbi.nlm.nih.gov/genomes/all/GCA/009/719/635/GCA_009719635.1_ASM971963v1","GCA_009719635.1")</f>
        <v>GCA_009719635.1</v>
      </c>
    </row>
    <row r="564" spans="1:11" x14ac:dyDescent="0.25">
      <c r="A564" s="1" t="s">
        <v>523</v>
      </c>
      <c r="B564" s="8" t="s">
        <v>792</v>
      </c>
      <c r="C564" s="7" t="s">
        <v>929</v>
      </c>
      <c r="D564" s="6" t="s">
        <v>278</v>
      </c>
      <c r="E564" s="4">
        <v>1</v>
      </c>
      <c r="F564" s="4">
        <v>2632</v>
      </c>
      <c r="G564" s="4">
        <v>2632</v>
      </c>
      <c r="H564" s="2" t="s">
        <v>0</v>
      </c>
      <c r="I564" s="4">
        <v>2632</v>
      </c>
      <c r="J564" s="12" t="str">
        <f>HYPERLINK("https://www.ncbi.nlm.nih.gov/nuccore/WNCT01000527.1","WNCT01000527.1")</f>
        <v>WNCT01000527.1</v>
      </c>
      <c r="K564" s="12" t="str">
        <f>HYPERLINK("ftp://ftp.ncbi.nlm.nih.gov/genomes/all/GCA/009/719/635/GCA_009719635.1_ASM971963v1","GCA_009719635.1")</f>
        <v>GCA_009719635.1</v>
      </c>
    </row>
    <row r="565" spans="1:11" x14ac:dyDescent="0.25">
      <c r="A565" s="1" t="s">
        <v>523</v>
      </c>
      <c r="B565" s="8" t="s">
        <v>792</v>
      </c>
      <c r="C565" s="7" t="s">
        <v>929</v>
      </c>
      <c r="D565" s="6" t="s">
        <v>278</v>
      </c>
      <c r="E565" s="4">
        <v>5260</v>
      </c>
      <c r="F565" s="4">
        <v>13117</v>
      </c>
      <c r="G565" s="4">
        <v>7858</v>
      </c>
      <c r="H565" s="2" t="s">
        <v>1</v>
      </c>
      <c r="I565" s="4">
        <v>13117</v>
      </c>
      <c r="J565" s="12" t="str">
        <f>HYPERLINK("https://www.ncbi.nlm.nih.gov/nuccore/WNCT01000080.1","WNCT01000080.1")</f>
        <v>WNCT01000080.1</v>
      </c>
      <c r="K565" s="12" t="str">
        <f>HYPERLINK("ftp://ftp.ncbi.nlm.nih.gov/genomes/all/GCA/009/719/635/GCA_009719635.1_ASM971963v1","GCA_009719635.1")</f>
        <v>GCA_009719635.1</v>
      </c>
    </row>
    <row r="566" spans="1:11" x14ac:dyDescent="0.25">
      <c r="B566" s="8"/>
      <c r="C566" s="7"/>
      <c r="D566" s="6"/>
      <c r="E566" s="4"/>
      <c r="F566" s="4"/>
      <c r="G566" s="4"/>
      <c r="H566" s="2"/>
      <c r="I566" s="4"/>
      <c r="J566" s="12"/>
      <c r="K566" s="12"/>
    </row>
    <row r="567" spans="1:11" x14ac:dyDescent="0.25">
      <c r="A567" s="1" t="s">
        <v>523</v>
      </c>
      <c r="B567" s="8" t="s">
        <v>792</v>
      </c>
      <c r="C567" s="7" t="s">
        <v>927</v>
      </c>
      <c r="D567" s="6" t="s">
        <v>396</v>
      </c>
      <c r="E567" s="4">
        <v>31869</v>
      </c>
      <c r="F567" s="4">
        <v>53357</v>
      </c>
      <c r="G567" s="4">
        <v>21489</v>
      </c>
      <c r="H567" s="2" t="s">
        <v>1</v>
      </c>
      <c r="I567" s="4">
        <v>53575</v>
      </c>
      <c r="J567" s="12" t="str">
        <f>HYPERLINK("https://www.ncbi.nlm.nih.gov/nuccore/WNCU01000030.1","WNCU01000030.1")</f>
        <v>WNCU01000030.1</v>
      </c>
      <c r="K567" s="12" t="str">
        <f>HYPERLINK("ftp://ftp.ncbi.nlm.nih.gov/genomes/all/GCA/009/719/685/GCA_009719685.1_ASM971968v1","GCA_009719685.1")</f>
        <v>GCA_009719685.1</v>
      </c>
    </row>
    <row r="568" spans="1:11" x14ac:dyDescent="0.25">
      <c r="B568" s="8"/>
      <c r="C568" s="7"/>
      <c r="D568" s="6"/>
      <c r="E568" s="4"/>
      <c r="F568" s="4"/>
      <c r="G568" s="4"/>
      <c r="H568" s="2"/>
      <c r="I568" s="4"/>
      <c r="J568" s="12"/>
      <c r="K568" s="12"/>
    </row>
    <row r="569" spans="1:11" x14ac:dyDescent="0.25">
      <c r="A569" s="1" t="s">
        <v>523</v>
      </c>
      <c r="B569" s="8" t="s">
        <v>792</v>
      </c>
      <c r="C569" s="7" t="s">
        <v>925</v>
      </c>
      <c r="D569" s="6" t="s">
        <v>323</v>
      </c>
      <c r="E569" s="4">
        <v>78</v>
      </c>
      <c r="F569" s="4">
        <v>1949</v>
      </c>
      <c r="G569" s="4">
        <v>1872</v>
      </c>
      <c r="H569" s="2" t="s">
        <v>1</v>
      </c>
      <c r="I569" s="4">
        <v>2167</v>
      </c>
      <c r="J569" s="12" t="str">
        <f>HYPERLINK("https://www.ncbi.nlm.nih.gov/nuccore/WNCV01000086.1","WNCV01000086.1")</f>
        <v>WNCV01000086.1</v>
      </c>
      <c r="K569" s="12" t="str">
        <f>HYPERLINK("ftp://ftp.ncbi.nlm.nih.gov/genomes/all/GCA/009/719/705/GCA_009719705.1_ASM971970v1","GCA_009719705.1")</f>
        <v>GCA_009719705.1</v>
      </c>
    </row>
    <row r="570" spans="1:11" x14ac:dyDescent="0.25">
      <c r="A570" s="1" t="s">
        <v>523</v>
      </c>
      <c r="B570" s="8" t="s">
        <v>792</v>
      </c>
      <c r="C570" s="7" t="s">
        <v>925</v>
      </c>
      <c r="D570" s="6" t="s">
        <v>323</v>
      </c>
      <c r="E570" s="4">
        <v>5323</v>
      </c>
      <c r="F570" s="4">
        <v>24948</v>
      </c>
      <c r="G570" s="4">
        <v>19626</v>
      </c>
      <c r="H570" s="2" t="s">
        <v>1</v>
      </c>
      <c r="I570" s="4">
        <v>25025</v>
      </c>
      <c r="J570" s="12" t="str">
        <f>HYPERLINK("https://www.ncbi.nlm.nih.gov/nuccore/WNCV01000050.1","WNCV01000050.1")</f>
        <v>WNCV01000050.1</v>
      </c>
      <c r="K570" s="12" t="str">
        <f>HYPERLINK("ftp://ftp.ncbi.nlm.nih.gov/genomes/all/GCA/009/719/705/GCA_009719705.1_ASM971970v1","GCA_009719705.1")</f>
        <v>GCA_009719705.1</v>
      </c>
    </row>
    <row r="571" spans="1:11" x14ac:dyDescent="0.25">
      <c r="B571" s="8"/>
      <c r="C571" s="7"/>
      <c r="D571" s="6"/>
      <c r="E571" s="4"/>
      <c r="F571" s="4"/>
      <c r="G571" s="4"/>
      <c r="H571" s="2"/>
      <c r="I571" s="4"/>
      <c r="J571" s="12"/>
      <c r="K571" s="12"/>
    </row>
    <row r="572" spans="1:11" x14ac:dyDescent="0.25">
      <c r="A572" s="1" t="s">
        <v>523</v>
      </c>
      <c r="B572" s="8" t="s">
        <v>792</v>
      </c>
      <c r="C572" s="7" t="s">
        <v>923</v>
      </c>
      <c r="D572" s="6" t="s">
        <v>317</v>
      </c>
      <c r="E572" s="4">
        <v>78</v>
      </c>
      <c r="F572" s="4">
        <v>1949</v>
      </c>
      <c r="G572" s="4">
        <v>1872</v>
      </c>
      <c r="H572" s="2" t="s">
        <v>1</v>
      </c>
      <c r="I572" s="4">
        <v>3060</v>
      </c>
      <c r="J572" s="12" t="str">
        <f>HYPERLINK("https://www.ncbi.nlm.nih.gov/nuccore/WNCW01000103.1","WNCW01000103.1")</f>
        <v>WNCW01000103.1</v>
      </c>
      <c r="K572" s="12" t="str">
        <f>HYPERLINK("ftp://ftp.ncbi.nlm.nih.gov/genomes/all/GCA/009/719/715/GCA_009719715.1_ASM971971v1","GCA_009719715.1")</f>
        <v>GCA_009719715.1</v>
      </c>
    </row>
    <row r="573" spans="1:11" x14ac:dyDescent="0.25">
      <c r="A573" s="1" t="s">
        <v>523</v>
      </c>
      <c r="B573" s="8" t="s">
        <v>792</v>
      </c>
      <c r="C573" s="7" t="s">
        <v>923</v>
      </c>
      <c r="D573" s="6" t="s">
        <v>317</v>
      </c>
      <c r="E573" s="4">
        <v>28213</v>
      </c>
      <c r="F573" s="4">
        <v>47838</v>
      </c>
      <c r="G573" s="4">
        <v>19626</v>
      </c>
      <c r="H573" s="2" t="s">
        <v>1</v>
      </c>
      <c r="I573" s="4">
        <v>47915</v>
      </c>
      <c r="J573" s="12" t="str">
        <f>HYPERLINK("https://www.ncbi.nlm.nih.gov/nuccore/WNCW01000039.1","WNCW01000039.1")</f>
        <v>WNCW01000039.1</v>
      </c>
      <c r="K573" s="12" t="str">
        <f>HYPERLINK("ftp://ftp.ncbi.nlm.nih.gov/genomes/all/GCA/009/719/715/GCA_009719715.1_ASM971971v1","GCA_009719715.1")</f>
        <v>GCA_009719715.1</v>
      </c>
    </row>
    <row r="574" spans="1:11" x14ac:dyDescent="0.25">
      <c r="B574" s="8"/>
      <c r="C574" s="7"/>
      <c r="D574" s="6"/>
      <c r="E574" s="4"/>
      <c r="F574" s="4"/>
      <c r="G574" s="4"/>
      <c r="H574" s="2"/>
      <c r="I574" s="4"/>
      <c r="J574" s="12"/>
      <c r="K574" s="12"/>
    </row>
    <row r="575" spans="1:11" x14ac:dyDescent="0.25">
      <c r="A575" s="1" t="s">
        <v>523</v>
      </c>
      <c r="B575" s="8" t="s">
        <v>792</v>
      </c>
      <c r="C575" s="7" t="s">
        <v>920</v>
      </c>
      <c r="D575" s="6" t="s">
        <v>231</v>
      </c>
      <c r="E575" s="4">
        <v>1</v>
      </c>
      <c r="F575" s="4">
        <v>1453</v>
      </c>
      <c r="G575" s="4">
        <v>1453</v>
      </c>
      <c r="H575" s="2" t="s">
        <v>0</v>
      </c>
      <c r="I575" s="4">
        <v>16347</v>
      </c>
      <c r="J575" s="12" t="str">
        <f>HYPERLINK("https://www.ncbi.nlm.nih.gov/nuccore/WNCX01000017.1","WNCX01000017.1")</f>
        <v>WNCX01000017.1</v>
      </c>
      <c r="K575" s="12" t="str">
        <f>HYPERLINK("ftp://ftp.ncbi.nlm.nih.gov/genomes/all/GCA/009/719/765/GCA_009719765.1_ASM971976v1","GCA_009719765.1")</f>
        <v>GCA_009719765.1</v>
      </c>
    </row>
    <row r="576" spans="1:11" x14ac:dyDescent="0.25">
      <c r="A576" s="1" t="s">
        <v>523</v>
      </c>
      <c r="B576" s="8" t="s">
        <v>792</v>
      </c>
      <c r="C576" s="7" t="s">
        <v>920</v>
      </c>
      <c r="D576" s="6" t="s">
        <v>231</v>
      </c>
      <c r="E576" s="4">
        <v>1</v>
      </c>
      <c r="F576" s="4">
        <v>2133</v>
      </c>
      <c r="G576" s="4">
        <v>2133</v>
      </c>
      <c r="H576" s="2" t="s">
        <v>1</v>
      </c>
      <c r="I576" s="4">
        <v>2199</v>
      </c>
      <c r="J576" s="12" t="str">
        <f>HYPERLINK("https://www.ncbi.nlm.nih.gov/nuccore/WNCX01000688.1","WNCX01000688.1")</f>
        <v>WNCX01000688.1</v>
      </c>
      <c r="K576" s="12" t="str">
        <f>HYPERLINK("ftp://ftp.ncbi.nlm.nih.gov/genomes/all/GCA/009/719/765/GCA_009719765.1_ASM971976v1","GCA_009719765.1")</f>
        <v>GCA_009719765.1</v>
      </c>
    </row>
    <row r="577" spans="1:11" x14ac:dyDescent="0.25">
      <c r="A577" s="1" t="s">
        <v>523</v>
      </c>
      <c r="B577" s="8" t="s">
        <v>792</v>
      </c>
      <c r="C577" s="7" t="s">
        <v>920</v>
      </c>
      <c r="D577" s="6" t="s">
        <v>231</v>
      </c>
      <c r="E577" s="4">
        <v>1</v>
      </c>
      <c r="F577" s="4">
        <v>1815</v>
      </c>
      <c r="G577" s="4">
        <v>1815</v>
      </c>
      <c r="H577" s="2" t="s">
        <v>0</v>
      </c>
      <c r="I577" s="4">
        <v>1891</v>
      </c>
      <c r="J577" s="12" t="str">
        <f>HYPERLINK("https://www.ncbi.nlm.nih.gov/nuccore/WNCX01000763.1","WNCX01000763.1")</f>
        <v>WNCX01000763.1</v>
      </c>
      <c r="K577" s="12" t="str">
        <f>HYPERLINK("ftp://ftp.ncbi.nlm.nih.gov/genomes/all/GCA/009/719/765/GCA_009719765.1_ASM971976v1","GCA_009719765.1")</f>
        <v>GCA_009719765.1</v>
      </c>
    </row>
    <row r="578" spans="1:11" x14ac:dyDescent="0.25">
      <c r="A578" s="1" t="s">
        <v>523</v>
      </c>
      <c r="B578" s="8" t="s">
        <v>792</v>
      </c>
      <c r="C578" s="7" t="s">
        <v>920</v>
      </c>
      <c r="D578" s="6" t="s">
        <v>231</v>
      </c>
      <c r="E578" s="4">
        <v>2</v>
      </c>
      <c r="F578" s="4">
        <v>16016</v>
      </c>
      <c r="G578" s="4">
        <v>16015</v>
      </c>
      <c r="H578" s="2" t="s">
        <v>0</v>
      </c>
      <c r="I578" s="4">
        <v>16016</v>
      </c>
      <c r="J578" s="12" t="str">
        <f>HYPERLINK("https://www.ncbi.nlm.nih.gov/nuccore/WNCX01000018.1","WNCX01000018.1")</f>
        <v>WNCX01000018.1</v>
      </c>
      <c r="K578" s="12" t="str">
        <f>HYPERLINK("ftp://ftp.ncbi.nlm.nih.gov/genomes/all/GCA/009/719/765/GCA_009719765.1_ASM971976v1","GCA_009719765.1")</f>
        <v>GCA_009719765.1</v>
      </c>
    </row>
    <row r="579" spans="1:11" x14ac:dyDescent="0.25">
      <c r="B579" s="8"/>
      <c r="C579" s="7"/>
      <c r="D579" s="6"/>
      <c r="E579" s="4"/>
      <c r="F579" s="4"/>
      <c r="G579" s="4"/>
      <c r="H579" s="2"/>
      <c r="I579" s="4"/>
      <c r="J579" s="12"/>
      <c r="K579" s="12"/>
    </row>
    <row r="580" spans="1:11" x14ac:dyDescent="0.25">
      <c r="A580" s="1" t="s">
        <v>523</v>
      </c>
      <c r="B580" s="8" t="s">
        <v>792</v>
      </c>
      <c r="C580" s="7" t="s">
        <v>918</v>
      </c>
      <c r="D580" s="6" t="s">
        <v>316</v>
      </c>
      <c r="E580" s="4">
        <v>78</v>
      </c>
      <c r="F580" s="4">
        <v>1949</v>
      </c>
      <c r="G580" s="4">
        <v>1872</v>
      </c>
      <c r="H580" s="2" t="s">
        <v>1</v>
      </c>
      <c r="I580" s="4">
        <v>2167</v>
      </c>
      <c r="J580" s="12" t="str">
        <f>HYPERLINK("https://www.ncbi.nlm.nih.gov/nuccore/WNCY01000081.1","WNCY01000081.1")</f>
        <v>WNCY01000081.1</v>
      </c>
      <c r="K580" s="12" t="str">
        <f>HYPERLINK("ftp://ftp.ncbi.nlm.nih.gov/genomes/all/GCA/009/719/725/GCA_009719725.1_ASM971972v1","GCA_009719725.1")</f>
        <v>GCA_009719725.1</v>
      </c>
    </row>
    <row r="581" spans="1:11" x14ac:dyDescent="0.25">
      <c r="A581" s="1" t="s">
        <v>523</v>
      </c>
      <c r="B581" s="8" t="s">
        <v>792</v>
      </c>
      <c r="C581" s="7" t="s">
        <v>918</v>
      </c>
      <c r="D581" s="6" t="s">
        <v>316</v>
      </c>
      <c r="E581" s="4">
        <v>32719</v>
      </c>
      <c r="F581" s="4">
        <v>52343</v>
      </c>
      <c r="G581" s="4">
        <v>19625</v>
      </c>
      <c r="H581" s="2" t="s">
        <v>1</v>
      </c>
      <c r="I581" s="4">
        <v>52420</v>
      </c>
      <c r="J581" s="12" t="str">
        <f>HYPERLINK("https://www.ncbi.nlm.nih.gov/nuccore/WNCY01000031.1","WNCY01000031.1")</f>
        <v>WNCY01000031.1</v>
      </c>
      <c r="K581" s="12" t="str">
        <f>HYPERLINK("ftp://ftp.ncbi.nlm.nih.gov/genomes/all/GCA/009/719/725/GCA_009719725.1_ASM971972v1","GCA_009719725.1")</f>
        <v>GCA_009719725.1</v>
      </c>
    </row>
    <row r="582" spans="1:11" x14ac:dyDescent="0.25">
      <c r="B582" s="8"/>
      <c r="C582" s="7"/>
      <c r="D582" s="6"/>
      <c r="E582" s="4"/>
      <c r="F582" s="4"/>
      <c r="G582" s="4"/>
      <c r="H582" s="2"/>
      <c r="I582" s="4"/>
      <c r="J582" s="12"/>
      <c r="K582" s="12"/>
    </row>
    <row r="583" spans="1:11" x14ac:dyDescent="0.25">
      <c r="A583" s="1" t="s">
        <v>523</v>
      </c>
      <c r="B583" s="8" t="s">
        <v>792</v>
      </c>
      <c r="C583" s="7" t="s">
        <v>917</v>
      </c>
      <c r="D583" s="6" t="s">
        <v>315</v>
      </c>
      <c r="E583" s="4">
        <v>78</v>
      </c>
      <c r="F583" s="4">
        <v>1949</v>
      </c>
      <c r="G583" s="4">
        <v>1872</v>
      </c>
      <c r="H583" s="2" t="s">
        <v>1</v>
      </c>
      <c r="I583" s="4">
        <v>2167</v>
      </c>
      <c r="J583" s="12" t="str">
        <f>HYPERLINK("https://www.ncbi.nlm.nih.gov/nuccore/WNCZ01000094.1","WNCZ01000094.1")</f>
        <v>WNCZ01000094.1</v>
      </c>
      <c r="K583" s="12" t="str">
        <f>HYPERLINK("ftp://ftp.ncbi.nlm.nih.gov/genomes/all/GCA/009/719/785/GCA_009719785.1_ASM971978v1","GCA_009719785.1")</f>
        <v>GCA_009719785.1</v>
      </c>
    </row>
    <row r="584" spans="1:11" x14ac:dyDescent="0.25">
      <c r="A584" s="1" t="s">
        <v>523</v>
      </c>
      <c r="B584" s="8" t="s">
        <v>792</v>
      </c>
      <c r="C584" s="7" t="s">
        <v>917</v>
      </c>
      <c r="D584" s="6" t="s">
        <v>315</v>
      </c>
      <c r="E584" s="4">
        <v>26093</v>
      </c>
      <c r="F584" s="4">
        <v>45718</v>
      </c>
      <c r="G584" s="4">
        <v>19626</v>
      </c>
      <c r="H584" s="2" t="s">
        <v>1</v>
      </c>
      <c r="I584" s="4">
        <v>45795</v>
      </c>
      <c r="J584" s="12" t="str">
        <f>HYPERLINK("https://www.ncbi.nlm.nih.gov/nuccore/WNCZ01000040.1","WNCZ01000040.1")</f>
        <v>WNCZ01000040.1</v>
      </c>
      <c r="K584" s="12" t="str">
        <f>HYPERLINK("ftp://ftp.ncbi.nlm.nih.gov/genomes/all/GCA/009/719/785/GCA_009719785.1_ASM971978v1","GCA_009719785.1")</f>
        <v>GCA_009719785.1</v>
      </c>
    </row>
    <row r="585" spans="1:11" x14ac:dyDescent="0.25">
      <c r="B585" s="8"/>
      <c r="C585" s="7"/>
      <c r="D585" s="6"/>
      <c r="E585" s="4"/>
      <c r="F585" s="4"/>
      <c r="G585" s="4"/>
      <c r="H585" s="2"/>
      <c r="I585" s="4"/>
      <c r="J585" s="12"/>
      <c r="K585" s="12"/>
    </row>
    <row r="586" spans="1:11" x14ac:dyDescent="0.25">
      <c r="A586" s="1" t="s">
        <v>523</v>
      </c>
      <c r="B586" s="8" t="s">
        <v>792</v>
      </c>
      <c r="C586" s="7" t="s">
        <v>915</v>
      </c>
      <c r="D586" s="6" t="s">
        <v>314</v>
      </c>
      <c r="E586" s="4">
        <v>78</v>
      </c>
      <c r="F586" s="4">
        <v>1949</v>
      </c>
      <c r="G586" s="4">
        <v>1872</v>
      </c>
      <c r="H586" s="2" t="s">
        <v>1</v>
      </c>
      <c r="I586" s="4">
        <v>2167</v>
      </c>
      <c r="J586" s="12" t="str">
        <f>HYPERLINK("https://www.ncbi.nlm.nih.gov/nuccore/WNDA01000092.1","WNDA01000092.1")</f>
        <v>WNDA01000092.1</v>
      </c>
      <c r="K586" s="12" t="str">
        <f>HYPERLINK("ftp://ftp.ncbi.nlm.nih.gov/genomes/all/GCA/009/719/815/GCA_009719815.1_ASM971981v1","GCA_009719815.1")</f>
        <v>GCA_009719815.1</v>
      </c>
    </row>
    <row r="587" spans="1:11" x14ac:dyDescent="0.25">
      <c r="A587" s="1" t="s">
        <v>523</v>
      </c>
      <c r="B587" s="8" t="s">
        <v>792</v>
      </c>
      <c r="C587" s="7" t="s">
        <v>915</v>
      </c>
      <c r="D587" s="6" t="s">
        <v>314</v>
      </c>
      <c r="E587" s="4">
        <v>27593</v>
      </c>
      <c r="F587" s="4">
        <v>47218</v>
      </c>
      <c r="G587" s="4">
        <v>19626</v>
      </c>
      <c r="H587" s="2" t="s">
        <v>1</v>
      </c>
      <c r="I587" s="4">
        <v>47295</v>
      </c>
      <c r="J587" s="12" t="str">
        <f>HYPERLINK("https://www.ncbi.nlm.nih.gov/nuccore/WNDA01000034.1","WNDA01000034.1")</f>
        <v>WNDA01000034.1</v>
      </c>
      <c r="K587" s="12" t="str">
        <f>HYPERLINK("ftp://ftp.ncbi.nlm.nih.gov/genomes/all/GCA/009/719/815/GCA_009719815.1_ASM971981v1","GCA_009719815.1")</f>
        <v>GCA_009719815.1</v>
      </c>
    </row>
    <row r="588" spans="1:11" x14ac:dyDescent="0.25">
      <c r="B588" s="8"/>
      <c r="C588" s="7"/>
      <c r="D588" s="6"/>
      <c r="E588" s="4"/>
      <c r="F588" s="4"/>
      <c r="G588" s="4"/>
      <c r="H588" s="2"/>
      <c r="I588" s="4"/>
      <c r="J588" s="12"/>
      <c r="K588" s="12"/>
    </row>
    <row r="589" spans="1:11" x14ac:dyDescent="0.25">
      <c r="A589" s="1" t="s">
        <v>523</v>
      </c>
      <c r="B589" s="8" t="s">
        <v>792</v>
      </c>
      <c r="C589" s="7" t="s">
        <v>912</v>
      </c>
      <c r="D589" s="6" t="s">
        <v>313</v>
      </c>
      <c r="E589" s="4">
        <v>78</v>
      </c>
      <c r="F589" s="4">
        <v>1949</v>
      </c>
      <c r="G589" s="4">
        <v>1872</v>
      </c>
      <c r="H589" s="2" t="s">
        <v>1</v>
      </c>
      <c r="I589" s="4">
        <v>2167</v>
      </c>
      <c r="J589" s="12" t="str">
        <f>HYPERLINK("https://www.ncbi.nlm.nih.gov/nuccore/WNDB01000114.1","WNDB01000114.1")</f>
        <v>WNDB01000114.1</v>
      </c>
      <c r="K589" s="12" t="str">
        <f>HYPERLINK("ftp://ftp.ncbi.nlm.nih.gov/genomes/all/GCA/009/719/805/GCA_009719805.1_ASM971980v1","GCA_009719805.1")</f>
        <v>GCA_009719805.1</v>
      </c>
    </row>
    <row r="590" spans="1:11" x14ac:dyDescent="0.25">
      <c r="A590" s="1" t="s">
        <v>523</v>
      </c>
      <c r="B590" s="8" t="s">
        <v>792</v>
      </c>
      <c r="C590" s="7" t="s">
        <v>912</v>
      </c>
      <c r="D590" s="6" t="s">
        <v>313</v>
      </c>
      <c r="E590" s="4">
        <v>5260</v>
      </c>
      <c r="F590" s="4">
        <v>24885</v>
      </c>
      <c r="G590" s="4">
        <v>19626</v>
      </c>
      <c r="H590" s="2" t="s">
        <v>1</v>
      </c>
      <c r="I590" s="4">
        <v>24962</v>
      </c>
      <c r="J590" s="12" t="str">
        <f>HYPERLINK("https://www.ncbi.nlm.nih.gov/nuccore/WNDB01000061.1","WNDB01000061.1")</f>
        <v>WNDB01000061.1</v>
      </c>
      <c r="K590" s="12" t="str">
        <f>HYPERLINK("ftp://ftp.ncbi.nlm.nih.gov/genomes/all/GCA/009/719/805/GCA_009719805.1_ASM971980v1","GCA_009719805.1")</f>
        <v>GCA_009719805.1</v>
      </c>
    </row>
    <row r="591" spans="1:11" x14ac:dyDescent="0.25">
      <c r="B591" s="8"/>
      <c r="C591" s="7"/>
      <c r="D591" s="6"/>
      <c r="E591" s="4"/>
      <c r="F591" s="4"/>
      <c r="G591" s="4"/>
      <c r="H591" s="2"/>
      <c r="I591" s="4"/>
      <c r="J591" s="12"/>
      <c r="K591" s="12"/>
    </row>
    <row r="592" spans="1:11" x14ac:dyDescent="0.25">
      <c r="A592" s="1" t="s">
        <v>523</v>
      </c>
      <c r="B592" s="8" t="s">
        <v>792</v>
      </c>
      <c r="C592" s="7" t="s">
        <v>893</v>
      </c>
      <c r="D592" s="6" t="s">
        <v>221</v>
      </c>
      <c r="E592" s="4">
        <v>1</v>
      </c>
      <c r="F592" s="4">
        <v>3349</v>
      </c>
      <c r="G592" s="4">
        <v>3349</v>
      </c>
      <c r="H592" s="2" t="s">
        <v>1</v>
      </c>
      <c r="I592" s="4">
        <v>3349</v>
      </c>
      <c r="J592" s="12" t="str">
        <f>HYPERLINK("https://www.ncbi.nlm.nih.gov/nuccore/WNDC01000286.1","WNDC01000286.1")</f>
        <v>WNDC01000286.1</v>
      </c>
      <c r="K592" s="12" t="str">
        <f t="shared" ref="K592:K598" si="1">HYPERLINK("ftp://ftp.ncbi.nlm.nih.gov/genomes/all/GCA/009/719/845/GCA_009719845.1_ASM971984v1","GCA_009719845.1")</f>
        <v>GCA_009719845.1</v>
      </c>
    </row>
    <row r="593" spans="1:11" x14ac:dyDescent="0.25">
      <c r="A593" s="1" t="s">
        <v>523</v>
      </c>
      <c r="B593" s="8" t="s">
        <v>792</v>
      </c>
      <c r="C593" s="7" t="s">
        <v>893</v>
      </c>
      <c r="D593" s="6" t="s">
        <v>221</v>
      </c>
      <c r="E593" s="4">
        <v>1</v>
      </c>
      <c r="F593" s="4">
        <v>2114</v>
      </c>
      <c r="G593" s="4">
        <v>2114</v>
      </c>
      <c r="H593" s="2" t="s">
        <v>0</v>
      </c>
      <c r="I593" s="4">
        <v>2114</v>
      </c>
      <c r="J593" s="12" t="str">
        <f>HYPERLINK("https://www.ncbi.nlm.nih.gov/nuccore/WNDC01000619.1","WNDC01000619.1")</f>
        <v>WNDC01000619.1</v>
      </c>
      <c r="K593" s="12" t="str">
        <f t="shared" si="1"/>
        <v>GCA_009719845.1</v>
      </c>
    </row>
    <row r="594" spans="1:11" x14ac:dyDescent="0.25">
      <c r="A594" s="1" t="s">
        <v>523</v>
      </c>
      <c r="B594" s="8" t="s">
        <v>792</v>
      </c>
      <c r="C594" s="7" t="s">
        <v>893</v>
      </c>
      <c r="D594" s="6" t="s">
        <v>221</v>
      </c>
      <c r="E594" s="4">
        <v>1</v>
      </c>
      <c r="F594" s="4">
        <v>1753</v>
      </c>
      <c r="G594" s="4">
        <v>1753</v>
      </c>
      <c r="H594" s="2" t="s">
        <v>1</v>
      </c>
      <c r="I594" s="4">
        <v>1753</v>
      </c>
      <c r="J594" s="12" t="str">
        <f>HYPERLINK("https://www.ncbi.nlm.nih.gov/nuccore/WNDC01000809.1","WNDC01000809.1")</f>
        <v>WNDC01000809.1</v>
      </c>
      <c r="K594" s="12" t="str">
        <f t="shared" si="1"/>
        <v>GCA_009719845.1</v>
      </c>
    </row>
    <row r="595" spans="1:11" x14ac:dyDescent="0.25">
      <c r="A595" s="1" t="s">
        <v>523</v>
      </c>
      <c r="B595" s="8" t="s">
        <v>792</v>
      </c>
      <c r="C595" s="7" t="s">
        <v>893</v>
      </c>
      <c r="D595" s="6" t="s">
        <v>221</v>
      </c>
      <c r="E595" s="4">
        <v>1</v>
      </c>
      <c r="F595" s="4">
        <v>1251</v>
      </c>
      <c r="G595" s="4">
        <v>1251</v>
      </c>
      <c r="H595" s="2" t="s">
        <v>0</v>
      </c>
      <c r="I595" s="4">
        <v>1251</v>
      </c>
      <c r="J595" s="12" t="str">
        <f>HYPERLINK("https://www.ncbi.nlm.nih.gov/nuccore/WNDC01001222.1","WNDC01001222.1")</f>
        <v>WNDC01001222.1</v>
      </c>
      <c r="K595" s="12" t="str">
        <f t="shared" si="1"/>
        <v>GCA_009719845.1</v>
      </c>
    </row>
    <row r="596" spans="1:11" x14ac:dyDescent="0.25">
      <c r="A596" s="1" t="s">
        <v>523</v>
      </c>
      <c r="B596" s="8" t="s">
        <v>792</v>
      </c>
      <c r="C596" s="7" t="s">
        <v>893</v>
      </c>
      <c r="D596" s="6" t="s">
        <v>221</v>
      </c>
      <c r="E596" s="4">
        <v>1</v>
      </c>
      <c r="F596" s="4">
        <v>1140</v>
      </c>
      <c r="G596" s="4">
        <v>1140</v>
      </c>
      <c r="H596" s="2" t="s">
        <v>0</v>
      </c>
      <c r="I596" s="4">
        <v>1140</v>
      </c>
      <c r="J596" s="12" t="str">
        <f>HYPERLINK("https://www.ncbi.nlm.nih.gov/nuccore/WNDC01001340.1","WNDC01001340.1")</f>
        <v>WNDC01001340.1</v>
      </c>
      <c r="K596" s="12" t="str">
        <f t="shared" si="1"/>
        <v>GCA_009719845.1</v>
      </c>
    </row>
    <row r="597" spans="1:11" x14ac:dyDescent="0.25">
      <c r="A597" s="1" t="s">
        <v>523</v>
      </c>
      <c r="B597" s="8" t="s">
        <v>792</v>
      </c>
      <c r="C597" s="7" t="s">
        <v>893</v>
      </c>
      <c r="D597" s="6" t="s">
        <v>221</v>
      </c>
      <c r="E597" s="4">
        <v>2169</v>
      </c>
      <c r="F597" s="4">
        <v>4413</v>
      </c>
      <c r="G597" s="4">
        <v>2245</v>
      </c>
      <c r="H597" s="2" t="s">
        <v>0</v>
      </c>
      <c r="I597" s="4">
        <v>4416</v>
      </c>
      <c r="J597" s="12" t="str">
        <f>HYPERLINK("https://www.ncbi.nlm.nih.gov/nuccore/WNDC01000151.1","WNDC01000151.1")</f>
        <v>WNDC01000151.1</v>
      </c>
      <c r="K597" s="12" t="str">
        <f t="shared" si="1"/>
        <v>GCA_009719845.1</v>
      </c>
    </row>
    <row r="598" spans="1:11" x14ac:dyDescent="0.25">
      <c r="A598" s="1" t="s">
        <v>523</v>
      </c>
      <c r="B598" s="8" t="s">
        <v>792</v>
      </c>
      <c r="C598" s="7" t="s">
        <v>893</v>
      </c>
      <c r="D598" s="6" t="s">
        <v>221</v>
      </c>
      <c r="E598" s="4">
        <v>4723</v>
      </c>
      <c r="F598" s="4">
        <v>6064</v>
      </c>
      <c r="G598" s="4">
        <v>1342</v>
      </c>
      <c r="H598" s="2" t="s">
        <v>1</v>
      </c>
      <c r="I598" s="4">
        <v>6064</v>
      </c>
      <c r="J598" s="12" t="str">
        <f>HYPERLINK("https://www.ncbi.nlm.nih.gov/nuccore/WNDC01000077.1","WNDC01000077.1")</f>
        <v>WNDC01000077.1</v>
      </c>
      <c r="K598" s="12" t="str">
        <f t="shared" si="1"/>
        <v>GCA_009719845.1</v>
      </c>
    </row>
    <row r="599" spans="1:11" x14ac:dyDescent="0.25">
      <c r="B599" s="8"/>
      <c r="C599" s="7"/>
      <c r="D599" s="6"/>
      <c r="E599" s="4"/>
      <c r="F599" s="4"/>
      <c r="G599" s="4"/>
      <c r="H599" s="2"/>
      <c r="I599" s="4"/>
      <c r="J599" s="12"/>
      <c r="K599" s="12"/>
    </row>
    <row r="600" spans="1:11" x14ac:dyDescent="0.25">
      <c r="A600" s="1" t="s">
        <v>523</v>
      </c>
      <c r="B600" s="8" t="s">
        <v>795</v>
      </c>
      <c r="C600" s="7" t="s">
        <v>945</v>
      </c>
      <c r="D600" s="6" t="s">
        <v>284</v>
      </c>
      <c r="E600" s="4">
        <v>120087</v>
      </c>
      <c r="F600" s="4">
        <v>141758</v>
      </c>
      <c r="G600" s="4">
        <v>21672</v>
      </c>
      <c r="H600" s="2" t="s">
        <v>0</v>
      </c>
      <c r="I600" s="4">
        <v>148223</v>
      </c>
      <c r="J600" s="12" t="str">
        <f>HYPERLINK("https://www.ncbi.nlm.nih.gov/nuccore/WCUP01000013.1","WCUP01000013.1")</f>
        <v>WCUP01000013.1</v>
      </c>
      <c r="K600" s="12" t="str">
        <f>HYPERLINK("ftp://ftp.ncbi.nlm.nih.gov/genomes/all/GCA/009/020/135/GCA_009020135.1_ASM902013v1","GCA_009020135.1")</f>
        <v>GCA_009020135.1</v>
      </c>
    </row>
    <row r="601" spans="1:11" x14ac:dyDescent="0.25">
      <c r="B601" s="8"/>
      <c r="C601" s="7"/>
      <c r="D601" s="6"/>
      <c r="E601" s="4"/>
      <c r="F601" s="4"/>
      <c r="G601" s="4"/>
      <c r="H601" s="2"/>
      <c r="I601" s="4"/>
      <c r="J601" s="12"/>
      <c r="K601" s="12"/>
    </row>
    <row r="602" spans="1:11" x14ac:dyDescent="0.25">
      <c r="A602" s="1" t="s">
        <v>523</v>
      </c>
      <c r="B602" s="8" t="s">
        <v>795</v>
      </c>
      <c r="C602" s="7" t="s">
        <v>679</v>
      </c>
      <c r="D602" s="6" t="s">
        <v>164</v>
      </c>
      <c r="E602" s="4">
        <v>120088</v>
      </c>
      <c r="F602" s="4">
        <v>141759</v>
      </c>
      <c r="G602" s="4">
        <v>21672</v>
      </c>
      <c r="H602" s="2" t="s">
        <v>0</v>
      </c>
      <c r="I602" s="4">
        <v>145872</v>
      </c>
      <c r="J602" s="12" t="str">
        <f>HYPERLINK("https://www.ncbi.nlm.nih.gov/nuccore/WCUQ01000013.1","WCUQ01000013.1")</f>
        <v>WCUQ01000013.1</v>
      </c>
      <c r="K602" s="12" t="str">
        <f>HYPERLINK("ftp://ftp.ncbi.nlm.nih.gov/genomes/all/GCA/009/020/165/GCA_009020165.1_ASM902016v1","GCA_009020165.1")</f>
        <v>GCA_009020165.1</v>
      </c>
    </row>
    <row r="603" spans="1:11" x14ac:dyDescent="0.25">
      <c r="B603" s="8"/>
      <c r="C603" s="7"/>
      <c r="D603" s="6"/>
      <c r="E603" s="4"/>
      <c r="F603" s="4"/>
      <c r="G603" s="4"/>
      <c r="H603" s="2"/>
      <c r="I603" s="4"/>
      <c r="J603" s="12"/>
      <c r="K603" s="12"/>
    </row>
    <row r="604" spans="1:11" x14ac:dyDescent="0.25">
      <c r="A604" s="1" t="s">
        <v>523</v>
      </c>
      <c r="B604" s="8" t="s">
        <v>795</v>
      </c>
      <c r="C604" s="7" t="s">
        <v>949</v>
      </c>
      <c r="D604" s="6" t="s">
        <v>288</v>
      </c>
      <c r="E604" s="4">
        <v>338</v>
      </c>
      <c r="F604" s="4">
        <v>10984</v>
      </c>
      <c r="G604" s="4">
        <v>10647</v>
      </c>
      <c r="H604" s="2" t="s">
        <v>0</v>
      </c>
      <c r="I604" s="4">
        <v>11590</v>
      </c>
      <c r="J604" s="12" t="str">
        <f>HYPERLINK("https://www.ncbi.nlm.nih.gov/nuccore/WCUR01000104.1","WCUR01000104.1")</f>
        <v>WCUR01000104.1</v>
      </c>
      <c r="K604" s="12" t="str">
        <f>HYPERLINK("ftp://ftp.ncbi.nlm.nih.gov/genomes/all/GCA/009/020/115/GCA_009020115.1_ASM902011v1","GCA_009020115.1")</f>
        <v>GCA_009020115.1</v>
      </c>
    </row>
    <row r="605" spans="1:11" x14ac:dyDescent="0.25">
      <c r="A605" s="1" t="s">
        <v>523</v>
      </c>
      <c r="B605" s="8" t="s">
        <v>795</v>
      </c>
      <c r="C605" s="7" t="s">
        <v>949</v>
      </c>
      <c r="D605" s="6" t="s">
        <v>288</v>
      </c>
      <c r="E605" s="4">
        <v>389</v>
      </c>
      <c r="F605" s="4">
        <v>9581</v>
      </c>
      <c r="G605" s="4">
        <v>9193</v>
      </c>
      <c r="H605" s="2" t="s">
        <v>1</v>
      </c>
      <c r="I605" s="4">
        <v>18944</v>
      </c>
      <c r="J605" s="12" t="str">
        <f>HYPERLINK("https://www.ncbi.nlm.nih.gov/nuccore/WCUR01000073.1","WCUR01000073.1")</f>
        <v>WCUR01000073.1</v>
      </c>
      <c r="K605" s="12" t="str">
        <f>HYPERLINK("ftp://ftp.ncbi.nlm.nih.gov/genomes/all/GCA/009/020/115/GCA_009020115.1_ASM902011v1","GCA_009020115.1")</f>
        <v>GCA_009020115.1</v>
      </c>
    </row>
    <row r="606" spans="1:11" x14ac:dyDescent="0.25">
      <c r="B606" s="8"/>
      <c r="C606" s="7"/>
      <c r="D606" s="6"/>
      <c r="E606" s="4"/>
      <c r="F606" s="4"/>
      <c r="G606" s="4"/>
      <c r="H606" s="2"/>
      <c r="I606" s="4"/>
      <c r="J606" s="12"/>
      <c r="K606" s="12"/>
    </row>
    <row r="607" spans="1:11" x14ac:dyDescent="0.25">
      <c r="A607" s="1" t="s">
        <v>523</v>
      </c>
      <c r="B607" s="8" t="s">
        <v>795</v>
      </c>
      <c r="C607" s="7" t="s">
        <v>883</v>
      </c>
      <c r="D607" s="6" t="s">
        <v>285</v>
      </c>
      <c r="E607" s="4">
        <v>4146</v>
      </c>
      <c r="F607" s="4">
        <v>13530</v>
      </c>
      <c r="G607" s="4">
        <v>9385</v>
      </c>
      <c r="H607" s="2" t="s">
        <v>1</v>
      </c>
      <c r="I607" s="4">
        <v>13627</v>
      </c>
      <c r="J607" s="12" t="str">
        <f>HYPERLINK("https://www.ncbi.nlm.nih.gov/nuccore/WDAY01000083.1","WDAY01000083.1")</f>
        <v>WDAY01000083.1</v>
      </c>
      <c r="K607" s="12" t="str">
        <f>HYPERLINK("ftp://ftp.ncbi.nlm.nih.gov/genomes/all/GCA/009/107/745/GCA_009107745.1_ASM910774v1","GCA_009107745.1")</f>
        <v>GCA_009107745.1</v>
      </c>
    </row>
    <row r="608" spans="1:11" x14ac:dyDescent="0.25">
      <c r="A608" s="1" t="s">
        <v>523</v>
      </c>
      <c r="B608" s="8" t="s">
        <v>795</v>
      </c>
      <c r="C608" s="7" t="s">
        <v>883</v>
      </c>
      <c r="D608" s="6" t="s">
        <v>285</v>
      </c>
      <c r="E608" s="4">
        <v>54871</v>
      </c>
      <c r="F608" s="4">
        <v>67164</v>
      </c>
      <c r="G608" s="4">
        <v>12294</v>
      </c>
      <c r="H608" s="2" t="s">
        <v>0</v>
      </c>
      <c r="I608" s="4">
        <v>67241</v>
      </c>
      <c r="J608" s="12" t="str">
        <f>HYPERLINK("https://www.ncbi.nlm.nih.gov/nuccore/WDAY01000026.1","WDAY01000026.1")</f>
        <v>WDAY01000026.1</v>
      </c>
      <c r="K608" s="12" t="str">
        <f>HYPERLINK("ftp://ftp.ncbi.nlm.nih.gov/genomes/all/GCA/009/107/745/GCA_009107745.1_ASM910774v1","GCA_009107745.1")</f>
        <v>GCA_009107745.1</v>
      </c>
    </row>
    <row r="609" spans="1:11" x14ac:dyDescent="0.25">
      <c r="B609" s="8"/>
      <c r="C609" s="7"/>
      <c r="D609" s="6"/>
      <c r="E609" s="4"/>
      <c r="F609" s="4"/>
      <c r="G609" s="4"/>
      <c r="H609" s="2"/>
      <c r="I609" s="4"/>
      <c r="J609" s="12"/>
      <c r="K609" s="12"/>
    </row>
    <row r="610" spans="1:11" x14ac:dyDescent="0.25">
      <c r="A610" s="1" t="s">
        <v>523</v>
      </c>
      <c r="B610" s="8" t="s">
        <v>795</v>
      </c>
      <c r="C610" s="7" t="s">
        <v>885</v>
      </c>
      <c r="D610" s="6" t="s">
        <v>286</v>
      </c>
      <c r="E610" s="4">
        <v>3062</v>
      </c>
      <c r="F610" s="4">
        <v>12446</v>
      </c>
      <c r="G610" s="4">
        <v>9385</v>
      </c>
      <c r="H610" s="2" t="s">
        <v>1</v>
      </c>
      <c r="I610" s="4">
        <v>12523</v>
      </c>
      <c r="J610" s="12" t="str">
        <f>HYPERLINK("https://www.ncbi.nlm.nih.gov/nuccore/WDBA01000083.1","WDBA01000083.1")</f>
        <v>WDBA01000083.1</v>
      </c>
      <c r="K610" s="12" t="str">
        <f>HYPERLINK("ftp://ftp.ncbi.nlm.nih.gov/genomes/all/GCA/009/107/685/GCA_009107685.1_ASM910768v1","GCA_009107685.1")</f>
        <v>GCA_009107685.1</v>
      </c>
    </row>
    <row r="611" spans="1:11" x14ac:dyDescent="0.25">
      <c r="A611" s="1" t="s">
        <v>523</v>
      </c>
      <c r="B611" s="8" t="s">
        <v>795</v>
      </c>
      <c r="C611" s="7" t="s">
        <v>885</v>
      </c>
      <c r="D611" s="6" t="s">
        <v>286</v>
      </c>
      <c r="E611" s="4">
        <v>54871</v>
      </c>
      <c r="F611" s="4">
        <v>67164</v>
      </c>
      <c r="G611" s="4">
        <v>12294</v>
      </c>
      <c r="H611" s="2" t="s">
        <v>0</v>
      </c>
      <c r="I611" s="4">
        <v>121459</v>
      </c>
      <c r="J611" s="12" t="str">
        <f>HYPERLINK("https://www.ncbi.nlm.nih.gov/nuccore/WDBA01000027.1","WDBA01000027.1")</f>
        <v>WDBA01000027.1</v>
      </c>
      <c r="K611" s="12" t="str">
        <f>HYPERLINK("ftp://ftp.ncbi.nlm.nih.gov/genomes/all/GCA/009/107/685/GCA_009107685.1_ASM910768v1","GCA_009107685.1")</f>
        <v>GCA_009107685.1</v>
      </c>
    </row>
    <row r="612" spans="1:11" x14ac:dyDescent="0.25">
      <c r="B612" s="8"/>
      <c r="C612" s="7"/>
      <c r="D612" s="6"/>
      <c r="E612" s="4"/>
      <c r="F612" s="4"/>
      <c r="G612" s="4"/>
      <c r="H612" s="2"/>
      <c r="I612" s="4"/>
      <c r="J612" s="12"/>
      <c r="K612" s="12"/>
    </row>
    <row r="613" spans="1:11" x14ac:dyDescent="0.25">
      <c r="A613" s="1" t="s">
        <v>523</v>
      </c>
      <c r="B613" s="8" t="s">
        <v>795</v>
      </c>
      <c r="C613" s="7" t="s">
        <v>887</v>
      </c>
      <c r="D613" s="6" t="s">
        <v>287</v>
      </c>
      <c r="E613" s="4">
        <v>54866</v>
      </c>
      <c r="F613" s="4">
        <v>67159</v>
      </c>
      <c r="G613" s="4">
        <v>12294</v>
      </c>
      <c r="H613" s="2" t="s">
        <v>0</v>
      </c>
      <c r="I613" s="4">
        <v>67236</v>
      </c>
      <c r="J613" s="12" t="str">
        <f>HYPERLINK("https://www.ncbi.nlm.nih.gov/nuccore/WDBB01000026.1","WDBB01000026.1")</f>
        <v>WDBB01000026.1</v>
      </c>
      <c r="K613" s="12" t="str">
        <f>HYPERLINK("ftp://ftp.ncbi.nlm.nih.gov/genomes/all/GCA/009/107/695/GCA_009107695.1_ASM910769v1","GCA_009107695.1")</f>
        <v>GCA_009107695.1</v>
      </c>
    </row>
    <row r="614" spans="1:11" x14ac:dyDescent="0.25">
      <c r="B614" s="8"/>
      <c r="C614" s="7"/>
      <c r="D614" s="6"/>
      <c r="E614" s="4"/>
      <c r="F614" s="4"/>
      <c r="G614" s="4"/>
      <c r="H614" s="2"/>
      <c r="I614" s="4"/>
      <c r="J614" s="12"/>
      <c r="K614" s="12"/>
    </row>
    <row r="615" spans="1:11" x14ac:dyDescent="0.25">
      <c r="A615" s="1" t="s">
        <v>523</v>
      </c>
      <c r="B615" s="8" t="s">
        <v>796</v>
      </c>
      <c r="C615" s="7" t="s">
        <v>998</v>
      </c>
      <c r="D615" s="6" t="s">
        <v>289</v>
      </c>
      <c r="E615" s="4">
        <v>1</v>
      </c>
      <c r="F615" s="4">
        <v>7236</v>
      </c>
      <c r="G615" s="4">
        <v>7236</v>
      </c>
      <c r="H615" s="2" t="s">
        <v>0</v>
      </c>
      <c r="I615" s="4">
        <v>7236</v>
      </c>
      <c r="J615" s="12" t="str">
        <f>HYPERLINK("https://www.ncbi.nlm.nih.gov/nuccore/VVZC01000202.1","VVZC01000202.1")</f>
        <v>VVZC01000202.1</v>
      </c>
      <c r="K615" s="12" t="str">
        <f>HYPERLINK("ftp://ftp.ncbi.nlm.nih.gov/genomes/all/GCA/008/572/085/GCA_008572085.1_ASM857208v1","GCA_008572085.1")</f>
        <v>GCA_008572085.1</v>
      </c>
    </row>
    <row r="616" spans="1:11" x14ac:dyDescent="0.25">
      <c r="A616" s="1" t="s">
        <v>523</v>
      </c>
      <c r="B616" s="8" t="s">
        <v>796</v>
      </c>
      <c r="C616" s="7" t="s">
        <v>998</v>
      </c>
      <c r="D616" s="6" t="s">
        <v>289</v>
      </c>
      <c r="E616" s="4">
        <v>2</v>
      </c>
      <c r="F616" s="4">
        <v>13385</v>
      </c>
      <c r="G616" s="4">
        <v>13384</v>
      </c>
      <c r="H616" s="2" t="s">
        <v>1</v>
      </c>
      <c r="I616" s="4">
        <v>14934</v>
      </c>
      <c r="J616" s="12" t="str">
        <f>HYPERLINK("https://www.ncbi.nlm.nih.gov/nuccore/VVZC01000113.1","VVZC01000113.1")</f>
        <v>VVZC01000113.1</v>
      </c>
      <c r="K616" s="12" t="str">
        <f>HYPERLINK("ftp://ftp.ncbi.nlm.nih.gov/genomes/all/GCA/008/572/085/GCA_008572085.1_ASM857208v1","GCA_008572085.1")</f>
        <v>GCA_008572085.1</v>
      </c>
    </row>
    <row r="617" spans="1:11" x14ac:dyDescent="0.25">
      <c r="B617" s="8"/>
      <c r="C617" s="7"/>
      <c r="D617" s="6"/>
      <c r="E617" s="4"/>
      <c r="F617" s="4"/>
      <c r="G617" s="4"/>
      <c r="H617" s="2"/>
      <c r="I617" s="4"/>
      <c r="J617" s="12"/>
      <c r="K617" s="12"/>
    </row>
    <row r="618" spans="1:11" x14ac:dyDescent="0.25">
      <c r="A618" s="1" t="s">
        <v>523</v>
      </c>
      <c r="B618" s="8" t="s">
        <v>796</v>
      </c>
      <c r="C618" s="7" t="s">
        <v>1019</v>
      </c>
      <c r="D618" s="6" t="s">
        <v>404</v>
      </c>
      <c r="E618" s="4">
        <v>46860</v>
      </c>
      <c r="F618" s="4">
        <v>68532</v>
      </c>
      <c r="G618" s="4">
        <v>21673</v>
      </c>
      <c r="H618" s="2" t="s">
        <v>1</v>
      </c>
      <c r="I618" s="4">
        <v>141324</v>
      </c>
      <c r="J618" s="12" t="str">
        <f>HYPERLINK("https://www.ncbi.nlm.nih.gov/nuccore/VVZD01000014.1","VVZD01000014.1")</f>
        <v>VVZD01000014.1</v>
      </c>
      <c r="K618" s="12" t="str">
        <f>HYPERLINK("ftp://ftp.ncbi.nlm.nih.gov/genomes/all/GCA/008/572/075/GCA_008572075.1_ASM857207v1","GCA_008572075.1")</f>
        <v>GCA_008572075.1</v>
      </c>
    </row>
    <row r="619" spans="1:11" x14ac:dyDescent="0.25">
      <c r="B619" s="8"/>
      <c r="C619" s="7"/>
      <c r="D619" s="6"/>
      <c r="E619" s="4"/>
      <c r="F619" s="4"/>
      <c r="G619" s="4"/>
      <c r="H619" s="2"/>
      <c r="I619" s="4"/>
      <c r="J619" s="12"/>
      <c r="K619" s="12"/>
    </row>
    <row r="620" spans="1:11" x14ac:dyDescent="0.25">
      <c r="A620" s="1" t="s">
        <v>523</v>
      </c>
      <c r="B620" s="8" t="s">
        <v>796</v>
      </c>
      <c r="C620" s="7" t="s">
        <v>1042</v>
      </c>
      <c r="D620" s="6" t="s">
        <v>201</v>
      </c>
      <c r="E620" s="4">
        <v>46860</v>
      </c>
      <c r="F620" s="4">
        <v>68532</v>
      </c>
      <c r="G620" s="4">
        <v>21673</v>
      </c>
      <c r="H620" s="2" t="s">
        <v>1</v>
      </c>
      <c r="I620" s="4">
        <v>141324</v>
      </c>
      <c r="J620" s="12" t="str">
        <f>HYPERLINK("https://www.ncbi.nlm.nih.gov/nuccore/VVZE01000014.1","VVZE01000014.1")</f>
        <v>VVZE01000014.1</v>
      </c>
      <c r="K620" s="12" t="str">
        <f>HYPERLINK("ftp://ftp.ncbi.nlm.nih.gov/genomes/all/GCA/008/572/095/GCA_008572095.1_ASM857209v1","GCA_008572095.1")</f>
        <v>GCA_008572095.1</v>
      </c>
    </row>
    <row r="621" spans="1:11" x14ac:dyDescent="0.25">
      <c r="B621" s="8"/>
      <c r="C621" s="7"/>
      <c r="D621" s="6"/>
      <c r="E621" s="4"/>
      <c r="F621" s="4"/>
      <c r="G621" s="4"/>
      <c r="H621" s="2"/>
      <c r="I621" s="4"/>
      <c r="J621" s="12"/>
      <c r="K621" s="12"/>
    </row>
    <row r="622" spans="1:11" x14ac:dyDescent="0.25">
      <c r="A622" s="1" t="s">
        <v>523</v>
      </c>
      <c r="B622" s="8" t="s">
        <v>796</v>
      </c>
      <c r="C622" s="7" t="s">
        <v>1064</v>
      </c>
      <c r="D622" s="6" t="s">
        <v>290</v>
      </c>
      <c r="E622" s="4">
        <v>72793</v>
      </c>
      <c r="F622" s="4">
        <v>94465</v>
      </c>
      <c r="G622" s="4">
        <v>21673</v>
      </c>
      <c r="H622" s="2" t="s">
        <v>0</v>
      </c>
      <c r="I622" s="4">
        <v>141324</v>
      </c>
      <c r="J622" s="12" t="str">
        <f>HYPERLINK("https://www.ncbi.nlm.nih.gov/nuccore/VVZF01000017.1","VVZF01000017.1")</f>
        <v>VVZF01000017.1</v>
      </c>
      <c r="K622" s="12" t="str">
        <f>HYPERLINK("ftp://ftp.ncbi.nlm.nih.gov/genomes/all/GCA/008/572/035/GCA_008572035.1_ASM857203v1","GCA_008572035.1")</f>
        <v>GCA_008572035.1</v>
      </c>
    </row>
    <row r="623" spans="1:11" x14ac:dyDescent="0.25">
      <c r="B623" s="8"/>
      <c r="C623" s="7"/>
      <c r="D623" s="6"/>
      <c r="E623" s="4"/>
      <c r="F623" s="4"/>
      <c r="G623" s="4"/>
      <c r="H623" s="2"/>
      <c r="I623" s="4"/>
      <c r="J623" s="12"/>
      <c r="K623" s="12"/>
    </row>
    <row r="624" spans="1:11" x14ac:dyDescent="0.25">
      <c r="A624" s="1" t="s">
        <v>523</v>
      </c>
      <c r="B624" s="8" t="s">
        <v>796</v>
      </c>
      <c r="C624" s="7" t="s">
        <v>868</v>
      </c>
      <c r="D624" s="6" t="s">
        <v>405</v>
      </c>
      <c r="E624" s="4">
        <v>1</v>
      </c>
      <c r="F624" s="4">
        <v>20371</v>
      </c>
      <c r="G624" s="4">
        <v>20371</v>
      </c>
      <c r="H624" s="2" t="s">
        <v>1</v>
      </c>
      <c r="I624" s="4">
        <v>93191</v>
      </c>
      <c r="J624" s="12" t="str">
        <f>HYPERLINK("https://www.ncbi.nlm.nih.gov/nuccore/VVZG01000032.1","VVZG01000032.1")</f>
        <v>VVZG01000032.1</v>
      </c>
      <c r="K624" s="12" t="str">
        <f>HYPERLINK("ftp://ftp.ncbi.nlm.nih.gov/genomes/all/GCA/008/572/045/GCA_008572045.1_ASM857204v1","GCA_008572045.1")</f>
        <v>GCA_008572045.1</v>
      </c>
    </row>
    <row r="625" spans="1:11" x14ac:dyDescent="0.25">
      <c r="A625" s="1" t="s">
        <v>523</v>
      </c>
      <c r="B625" s="8" t="s">
        <v>796</v>
      </c>
      <c r="C625" s="7" t="s">
        <v>868</v>
      </c>
      <c r="D625" s="6" t="s">
        <v>405</v>
      </c>
      <c r="E625" s="4">
        <v>46938</v>
      </c>
      <c r="F625" s="4">
        <v>48246</v>
      </c>
      <c r="G625" s="4">
        <v>1309</v>
      </c>
      <c r="H625" s="2" t="s">
        <v>1</v>
      </c>
      <c r="I625" s="4">
        <v>48246</v>
      </c>
      <c r="J625" s="12" t="str">
        <f>HYPERLINK("https://www.ncbi.nlm.nih.gov/nuccore/VVZG01000034.1","VVZG01000034.1")</f>
        <v>VVZG01000034.1</v>
      </c>
      <c r="K625" s="12" t="str">
        <f>HYPERLINK("ftp://ftp.ncbi.nlm.nih.gov/genomes/all/GCA/008/572/045/GCA_008572045.1_ASM857204v1","GCA_008572045.1")</f>
        <v>GCA_008572045.1</v>
      </c>
    </row>
    <row r="626" spans="1:11" x14ac:dyDescent="0.25">
      <c r="B626" s="8"/>
      <c r="C626" s="7"/>
      <c r="D626" s="6"/>
      <c r="E626" s="4"/>
      <c r="F626" s="4"/>
      <c r="G626" s="4"/>
      <c r="H626" s="2"/>
      <c r="I626" s="4"/>
      <c r="J626" s="12"/>
      <c r="K626" s="12"/>
    </row>
    <row r="627" spans="1:11" x14ac:dyDescent="0.25">
      <c r="A627" s="1" t="s">
        <v>523</v>
      </c>
      <c r="B627" s="8" t="s">
        <v>796</v>
      </c>
      <c r="C627" s="7" t="s">
        <v>880</v>
      </c>
      <c r="D627" s="6" t="s">
        <v>406</v>
      </c>
      <c r="E627" s="4">
        <v>46860</v>
      </c>
      <c r="F627" s="4">
        <v>68532</v>
      </c>
      <c r="G627" s="4">
        <v>21673</v>
      </c>
      <c r="H627" s="2" t="s">
        <v>1</v>
      </c>
      <c r="I627" s="4">
        <v>141324</v>
      </c>
      <c r="J627" s="12" t="str">
        <f>HYPERLINK("https://www.ncbi.nlm.nih.gov/nuccore/VVZH01000016.1","VVZH01000016.1")</f>
        <v>VVZH01000016.1</v>
      </c>
      <c r="K627" s="12" t="str">
        <f>HYPERLINK("ftp://ftp.ncbi.nlm.nih.gov/genomes/all/GCA/008/572/005/GCA_008572005.1_ASM857200v1","GCA_008572005.1")</f>
        <v>GCA_008572005.1</v>
      </c>
    </row>
    <row r="628" spans="1:11" x14ac:dyDescent="0.25">
      <c r="B628" s="8"/>
      <c r="C628" s="7"/>
      <c r="D628" s="6"/>
      <c r="E628" s="4"/>
      <c r="F628" s="4"/>
      <c r="G628" s="4"/>
      <c r="H628" s="2"/>
      <c r="I628" s="4"/>
      <c r="J628" s="12"/>
      <c r="K628" s="12"/>
    </row>
    <row r="629" spans="1:11" x14ac:dyDescent="0.25">
      <c r="A629" s="1" t="s">
        <v>523</v>
      </c>
      <c r="B629" s="8" t="s">
        <v>796</v>
      </c>
      <c r="C629" s="7" t="s">
        <v>895</v>
      </c>
      <c r="D629" s="6" t="s">
        <v>407</v>
      </c>
      <c r="E629" s="4">
        <v>46860</v>
      </c>
      <c r="F629" s="4">
        <v>68532</v>
      </c>
      <c r="G629" s="4">
        <v>21673</v>
      </c>
      <c r="H629" s="2" t="s">
        <v>1</v>
      </c>
      <c r="I629" s="4">
        <v>141324</v>
      </c>
      <c r="J629" s="12" t="str">
        <f>HYPERLINK("https://www.ncbi.nlm.nih.gov/nuccore/VVZI01000017.1","VVZI01000017.1")</f>
        <v>VVZI01000017.1</v>
      </c>
      <c r="K629" s="12" t="str">
        <f>HYPERLINK("ftp://ftp.ncbi.nlm.nih.gov/genomes/all/GCA/008/571/985/GCA_008571985.1_ASM857198v1","GCA_008571985.1")</f>
        <v>GCA_008571985.1</v>
      </c>
    </row>
    <row r="630" spans="1:11" x14ac:dyDescent="0.25">
      <c r="B630" s="8"/>
      <c r="C630" s="7"/>
      <c r="D630" s="6"/>
      <c r="E630" s="4"/>
      <c r="F630" s="4"/>
      <c r="G630" s="4"/>
      <c r="H630" s="2"/>
      <c r="I630" s="4"/>
      <c r="J630" s="12"/>
      <c r="K630" s="12"/>
    </row>
    <row r="631" spans="1:11" x14ac:dyDescent="0.25">
      <c r="A631" s="1" t="s">
        <v>523</v>
      </c>
      <c r="B631" s="8" t="s">
        <v>796</v>
      </c>
      <c r="C631" s="7" t="s">
        <v>907</v>
      </c>
      <c r="D631" s="6" t="s">
        <v>408</v>
      </c>
      <c r="E631" s="4">
        <v>46860</v>
      </c>
      <c r="F631" s="4">
        <v>68532</v>
      </c>
      <c r="G631" s="4">
        <v>21673</v>
      </c>
      <c r="H631" s="2" t="s">
        <v>1</v>
      </c>
      <c r="I631" s="4">
        <v>141324</v>
      </c>
      <c r="J631" s="12" t="str">
        <f>HYPERLINK("https://www.ncbi.nlm.nih.gov/nuccore/VVZJ01000016.1","VVZJ01000016.1")</f>
        <v>VVZJ01000016.1</v>
      </c>
      <c r="K631" s="12" t="str">
        <f>HYPERLINK("ftp://ftp.ncbi.nlm.nih.gov/genomes/all/GCA/008/571/975/GCA_008571975.1_ASM857197v1","GCA_008571975.1")</f>
        <v>GCA_008571975.1</v>
      </c>
    </row>
    <row r="632" spans="1:11" x14ac:dyDescent="0.25">
      <c r="B632" s="8"/>
      <c r="C632" s="7"/>
      <c r="D632" s="6"/>
      <c r="E632" s="4"/>
      <c r="F632" s="4"/>
      <c r="G632" s="4"/>
      <c r="H632" s="2"/>
      <c r="I632" s="4"/>
      <c r="J632" s="12"/>
      <c r="K632" s="12"/>
    </row>
    <row r="633" spans="1:11" x14ac:dyDescent="0.25">
      <c r="A633" s="1" t="s">
        <v>523</v>
      </c>
      <c r="B633" s="8" t="s">
        <v>796</v>
      </c>
      <c r="C633" s="7" t="s">
        <v>911</v>
      </c>
      <c r="D633" s="6" t="s">
        <v>409</v>
      </c>
      <c r="E633" s="4">
        <v>46860</v>
      </c>
      <c r="F633" s="4">
        <v>68532</v>
      </c>
      <c r="G633" s="4">
        <v>21673</v>
      </c>
      <c r="H633" s="2" t="s">
        <v>1</v>
      </c>
      <c r="I633" s="4">
        <v>141324</v>
      </c>
      <c r="J633" s="12" t="str">
        <f>HYPERLINK("https://www.ncbi.nlm.nih.gov/nuccore/VVZK01000014.1","VVZK01000014.1")</f>
        <v>VVZK01000014.1</v>
      </c>
      <c r="K633" s="12" t="str">
        <f>HYPERLINK("ftp://ftp.ncbi.nlm.nih.gov/genomes/all/GCA/008/571/955/GCA_008571955.1_ASM857195v1","GCA_008571955.1")</f>
        <v>GCA_008571955.1</v>
      </c>
    </row>
    <row r="634" spans="1:11" x14ac:dyDescent="0.25">
      <c r="B634" s="8"/>
      <c r="C634" s="7"/>
      <c r="D634" s="6"/>
      <c r="E634" s="4"/>
      <c r="F634" s="4"/>
      <c r="G634" s="4"/>
      <c r="H634" s="2"/>
      <c r="I634" s="4"/>
      <c r="J634" s="12"/>
      <c r="K634" s="12"/>
    </row>
    <row r="635" spans="1:11" x14ac:dyDescent="0.25">
      <c r="A635" s="1" t="s">
        <v>523</v>
      </c>
      <c r="B635" s="8" t="s">
        <v>796</v>
      </c>
      <c r="C635" s="7" t="s">
        <v>914</v>
      </c>
      <c r="D635" s="6" t="s">
        <v>410</v>
      </c>
      <c r="E635" s="4">
        <v>46860</v>
      </c>
      <c r="F635" s="4">
        <v>68532</v>
      </c>
      <c r="G635" s="4">
        <v>21673</v>
      </c>
      <c r="H635" s="2" t="s">
        <v>1</v>
      </c>
      <c r="I635" s="4">
        <v>141324</v>
      </c>
      <c r="J635" s="12" t="str">
        <f>HYPERLINK("https://www.ncbi.nlm.nih.gov/nuccore/VVZL01000015.1","VVZL01000015.1")</f>
        <v>VVZL01000015.1</v>
      </c>
      <c r="K635" s="12" t="str">
        <f>HYPERLINK("ftp://ftp.ncbi.nlm.nih.gov/genomes/all/GCA/008/571/925/GCA_008571925.1_ASM857192v1","GCA_008571925.1")</f>
        <v>GCA_008571925.1</v>
      </c>
    </row>
    <row r="636" spans="1:11" x14ac:dyDescent="0.25">
      <c r="B636" s="8"/>
      <c r="C636" s="7"/>
      <c r="D636" s="6"/>
      <c r="E636" s="4"/>
      <c r="F636" s="4"/>
      <c r="G636" s="4"/>
      <c r="H636" s="2"/>
      <c r="I636" s="4"/>
      <c r="J636" s="12"/>
      <c r="K636" s="12"/>
    </row>
    <row r="637" spans="1:11" x14ac:dyDescent="0.25">
      <c r="A637" s="1" t="s">
        <v>523</v>
      </c>
      <c r="B637" s="8" t="s">
        <v>796</v>
      </c>
      <c r="C637" s="7" t="s">
        <v>916</v>
      </c>
      <c r="D637" s="6" t="s">
        <v>411</v>
      </c>
      <c r="E637" s="4">
        <v>46860</v>
      </c>
      <c r="F637" s="4">
        <v>68532</v>
      </c>
      <c r="G637" s="4">
        <v>21673</v>
      </c>
      <c r="H637" s="2" t="s">
        <v>1</v>
      </c>
      <c r="I637" s="4">
        <v>141324</v>
      </c>
      <c r="J637" s="12" t="str">
        <f>HYPERLINK("https://www.ncbi.nlm.nih.gov/nuccore/VVZM01000015.1","VVZM01000015.1")</f>
        <v>VVZM01000015.1</v>
      </c>
      <c r="K637" s="12" t="str">
        <f>HYPERLINK("ftp://ftp.ncbi.nlm.nih.gov/genomes/all/GCA/008/571/915/GCA_008571915.1_ASM857191v1","GCA_008571915.1")</f>
        <v>GCA_008571915.1</v>
      </c>
    </row>
    <row r="638" spans="1:11" x14ac:dyDescent="0.25">
      <c r="B638" s="8"/>
      <c r="C638" s="7"/>
      <c r="D638" s="6"/>
      <c r="E638" s="4"/>
      <c r="F638" s="4"/>
      <c r="G638" s="4"/>
      <c r="H638" s="2"/>
      <c r="I638" s="4"/>
      <c r="J638" s="12"/>
      <c r="K638" s="12"/>
    </row>
    <row r="639" spans="1:11" x14ac:dyDescent="0.25">
      <c r="A639" s="1" t="s">
        <v>523</v>
      </c>
      <c r="B639" s="8" t="s">
        <v>796</v>
      </c>
      <c r="C639" s="7" t="s">
        <v>919</v>
      </c>
      <c r="D639" s="6" t="s">
        <v>412</v>
      </c>
      <c r="E639" s="4">
        <v>46860</v>
      </c>
      <c r="F639" s="4">
        <v>68532</v>
      </c>
      <c r="G639" s="4">
        <v>21673</v>
      </c>
      <c r="H639" s="2" t="s">
        <v>1</v>
      </c>
      <c r="I639" s="4">
        <v>141324</v>
      </c>
      <c r="J639" s="12" t="str">
        <f>HYPERLINK("https://www.ncbi.nlm.nih.gov/nuccore/VVZO01000016.1","VVZO01000016.1")</f>
        <v>VVZO01000016.1</v>
      </c>
      <c r="K639" s="12" t="str">
        <f>HYPERLINK("ftp://ftp.ncbi.nlm.nih.gov/genomes/all/GCA/008/571/885/GCA_008571885.1_ASM857188v1","GCA_008571885.1")</f>
        <v>GCA_008571885.1</v>
      </c>
    </row>
    <row r="640" spans="1:11" x14ac:dyDescent="0.25">
      <c r="B640" s="8"/>
      <c r="C640" s="7"/>
      <c r="D640" s="6"/>
      <c r="E640" s="4"/>
      <c r="F640" s="4"/>
      <c r="G640" s="4"/>
      <c r="H640" s="2"/>
      <c r="I640" s="4"/>
      <c r="J640" s="12"/>
      <c r="K640" s="12"/>
    </row>
    <row r="641" spans="1:11" x14ac:dyDescent="0.25">
      <c r="A641" s="1" t="s">
        <v>523</v>
      </c>
      <c r="B641" s="8" t="s">
        <v>796</v>
      </c>
      <c r="C641" s="7" t="s">
        <v>921</v>
      </c>
      <c r="D641" s="6" t="s">
        <v>413</v>
      </c>
      <c r="E641" s="4">
        <v>46860</v>
      </c>
      <c r="F641" s="4">
        <v>68532</v>
      </c>
      <c r="G641" s="4">
        <v>21673</v>
      </c>
      <c r="H641" s="2" t="s">
        <v>1</v>
      </c>
      <c r="I641" s="4">
        <v>141324</v>
      </c>
      <c r="J641" s="12" t="str">
        <f>HYPERLINK("https://www.ncbi.nlm.nih.gov/nuccore/VVZP01000016.1","VVZP01000016.1")</f>
        <v>VVZP01000016.1</v>
      </c>
      <c r="K641" s="12" t="str">
        <f>HYPERLINK("ftp://ftp.ncbi.nlm.nih.gov/genomes/all/GCA/008/571/855/GCA_008571855.1_ASM857185v1","GCA_008571855.1")</f>
        <v>GCA_008571855.1</v>
      </c>
    </row>
    <row r="642" spans="1:11" x14ac:dyDescent="0.25">
      <c r="B642" s="8"/>
      <c r="C642" s="7"/>
      <c r="D642" s="6"/>
      <c r="E642" s="4"/>
      <c r="F642" s="4"/>
      <c r="G642" s="4"/>
      <c r="H642" s="2"/>
      <c r="I642" s="4"/>
      <c r="J642" s="12"/>
      <c r="K642" s="12"/>
    </row>
    <row r="643" spans="1:11" x14ac:dyDescent="0.25">
      <c r="A643" s="1" t="s">
        <v>523</v>
      </c>
      <c r="B643" s="8" t="s">
        <v>796</v>
      </c>
      <c r="C643" s="7" t="s">
        <v>924</v>
      </c>
      <c r="D643" s="6" t="s">
        <v>414</v>
      </c>
      <c r="E643" s="4">
        <v>46860</v>
      </c>
      <c r="F643" s="4">
        <v>68532</v>
      </c>
      <c r="G643" s="4">
        <v>21673</v>
      </c>
      <c r="H643" s="2" t="s">
        <v>1</v>
      </c>
      <c r="I643" s="4">
        <v>141324</v>
      </c>
      <c r="J643" s="12" t="str">
        <f>HYPERLINK("https://www.ncbi.nlm.nih.gov/nuccore/VVZQ01000016.1","VVZQ01000016.1")</f>
        <v>VVZQ01000016.1</v>
      </c>
      <c r="K643" s="12" t="str">
        <f>HYPERLINK("ftp://ftp.ncbi.nlm.nih.gov/genomes/all/GCA/008/571/825/GCA_008571825.1_ASM857182v1","GCA_008571825.1")</f>
        <v>GCA_008571825.1</v>
      </c>
    </row>
    <row r="644" spans="1:11" x14ac:dyDescent="0.25">
      <c r="B644" s="8"/>
      <c r="C644" s="7"/>
      <c r="D644" s="6"/>
      <c r="E644" s="4"/>
      <c r="F644" s="4"/>
      <c r="G644" s="4"/>
      <c r="H644" s="2"/>
      <c r="I644" s="4"/>
      <c r="J644" s="12"/>
      <c r="K644" s="12"/>
    </row>
    <row r="645" spans="1:11" x14ac:dyDescent="0.25">
      <c r="A645" s="1" t="s">
        <v>523</v>
      </c>
      <c r="B645" s="8" t="s">
        <v>796</v>
      </c>
      <c r="C645" s="7" t="s">
        <v>926</v>
      </c>
      <c r="D645" s="6" t="s">
        <v>415</v>
      </c>
      <c r="E645" s="4">
        <v>46860</v>
      </c>
      <c r="F645" s="4">
        <v>68532</v>
      </c>
      <c r="G645" s="4">
        <v>21673</v>
      </c>
      <c r="H645" s="2" t="s">
        <v>1</v>
      </c>
      <c r="I645" s="4">
        <v>141324</v>
      </c>
      <c r="J645" s="12" t="str">
        <f>HYPERLINK("https://www.ncbi.nlm.nih.gov/nuccore/VVZR01000015.1","VVZR01000015.1")</f>
        <v>VVZR01000015.1</v>
      </c>
      <c r="K645" s="12" t="str">
        <f>HYPERLINK("ftp://ftp.ncbi.nlm.nih.gov/genomes/all/GCA/008/571/815/GCA_008571815.1_ASM857181v1","GCA_008571815.1")</f>
        <v>GCA_008571815.1</v>
      </c>
    </row>
    <row r="646" spans="1:11" x14ac:dyDescent="0.25">
      <c r="B646" s="8"/>
      <c r="C646" s="7"/>
      <c r="D646" s="6"/>
      <c r="E646" s="4"/>
      <c r="F646" s="4"/>
      <c r="G646" s="4"/>
      <c r="H646" s="2"/>
      <c r="I646" s="4"/>
      <c r="J646" s="12"/>
      <c r="K646" s="12"/>
    </row>
    <row r="647" spans="1:11" x14ac:dyDescent="0.25">
      <c r="A647" s="1" t="s">
        <v>523</v>
      </c>
      <c r="B647" s="8" t="s">
        <v>796</v>
      </c>
      <c r="C647" s="7" t="s">
        <v>928</v>
      </c>
      <c r="D647" s="6" t="s">
        <v>291</v>
      </c>
      <c r="E647" s="4">
        <v>2081</v>
      </c>
      <c r="F647" s="4">
        <v>23753</v>
      </c>
      <c r="G647" s="4">
        <v>21673</v>
      </c>
      <c r="H647" s="2" t="s">
        <v>0</v>
      </c>
      <c r="I647" s="4">
        <v>70683</v>
      </c>
      <c r="J647" s="12" t="str">
        <f>HYPERLINK("https://www.ncbi.nlm.nih.gov/nuccore/VVZS01000029.1","VVZS01000029.1")</f>
        <v>VVZS01000029.1</v>
      </c>
      <c r="K647" s="12" t="str">
        <f>HYPERLINK("ftp://ftp.ncbi.nlm.nih.gov/genomes/all/GCA/008/571/795/GCA_008571795.1_ASM857179v1","GCA_008571795.1")</f>
        <v>GCA_008571795.1</v>
      </c>
    </row>
    <row r="648" spans="1:11" x14ac:dyDescent="0.25">
      <c r="B648" s="8"/>
      <c r="C648" s="7"/>
      <c r="D648" s="6"/>
      <c r="E648" s="4"/>
      <c r="F648" s="4"/>
      <c r="G648" s="4"/>
      <c r="H648" s="2"/>
      <c r="I648" s="4"/>
      <c r="J648" s="12"/>
      <c r="K648" s="12"/>
    </row>
    <row r="649" spans="1:11" x14ac:dyDescent="0.25">
      <c r="A649" s="1" t="s">
        <v>523</v>
      </c>
      <c r="B649" s="8" t="s">
        <v>796</v>
      </c>
      <c r="C649" s="7" t="s">
        <v>930</v>
      </c>
      <c r="D649" s="6" t="s">
        <v>416</v>
      </c>
      <c r="E649" s="4">
        <v>46860</v>
      </c>
      <c r="F649" s="4">
        <v>68532</v>
      </c>
      <c r="G649" s="4">
        <v>21673</v>
      </c>
      <c r="H649" s="2" t="s">
        <v>1</v>
      </c>
      <c r="I649" s="4">
        <v>141324</v>
      </c>
      <c r="J649" s="12" t="str">
        <f>HYPERLINK("https://www.ncbi.nlm.nih.gov/nuccore/VVZT01000018.1","VVZT01000018.1")</f>
        <v>VVZT01000018.1</v>
      </c>
      <c r="K649" s="12" t="str">
        <f>HYPERLINK("ftp://ftp.ncbi.nlm.nih.gov/genomes/all/GCA/008/571/715/GCA_008571715.1_ASM857171v1","GCA_008571715.1")</f>
        <v>GCA_008571715.1</v>
      </c>
    </row>
    <row r="650" spans="1:11" x14ac:dyDescent="0.25">
      <c r="B650" s="8"/>
      <c r="C650" s="7"/>
      <c r="D650" s="6"/>
      <c r="E650" s="4"/>
      <c r="F650" s="4"/>
      <c r="G650" s="4"/>
      <c r="H650" s="2"/>
      <c r="I650" s="4"/>
      <c r="J650" s="12"/>
      <c r="K650" s="12"/>
    </row>
    <row r="651" spans="1:11" x14ac:dyDescent="0.25">
      <c r="A651" s="1" t="s">
        <v>523</v>
      </c>
      <c r="B651" s="8" t="s">
        <v>796</v>
      </c>
      <c r="C651" s="7" t="s">
        <v>932</v>
      </c>
      <c r="D651" s="6" t="s">
        <v>417</v>
      </c>
      <c r="E651" s="4">
        <v>46860</v>
      </c>
      <c r="F651" s="4">
        <v>68532</v>
      </c>
      <c r="G651" s="4">
        <v>21673</v>
      </c>
      <c r="H651" s="2" t="s">
        <v>1</v>
      </c>
      <c r="I651" s="4">
        <v>141324</v>
      </c>
      <c r="J651" s="12" t="str">
        <f>HYPERLINK("https://www.ncbi.nlm.nih.gov/nuccore/VVZU01000014.1","VVZU01000014.1")</f>
        <v>VVZU01000014.1</v>
      </c>
      <c r="K651" s="12" t="str">
        <f>HYPERLINK("ftp://ftp.ncbi.nlm.nih.gov/genomes/all/GCA/008/571/725/GCA_008571725.1_ASM857172v1","GCA_008571725.1")</f>
        <v>GCA_008571725.1</v>
      </c>
    </row>
    <row r="652" spans="1:11" x14ac:dyDescent="0.25">
      <c r="B652" s="8"/>
      <c r="C652" s="7"/>
      <c r="D652" s="6"/>
      <c r="E652" s="4"/>
      <c r="F652" s="4"/>
      <c r="G652" s="4"/>
      <c r="H652" s="2"/>
      <c r="I652" s="4"/>
      <c r="J652" s="12"/>
      <c r="K652" s="12"/>
    </row>
    <row r="653" spans="1:11" x14ac:dyDescent="0.25">
      <c r="A653" s="1" t="s">
        <v>523</v>
      </c>
      <c r="B653" s="8" t="s">
        <v>796</v>
      </c>
      <c r="C653" s="7" t="s">
        <v>933</v>
      </c>
      <c r="D653" s="6" t="s">
        <v>292</v>
      </c>
      <c r="E653" s="4">
        <v>33020</v>
      </c>
      <c r="F653" s="4">
        <v>54692</v>
      </c>
      <c r="G653" s="4">
        <v>21673</v>
      </c>
      <c r="H653" s="2" t="s">
        <v>0</v>
      </c>
      <c r="I653" s="4">
        <v>101551</v>
      </c>
      <c r="J653" s="12" t="str">
        <f>HYPERLINK("https://www.ncbi.nlm.nih.gov/nuccore/VVZV01000016.1","VVZV01000016.1")</f>
        <v>VVZV01000016.1</v>
      </c>
      <c r="K653" s="12" t="str">
        <f>HYPERLINK("ftp://ftp.ncbi.nlm.nih.gov/genomes/all/GCA/008/571/735/GCA_008571735.1_ASM857173v1","GCA_008571735.1")</f>
        <v>GCA_008571735.1</v>
      </c>
    </row>
    <row r="654" spans="1:11" x14ac:dyDescent="0.25">
      <c r="B654" s="8"/>
      <c r="C654" s="7"/>
      <c r="D654" s="6"/>
      <c r="E654" s="4"/>
      <c r="F654" s="4"/>
      <c r="G654" s="4"/>
      <c r="H654" s="2"/>
      <c r="I654" s="4"/>
      <c r="J654" s="12"/>
      <c r="K654" s="12"/>
    </row>
    <row r="655" spans="1:11" x14ac:dyDescent="0.25">
      <c r="A655" s="1" t="s">
        <v>523</v>
      </c>
      <c r="B655" s="8" t="s">
        <v>796</v>
      </c>
      <c r="C655" s="7" t="s">
        <v>934</v>
      </c>
      <c r="D655" s="6" t="s">
        <v>418</v>
      </c>
      <c r="E655" s="4">
        <v>46860</v>
      </c>
      <c r="F655" s="4">
        <v>68532</v>
      </c>
      <c r="G655" s="4">
        <v>21673</v>
      </c>
      <c r="H655" s="2" t="s">
        <v>1</v>
      </c>
      <c r="I655" s="4">
        <v>141324</v>
      </c>
      <c r="J655" s="12" t="str">
        <f>HYPERLINK("https://www.ncbi.nlm.nih.gov/nuccore/VVZW01000017.1","VVZW01000017.1")</f>
        <v>VVZW01000017.1</v>
      </c>
      <c r="K655" s="12" t="str">
        <f>HYPERLINK("ftp://ftp.ncbi.nlm.nih.gov/genomes/all/GCA/008/571/705/GCA_008571705.1_ASM857170v1","GCA_008571705.1")</f>
        <v>GCA_008571705.1</v>
      </c>
    </row>
    <row r="656" spans="1:11" x14ac:dyDescent="0.25">
      <c r="B656" s="8"/>
      <c r="C656" s="7"/>
      <c r="D656" s="6"/>
      <c r="E656" s="4"/>
      <c r="F656" s="4"/>
      <c r="G656" s="4"/>
      <c r="H656" s="2"/>
      <c r="I656" s="4"/>
      <c r="J656" s="12"/>
      <c r="K656" s="12"/>
    </row>
    <row r="657" spans="1:11" x14ac:dyDescent="0.25">
      <c r="A657" s="1" t="s">
        <v>526</v>
      </c>
      <c r="B657" s="8" t="s">
        <v>805</v>
      </c>
      <c r="C657" s="7" t="s">
        <v>845</v>
      </c>
      <c r="D657" s="6"/>
      <c r="E657" s="4">
        <v>102677</v>
      </c>
      <c r="F657" s="4">
        <v>124442</v>
      </c>
      <c r="G657" s="4">
        <v>21766</v>
      </c>
      <c r="H657" s="2" t="s">
        <v>0</v>
      </c>
      <c r="I657" s="4">
        <v>274730</v>
      </c>
      <c r="J657" s="12" t="str">
        <f>HYPERLINK("https://www.ncbi.nlm.nih.gov/nuccore/QSBJ01000001","QSBJ01000001")</f>
        <v>QSBJ01000001</v>
      </c>
      <c r="K657" s="12" t="str">
        <f>HYPERLINK("ftp://ftp.ncbi.nlm.nih.gov/genomes/all/GCA/003/465/695/GCA_003465695.1_ASM346569v1","GCA_003465695.1")</f>
        <v>GCA_003465695.1</v>
      </c>
    </row>
    <row r="658" spans="1:11" x14ac:dyDescent="0.25">
      <c r="B658" s="8"/>
      <c r="C658" s="7"/>
      <c r="D658" s="6"/>
      <c r="E658" s="4"/>
      <c r="F658" s="4"/>
      <c r="G658" s="4"/>
      <c r="H658" s="2"/>
      <c r="I658" s="4"/>
      <c r="J658" s="12"/>
      <c r="K658" s="12"/>
    </row>
    <row r="659" spans="1:11" x14ac:dyDescent="0.25">
      <c r="A659" s="1" t="s">
        <v>526</v>
      </c>
      <c r="B659" s="8" t="s">
        <v>771</v>
      </c>
      <c r="C659" s="7" t="s">
        <v>846</v>
      </c>
      <c r="D659" s="6"/>
      <c r="E659" s="4">
        <v>8776</v>
      </c>
      <c r="F659" s="4">
        <v>30264</v>
      </c>
      <c r="G659" s="4">
        <v>21489</v>
      </c>
      <c r="H659" s="2" t="s">
        <v>1</v>
      </c>
      <c r="I659" s="4">
        <v>30386</v>
      </c>
      <c r="J659" s="12" t="str">
        <f>HYPERLINK("https://www.ncbi.nlm.nih.gov/nuccore/QRYT01000059","QRYT01000059")</f>
        <v>QRYT01000059</v>
      </c>
      <c r="K659" s="12" t="str">
        <f>HYPERLINK("ftp://ftp.ncbi.nlm.nih.gov/genomes/all/GCA/003/464/405/GCA_003464405.1_ASM346440v1","GCA_003464405.1")</f>
        <v>GCA_003464405.1</v>
      </c>
    </row>
    <row r="660" spans="1:11" x14ac:dyDescent="0.25">
      <c r="B660" s="8"/>
      <c r="C660" s="7"/>
      <c r="D660" s="6"/>
      <c r="E660" s="4"/>
      <c r="F660" s="4"/>
      <c r="G660" s="4"/>
      <c r="H660" s="2"/>
      <c r="I660" s="4"/>
      <c r="J660" s="12"/>
      <c r="K660" s="12"/>
    </row>
    <row r="661" spans="1:11" x14ac:dyDescent="0.25">
      <c r="A661" s="1" t="s">
        <v>526</v>
      </c>
      <c r="B661" s="8" t="s">
        <v>772</v>
      </c>
      <c r="C661" s="7" t="s">
        <v>537</v>
      </c>
      <c r="D661" s="6"/>
      <c r="E661" s="4">
        <v>1</v>
      </c>
      <c r="F661" s="4">
        <v>8372</v>
      </c>
      <c r="G661" s="4">
        <v>8372</v>
      </c>
      <c r="H661" s="2" t="s">
        <v>1</v>
      </c>
      <c r="I661" s="4">
        <v>18760</v>
      </c>
      <c r="J661" s="12" t="str">
        <f>HYPERLINK("https://www.ncbi.nlm.nih.gov/nuccore/QRYF01000066","QRYF01000066")</f>
        <v>QRYF01000066</v>
      </c>
      <c r="K661" s="12" t="str">
        <f>HYPERLINK("ftp://ftp.ncbi.nlm.nih.gov/genomes/all/GCA/003/464/205/GCA_003464205.1_ASM346420v1","GCA_003464205.1")</f>
        <v>GCA_003464205.1</v>
      </c>
    </row>
    <row r="662" spans="1:11" x14ac:dyDescent="0.25">
      <c r="A662" s="1" t="s">
        <v>526</v>
      </c>
      <c r="B662" s="8" t="s">
        <v>772</v>
      </c>
      <c r="C662" s="7" t="s">
        <v>537</v>
      </c>
      <c r="D662" s="6"/>
      <c r="E662" s="4">
        <v>1</v>
      </c>
      <c r="F662" s="4">
        <v>7220</v>
      </c>
      <c r="G662" s="4">
        <v>7220</v>
      </c>
      <c r="H662" s="2" t="s">
        <v>1</v>
      </c>
      <c r="I662" s="4">
        <v>7220</v>
      </c>
      <c r="J662" s="12" t="str">
        <f>HYPERLINK("https://www.ncbi.nlm.nih.gov/nuccore/QRYF01000095","QRYF01000095")</f>
        <v>QRYF01000095</v>
      </c>
      <c r="K662" s="12" t="str">
        <f>HYPERLINK("ftp://ftp.ncbi.nlm.nih.gov/genomes/all/GCA/003/464/205/GCA_003464205.1_ASM346420v1","GCA_003464205.1")</f>
        <v>GCA_003464205.1</v>
      </c>
    </row>
    <row r="663" spans="1:11" x14ac:dyDescent="0.25">
      <c r="A663" s="1" t="s">
        <v>526</v>
      </c>
      <c r="B663" s="8" t="s">
        <v>772</v>
      </c>
      <c r="C663" s="7" t="s">
        <v>537</v>
      </c>
      <c r="D663" s="6"/>
      <c r="E663" s="4">
        <v>29284</v>
      </c>
      <c r="F663" s="4">
        <v>31898</v>
      </c>
      <c r="G663" s="4">
        <v>2615</v>
      </c>
      <c r="H663" s="2" t="s">
        <v>1</v>
      </c>
      <c r="I663" s="4">
        <v>31898</v>
      </c>
      <c r="J663" s="12" t="str">
        <f>HYPERLINK("https://www.ncbi.nlm.nih.gov/nuccore/QRYF01000051","QRYF01000051")</f>
        <v>QRYF01000051</v>
      </c>
      <c r="K663" s="12" t="str">
        <f>HYPERLINK("ftp://ftp.ncbi.nlm.nih.gov/genomes/all/GCA/003/464/205/GCA_003464205.1_ASM346420v1","GCA_003464205.1")</f>
        <v>GCA_003464205.1</v>
      </c>
    </row>
    <row r="664" spans="1:11" x14ac:dyDescent="0.25">
      <c r="B664" s="8"/>
      <c r="C664" s="7"/>
      <c r="D664" s="6"/>
      <c r="E664" s="4"/>
      <c r="F664" s="4"/>
      <c r="G664" s="4"/>
      <c r="H664" s="2"/>
      <c r="I664" s="4"/>
      <c r="J664" s="12"/>
      <c r="K664" s="12"/>
    </row>
    <row r="665" spans="1:11" x14ac:dyDescent="0.25">
      <c r="A665" s="1" t="s">
        <v>526</v>
      </c>
      <c r="B665" s="8" t="s">
        <v>772</v>
      </c>
      <c r="C665" s="7" t="s">
        <v>847</v>
      </c>
      <c r="D665" s="6"/>
      <c r="E665" s="4">
        <v>1</v>
      </c>
      <c r="F665" s="4">
        <v>6647</v>
      </c>
      <c r="G665" s="4">
        <v>6647</v>
      </c>
      <c r="H665" s="2" t="s">
        <v>1</v>
      </c>
      <c r="I665" s="4">
        <v>6652</v>
      </c>
      <c r="J665" s="12" t="str">
        <f>HYPERLINK("https://www.ncbi.nlm.nih.gov/nuccore/QTMS01000068","QTMS01000068")</f>
        <v>QTMS01000068</v>
      </c>
      <c r="K665" s="12" t="str">
        <f>HYPERLINK("ftp://ftp.ncbi.nlm.nih.gov/genomes/all/GCA/003/603/275/GCA_003603275.1_ASM360327v1","GCA_003603275.1")</f>
        <v>GCA_003603275.1</v>
      </c>
    </row>
    <row r="666" spans="1:11" x14ac:dyDescent="0.25">
      <c r="A666" s="1" t="s">
        <v>526</v>
      </c>
      <c r="B666" s="8" t="s">
        <v>772</v>
      </c>
      <c r="C666" s="7" t="s">
        <v>847</v>
      </c>
      <c r="D666" s="6"/>
      <c r="E666" s="4">
        <v>2627</v>
      </c>
      <c r="F666" s="4">
        <v>11819</v>
      </c>
      <c r="G666" s="4">
        <v>9193</v>
      </c>
      <c r="H666" s="2" t="s">
        <v>1</v>
      </c>
      <c r="I666" s="4">
        <v>41573</v>
      </c>
      <c r="J666" s="12" t="str">
        <f>HYPERLINK("https://www.ncbi.nlm.nih.gov/nuccore/QTMS01000034","QTMS01000034")</f>
        <v>QTMS01000034</v>
      </c>
      <c r="K666" s="12" t="str">
        <f>HYPERLINK("ftp://ftp.ncbi.nlm.nih.gov/genomes/all/GCA/003/603/275/GCA_003603275.1_ASM360327v1","GCA_003603275.1")</f>
        <v>GCA_003603275.1</v>
      </c>
    </row>
    <row r="667" spans="1:11" x14ac:dyDescent="0.25">
      <c r="A667" s="1" t="s">
        <v>526</v>
      </c>
      <c r="B667" s="8" t="s">
        <v>772</v>
      </c>
      <c r="C667" s="7" t="s">
        <v>847</v>
      </c>
      <c r="D667" s="6"/>
      <c r="E667" s="4">
        <v>2641</v>
      </c>
      <c r="F667" s="4">
        <v>6232</v>
      </c>
      <c r="G667" s="4">
        <v>3592</v>
      </c>
      <c r="H667" s="2" t="s">
        <v>1</v>
      </c>
      <c r="I667" s="4">
        <v>23362</v>
      </c>
      <c r="J667" s="12" t="str">
        <f>HYPERLINK("https://www.ncbi.nlm.nih.gov/nuccore/QTMS01000045","QTMS01000045")</f>
        <v>QTMS01000045</v>
      </c>
      <c r="K667" s="12" t="str">
        <f>HYPERLINK("ftp://ftp.ncbi.nlm.nih.gov/genomes/all/GCA/003/603/275/GCA_003603275.1_ASM360327v1","GCA_003603275.1")</f>
        <v>GCA_003603275.1</v>
      </c>
    </row>
    <row r="668" spans="1:11" x14ac:dyDescent="0.25">
      <c r="A668" s="1" t="s">
        <v>526</v>
      </c>
      <c r="B668" s="8" t="s">
        <v>772</v>
      </c>
      <c r="C668" s="7" t="s">
        <v>847</v>
      </c>
      <c r="D668" s="6"/>
      <c r="E668" s="4">
        <v>28358</v>
      </c>
      <c r="F668" s="4">
        <v>31762</v>
      </c>
      <c r="G668" s="4">
        <v>3405</v>
      </c>
      <c r="H668" s="2" t="s">
        <v>1</v>
      </c>
      <c r="I668" s="4">
        <v>31762</v>
      </c>
      <c r="J668" s="12" t="str">
        <f>HYPERLINK("https://www.ncbi.nlm.nih.gov/nuccore/QTMS01000039","QTMS01000039")</f>
        <v>QTMS01000039</v>
      </c>
      <c r="K668" s="12" t="str">
        <f>HYPERLINK("ftp://ftp.ncbi.nlm.nih.gov/genomes/all/GCA/003/603/275/GCA_003603275.1_ASM360327v1","GCA_003603275.1")</f>
        <v>GCA_003603275.1</v>
      </c>
    </row>
    <row r="669" spans="1:11" x14ac:dyDescent="0.25">
      <c r="B669" s="8"/>
      <c r="C669" s="7"/>
      <c r="D669" s="6"/>
      <c r="E669" s="4"/>
      <c r="F669" s="4"/>
      <c r="G669" s="4"/>
      <c r="H669" s="2"/>
      <c r="I669" s="4"/>
      <c r="J669" s="12"/>
      <c r="K669" s="12"/>
    </row>
    <row r="670" spans="1:11" x14ac:dyDescent="0.25">
      <c r="A670" s="1" t="s">
        <v>526</v>
      </c>
      <c r="B670" s="8" t="s">
        <v>773</v>
      </c>
      <c r="C670" s="7" t="s">
        <v>538</v>
      </c>
      <c r="D670" s="6"/>
      <c r="E670" s="4">
        <v>1</v>
      </c>
      <c r="F670" s="4">
        <v>7220</v>
      </c>
      <c r="G670" s="4">
        <v>7220</v>
      </c>
      <c r="H670" s="2" t="s">
        <v>1</v>
      </c>
      <c r="I670" s="4">
        <v>7220</v>
      </c>
      <c r="J670" s="12" t="str">
        <f>HYPERLINK("https://www.ncbi.nlm.nih.gov/nuccore/QRYD01000097","QRYD01000097")</f>
        <v>QRYD01000097</v>
      </c>
      <c r="K670" s="12" t="str">
        <f>HYPERLINK("ftp://ftp.ncbi.nlm.nih.gov/genomes/all/GCA/003/462/865/GCA_003462865.1_ASM346286v1","GCA_003462865.1")</f>
        <v>GCA_003462865.1</v>
      </c>
    </row>
    <row r="671" spans="1:11" x14ac:dyDescent="0.25">
      <c r="A671" s="1" t="s">
        <v>526</v>
      </c>
      <c r="B671" s="8" t="s">
        <v>773</v>
      </c>
      <c r="C671" s="7" t="s">
        <v>538</v>
      </c>
      <c r="D671" s="6"/>
      <c r="E671" s="4">
        <v>10389</v>
      </c>
      <c r="F671" s="4">
        <v>19581</v>
      </c>
      <c r="G671" s="4">
        <v>9193</v>
      </c>
      <c r="H671" s="2" t="s">
        <v>0</v>
      </c>
      <c r="I671" s="4">
        <v>21522</v>
      </c>
      <c r="J671" s="12" t="str">
        <f>HYPERLINK("https://www.ncbi.nlm.nih.gov/nuccore/QRYD01000066","QRYD01000066")</f>
        <v>QRYD01000066</v>
      </c>
      <c r="K671" s="12" t="str">
        <f>HYPERLINK("ftp://ftp.ncbi.nlm.nih.gov/genomes/all/GCA/003/462/865/GCA_003462865.1_ASM346286v1","GCA_003462865.1")</f>
        <v>GCA_003462865.1</v>
      </c>
    </row>
    <row r="672" spans="1:11" x14ac:dyDescent="0.25">
      <c r="A672" s="1" t="s">
        <v>526</v>
      </c>
      <c r="B672" s="8" t="s">
        <v>773</v>
      </c>
      <c r="C672" s="7" t="s">
        <v>538</v>
      </c>
      <c r="D672" s="6"/>
      <c r="E672" s="4">
        <v>29178</v>
      </c>
      <c r="F672" s="4">
        <v>31792</v>
      </c>
      <c r="G672" s="4">
        <v>2615</v>
      </c>
      <c r="H672" s="2" t="s">
        <v>1</v>
      </c>
      <c r="I672" s="4">
        <v>31792</v>
      </c>
      <c r="J672" s="12" t="str">
        <f>HYPERLINK("https://www.ncbi.nlm.nih.gov/nuccore/QRYD01000053","QRYD01000053")</f>
        <v>QRYD01000053</v>
      </c>
      <c r="K672" s="12" t="str">
        <f>HYPERLINK("ftp://ftp.ncbi.nlm.nih.gov/genomes/all/GCA/003/462/865/GCA_003462865.1_ASM346286v1","GCA_003462865.1")</f>
        <v>GCA_003462865.1</v>
      </c>
    </row>
    <row r="673" spans="1:11" x14ac:dyDescent="0.25">
      <c r="B673" s="8"/>
      <c r="C673" s="7"/>
      <c r="D673" s="6"/>
      <c r="E673" s="4"/>
      <c r="F673" s="4"/>
      <c r="G673" s="4"/>
      <c r="H673" s="2"/>
      <c r="I673" s="4"/>
      <c r="J673" s="12"/>
      <c r="K673" s="12"/>
    </row>
    <row r="674" spans="1:11" x14ac:dyDescent="0.25">
      <c r="A674" s="1" t="s">
        <v>526</v>
      </c>
      <c r="B674" s="8" t="s">
        <v>773</v>
      </c>
      <c r="C674" s="7" t="s">
        <v>848</v>
      </c>
      <c r="D674" s="6"/>
      <c r="E674" s="4">
        <v>1</v>
      </c>
      <c r="F674" s="4">
        <v>12665</v>
      </c>
      <c r="G674" s="4">
        <v>12665</v>
      </c>
      <c r="H674" s="2" t="s">
        <v>1</v>
      </c>
      <c r="I674" s="4">
        <v>48222</v>
      </c>
      <c r="J674" s="12" t="str">
        <f>HYPERLINK("https://www.ncbi.nlm.nih.gov/nuccore/QTMO01000028","QTMO01000028")</f>
        <v>QTMO01000028</v>
      </c>
      <c r="K674" s="12" t="str">
        <f>HYPERLINK("ftp://ftp.ncbi.nlm.nih.gov/genomes/all/GCA/003/603/315/GCA_003603315.1_ASM360331v1","GCA_003603315.1")</f>
        <v>GCA_003603315.1</v>
      </c>
    </row>
    <row r="675" spans="1:11" x14ac:dyDescent="0.25">
      <c r="A675" s="1" t="s">
        <v>526</v>
      </c>
      <c r="B675" s="8" t="s">
        <v>773</v>
      </c>
      <c r="C675" s="7" t="s">
        <v>848</v>
      </c>
      <c r="D675" s="6"/>
      <c r="E675" s="4">
        <v>1</v>
      </c>
      <c r="F675" s="4">
        <v>18468</v>
      </c>
      <c r="G675" s="4">
        <v>18468</v>
      </c>
      <c r="H675" s="2" t="s">
        <v>1</v>
      </c>
      <c r="I675" s="4">
        <v>48222</v>
      </c>
      <c r="J675" s="12" t="str">
        <f>HYPERLINK("https://www.ncbi.nlm.nih.gov/nuccore/QTMO01000028","QTMO01000028")</f>
        <v>QTMO01000028</v>
      </c>
      <c r="K675" s="12" t="str">
        <f>HYPERLINK("ftp://ftp.ncbi.nlm.nih.gov/genomes/all/GCA/003/603/315/GCA_003603315.1_ASM360331v1","GCA_003603315.1")</f>
        <v>GCA_003603315.1</v>
      </c>
    </row>
    <row r="676" spans="1:11" x14ac:dyDescent="0.25">
      <c r="A676" s="1" t="s">
        <v>526</v>
      </c>
      <c r="B676" s="8" t="s">
        <v>773</v>
      </c>
      <c r="C676" s="7" t="s">
        <v>848</v>
      </c>
      <c r="D676" s="6"/>
      <c r="E676" s="4">
        <v>9226</v>
      </c>
      <c r="F676" s="4">
        <v>18468</v>
      </c>
      <c r="G676" s="4">
        <v>9243</v>
      </c>
      <c r="H676" s="2" t="s">
        <v>1</v>
      </c>
      <c r="I676" s="4">
        <v>48222</v>
      </c>
      <c r="J676" s="12" t="str">
        <f>HYPERLINK("https://www.ncbi.nlm.nih.gov/nuccore/QTMO01000028","QTMO01000028")</f>
        <v>QTMO01000028</v>
      </c>
      <c r="K676" s="12" t="str">
        <f>HYPERLINK("ftp://ftp.ncbi.nlm.nih.gov/genomes/all/GCA/003/603/315/GCA_003603315.1_ASM360331v1","GCA_003603315.1")</f>
        <v>GCA_003603315.1</v>
      </c>
    </row>
    <row r="677" spans="1:11" x14ac:dyDescent="0.25">
      <c r="A677" s="1" t="s">
        <v>526</v>
      </c>
      <c r="B677" s="8" t="s">
        <v>773</v>
      </c>
      <c r="C677" s="7" t="s">
        <v>848</v>
      </c>
      <c r="D677" s="6"/>
      <c r="E677" s="4">
        <v>28358</v>
      </c>
      <c r="F677" s="4">
        <v>31762</v>
      </c>
      <c r="G677" s="4">
        <v>3405</v>
      </c>
      <c r="H677" s="2" t="s">
        <v>1</v>
      </c>
      <c r="I677" s="4">
        <v>31762</v>
      </c>
      <c r="J677" s="12" t="str">
        <f>HYPERLINK("https://www.ncbi.nlm.nih.gov/nuccore/QTMO01000041","QTMO01000041")</f>
        <v>QTMO01000041</v>
      </c>
      <c r="K677" s="12" t="str">
        <f>HYPERLINK("ftp://ftp.ncbi.nlm.nih.gov/genomes/all/GCA/003/603/315/GCA_003603315.1_ASM360331v1","GCA_003603315.1")</f>
        <v>GCA_003603315.1</v>
      </c>
    </row>
    <row r="678" spans="1:11" x14ac:dyDescent="0.25">
      <c r="B678" s="8"/>
      <c r="C678" s="7"/>
      <c r="D678" s="6"/>
      <c r="E678" s="4"/>
      <c r="F678" s="4"/>
      <c r="G678" s="4"/>
      <c r="H678" s="2"/>
      <c r="I678" s="4"/>
      <c r="J678" s="12"/>
      <c r="K678" s="12"/>
    </row>
    <row r="679" spans="1:11" x14ac:dyDescent="0.25">
      <c r="A679" s="1" t="s">
        <v>526</v>
      </c>
      <c r="B679" s="8" t="s">
        <v>806</v>
      </c>
      <c r="C679" s="7" t="s">
        <v>850</v>
      </c>
      <c r="D679" s="6"/>
      <c r="E679" s="4">
        <v>59275</v>
      </c>
      <c r="F679" s="4">
        <v>80763</v>
      </c>
      <c r="G679" s="4">
        <v>21489</v>
      </c>
      <c r="H679" s="2" t="s">
        <v>1</v>
      </c>
      <c r="I679" s="4">
        <v>80891</v>
      </c>
      <c r="J679" s="12" t="str">
        <f>HYPERLINK("https://www.ncbi.nlm.nih.gov/nuccore/QRXI01000026","QRXI01000026")</f>
        <v>QRXI01000026</v>
      </c>
      <c r="K679" s="12" t="str">
        <f>HYPERLINK("ftp://ftp.ncbi.nlm.nih.gov/genomes/all/GCA/003/460/305/GCA_003460305.1_ASM346030v1","GCA_003460305.1")</f>
        <v>GCA_003460305.1</v>
      </c>
    </row>
    <row r="680" spans="1:11" x14ac:dyDescent="0.25">
      <c r="B680" s="8"/>
      <c r="C680" s="7"/>
      <c r="D680" s="6"/>
      <c r="E680" s="4"/>
      <c r="F680" s="4"/>
      <c r="G680" s="4"/>
      <c r="H680" s="2"/>
      <c r="I680" s="4"/>
      <c r="J680" s="12"/>
      <c r="K680" s="12"/>
    </row>
    <row r="681" spans="1:11" x14ac:dyDescent="0.25">
      <c r="A681" s="1" t="s">
        <v>526</v>
      </c>
      <c r="B681" s="8" t="s">
        <v>806</v>
      </c>
      <c r="C681" s="7" t="s">
        <v>849</v>
      </c>
      <c r="D681" s="6"/>
      <c r="E681" s="4">
        <v>123</v>
      </c>
      <c r="F681" s="4">
        <v>21611</v>
      </c>
      <c r="G681" s="4">
        <v>21489</v>
      </c>
      <c r="H681" s="2" t="s">
        <v>0</v>
      </c>
      <c r="I681" s="4">
        <v>224047</v>
      </c>
      <c r="J681" s="12" t="str">
        <f>HYPERLINK("https://www.ncbi.nlm.nih.gov/nuccore/QRXL01000005","QRXL01000005")</f>
        <v>QRXL01000005</v>
      </c>
      <c r="K681" s="12" t="str">
        <f>HYPERLINK("ftp://ftp.ncbi.nlm.nih.gov/genomes/all/GCA/003/460/345/GCA_003460345.1_ASM346034v1","GCA_003460345.1")</f>
        <v>GCA_003460345.1</v>
      </c>
    </row>
    <row r="682" spans="1:11" x14ac:dyDescent="0.25">
      <c r="B682" s="8"/>
      <c r="C682" s="7"/>
      <c r="D682" s="6"/>
      <c r="E682" s="4"/>
      <c r="F682" s="4"/>
      <c r="G682" s="4"/>
      <c r="H682" s="2"/>
      <c r="I682" s="4"/>
      <c r="J682" s="12"/>
      <c r="K682" s="12"/>
    </row>
    <row r="683" spans="1:11" x14ac:dyDescent="0.25">
      <c r="A683" s="1" t="s">
        <v>526</v>
      </c>
      <c r="B683" s="8" t="s">
        <v>806</v>
      </c>
      <c r="C683" s="7" t="s">
        <v>851</v>
      </c>
      <c r="D683" s="6"/>
      <c r="E683" s="4">
        <v>1555</v>
      </c>
      <c r="F683" s="4">
        <v>23043</v>
      </c>
      <c r="G683" s="4">
        <v>21489</v>
      </c>
      <c r="H683" s="2" t="s">
        <v>0</v>
      </c>
      <c r="I683" s="4">
        <v>77082</v>
      </c>
      <c r="J683" s="12" t="str">
        <f>HYPERLINK("https://www.ncbi.nlm.nih.gov/nuccore/QTML01000021","QTML01000021")</f>
        <v>QTML01000021</v>
      </c>
      <c r="K683" s="12" t="str">
        <f>HYPERLINK("ftp://ftp.ncbi.nlm.nih.gov/genomes/all/GCA/003/603/175/GCA_003603175.1_ASM360317v1","GCA_003603175.1")</f>
        <v>GCA_003603175.1</v>
      </c>
    </row>
    <row r="684" spans="1:11" x14ac:dyDescent="0.25">
      <c r="B684" s="8"/>
      <c r="C684" s="7"/>
      <c r="D684" s="6"/>
      <c r="E684" s="4"/>
      <c r="F684" s="4"/>
      <c r="G684" s="4"/>
      <c r="H684" s="2"/>
      <c r="I684" s="4"/>
      <c r="J684" s="12"/>
      <c r="K684" s="12"/>
    </row>
    <row r="685" spans="1:11" x14ac:dyDescent="0.25">
      <c r="A685" s="1" t="s">
        <v>526</v>
      </c>
      <c r="B685" s="8" t="s">
        <v>775</v>
      </c>
      <c r="C685" s="7" t="s">
        <v>543</v>
      </c>
      <c r="D685" s="6"/>
      <c r="E685" s="4">
        <v>1</v>
      </c>
      <c r="F685" s="4">
        <v>8548</v>
      </c>
      <c r="G685" s="4">
        <v>8548</v>
      </c>
      <c r="H685" s="2" t="s">
        <v>1</v>
      </c>
      <c r="I685" s="4">
        <v>8548</v>
      </c>
      <c r="J685" s="12" t="str">
        <f>HYPERLINK("https://www.ncbi.nlm.nih.gov/nuccore/QRUD01000118","QRUD01000118")</f>
        <v>QRUD01000118</v>
      </c>
      <c r="K685" s="12" t="str">
        <f>HYPERLINK("ftp://ftp.ncbi.nlm.nih.gov/genomes/all/GCA/003/458/385/GCA_003458385.1_ASM345838v1","GCA_003458385.1")</f>
        <v>GCA_003458385.1</v>
      </c>
    </row>
    <row r="686" spans="1:11" x14ac:dyDescent="0.25">
      <c r="A686" s="1" t="s">
        <v>526</v>
      </c>
      <c r="B686" s="8" t="s">
        <v>775</v>
      </c>
      <c r="C686" s="7" t="s">
        <v>543</v>
      </c>
      <c r="D686" s="6"/>
      <c r="E686" s="4">
        <v>1</v>
      </c>
      <c r="F686" s="4">
        <v>2404</v>
      </c>
      <c r="G686" s="4">
        <v>2404</v>
      </c>
      <c r="H686" s="2" t="s">
        <v>0</v>
      </c>
      <c r="I686" s="4">
        <v>2404</v>
      </c>
      <c r="J686" s="12" t="str">
        <f>HYPERLINK("https://www.ncbi.nlm.nih.gov/nuccore/QRUD01000176","QRUD01000176")</f>
        <v>QRUD01000176</v>
      </c>
      <c r="K686" s="12" t="str">
        <f>HYPERLINK("ftp://ftp.ncbi.nlm.nih.gov/genomes/all/GCA/003/458/385/GCA_003458385.1_ASM345838v1","GCA_003458385.1")</f>
        <v>GCA_003458385.1</v>
      </c>
    </row>
    <row r="687" spans="1:11" x14ac:dyDescent="0.25">
      <c r="A687" s="1" t="s">
        <v>526</v>
      </c>
      <c r="B687" s="8" t="s">
        <v>775</v>
      </c>
      <c r="C687" s="7" t="s">
        <v>543</v>
      </c>
      <c r="D687" s="6"/>
      <c r="E687" s="4">
        <v>1122</v>
      </c>
      <c r="F687" s="4">
        <v>6789</v>
      </c>
      <c r="G687" s="4">
        <v>5668</v>
      </c>
      <c r="H687" s="2" t="s">
        <v>0</v>
      </c>
      <c r="I687" s="4">
        <v>6789</v>
      </c>
      <c r="J687" s="12" t="str">
        <f>HYPERLINK("https://www.ncbi.nlm.nih.gov/nuccore/QRUD01000133","QRUD01000133")</f>
        <v>QRUD01000133</v>
      </c>
      <c r="K687" s="12" t="str">
        <f>HYPERLINK("ftp://ftp.ncbi.nlm.nih.gov/genomes/all/GCA/003/458/385/GCA_003458385.1_ASM345838v1","GCA_003458385.1")</f>
        <v>GCA_003458385.1</v>
      </c>
    </row>
    <row r="688" spans="1:11" x14ac:dyDescent="0.25">
      <c r="B688" s="8"/>
      <c r="C688" s="7"/>
      <c r="D688" s="6"/>
      <c r="E688" s="4"/>
      <c r="F688" s="4"/>
      <c r="G688" s="4"/>
      <c r="H688" s="2"/>
      <c r="I688" s="4"/>
      <c r="J688" s="12"/>
      <c r="K688" s="12"/>
    </row>
    <row r="689" spans="1:11" x14ac:dyDescent="0.25">
      <c r="A689" s="1" t="s">
        <v>526</v>
      </c>
      <c r="B689" s="8" t="s">
        <v>775</v>
      </c>
      <c r="C689" s="7" t="s">
        <v>852</v>
      </c>
      <c r="D689" s="6"/>
      <c r="E689" s="4">
        <v>411</v>
      </c>
      <c r="F689" s="4">
        <v>9486</v>
      </c>
      <c r="G689" s="4">
        <v>9076</v>
      </c>
      <c r="H689" s="2" t="s">
        <v>1</v>
      </c>
      <c r="I689" s="4">
        <v>13802</v>
      </c>
      <c r="J689" s="12" t="str">
        <f>HYPERLINK("https://www.ncbi.nlm.nih.gov/nuccore/QRUI01000087","QRUI01000087")</f>
        <v>QRUI01000087</v>
      </c>
      <c r="K689" s="12" t="str">
        <f>HYPERLINK("ftp://ftp.ncbi.nlm.nih.gov/genomes/all/GCA/003/458/445/GCA_003458445.1_ASM345844v1","GCA_003458445.1")</f>
        <v>GCA_003458445.1</v>
      </c>
    </row>
    <row r="690" spans="1:11" x14ac:dyDescent="0.25">
      <c r="A690" s="1" t="s">
        <v>526</v>
      </c>
      <c r="B690" s="8" t="s">
        <v>775</v>
      </c>
      <c r="C690" s="7" t="s">
        <v>852</v>
      </c>
      <c r="D690" s="6"/>
      <c r="E690" s="4">
        <v>412</v>
      </c>
      <c r="F690" s="4">
        <v>11055</v>
      </c>
      <c r="G690" s="4">
        <v>10644</v>
      </c>
      <c r="H690" s="2" t="s">
        <v>0</v>
      </c>
      <c r="I690" s="4">
        <v>12185</v>
      </c>
      <c r="J690" s="12" t="str">
        <f>HYPERLINK("https://www.ncbi.nlm.nih.gov/nuccore/QRUI01000092","QRUI01000092")</f>
        <v>QRUI01000092</v>
      </c>
      <c r="K690" s="12" t="str">
        <f>HYPERLINK("ftp://ftp.ncbi.nlm.nih.gov/genomes/all/GCA/003/458/445/GCA_003458445.1_ASM345844v1","GCA_003458445.1")</f>
        <v>GCA_003458445.1</v>
      </c>
    </row>
    <row r="691" spans="1:11" x14ac:dyDescent="0.25">
      <c r="B691" s="8"/>
      <c r="C691" s="7"/>
      <c r="D691" s="6"/>
      <c r="E691" s="4"/>
      <c r="F691" s="4"/>
      <c r="G691" s="4"/>
      <c r="H691" s="2"/>
      <c r="I691" s="4"/>
      <c r="J691" s="12"/>
      <c r="K691" s="12"/>
    </row>
    <row r="692" spans="1:11" x14ac:dyDescent="0.25">
      <c r="A692" s="1" t="s">
        <v>526</v>
      </c>
      <c r="B692" s="8" t="s">
        <v>775</v>
      </c>
      <c r="C692" s="7" t="s">
        <v>544</v>
      </c>
      <c r="D692" s="6"/>
      <c r="E692" s="4">
        <v>46404</v>
      </c>
      <c r="F692" s="4">
        <v>68173</v>
      </c>
      <c r="G692" s="4">
        <v>21770</v>
      </c>
      <c r="H692" s="2" t="s">
        <v>1</v>
      </c>
      <c r="I692" s="4">
        <v>198842</v>
      </c>
      <c r="J692" s="12" t="str">
        <f>HYPERLINK("https://www.ncbi.nlm.nih.gov/nuccore/QTMD01000005","QTMD01000005")</f>
        <v>QTMD01000005</v>
      </c>
      <c r="K692" s="12" t="str">
        <f>HYPERLINK("ftp://ftp.ncbi.nlm.nih.gov/genomes/all/GCA/003/602/995/GCA_003602995.1_ASM360299v1","GCA_003602995.1")</f>
        <v>GCA_003602995.1</v>
      </c>
    </row>
    <row r="693" spans="1:11" x14ac:dyDescent="0.25">
      <c r="B693" s="8"/>
      <c r="C693" s="7"/>
      <c r="D693" s="6"/>
      <c r="E693" s="4"/>
      <c r="F693" s="4"/>
      <c r="G693" s="4"/>
      <c r="H693" s="2"/>
      <c r="I693" s="4"/>
      <c r="J693" s="12"/>
      <c r="K693" s="12"/>
    </row>
    <row r="694" spans="1:11" x14ac:dyDescent="0.25">
      <c r="A694" s="1" t="s">
        <v>526</v>
      </c>
      <c r="B694" s="8" t="s">
        <v>778</v>
      </c>
      <c r="C694" s="7" t="s">
        <v>853</v>
      </c>
      <c r="D694" s="6"/>
      <c r="E694" s="4">
        <v>168480</v>
      </c>
      <c r="F694" s="4">
        <v>190143</v>
      </c>
      <c r="G694" s="4">
        <v>21664</v>
      </c>
      <c r="H694" s="2" t="s">
        <v>0</v>
      </c>
      <c r="I694" s="4">
        <v>263571</v>
      </c>
      <c r="J694" s="12" t="str">
        <f>HYPERLINK("https://www.ncbi.nlm.nih.gov/nuccore/QTLX01000003","QTLX01000003")</f>
        <v>QTLX01000003</v>
      </c>
      <c r="K694" s="12" t="str">
        <f>HYPERLINK("ftp://ftp.ncbi.nlm.nih.gov/genomes/all/GCA/003/602/805/GCA_003602805.1_ASM360280v1","GCA_003602805.1")</f>
        <v>GCA_003602805.1</v>
      </c>
    </row>
    <row r="695" spans="1:11" x14ac:dyDescent="0.25">
      <c r="B695" s="8"/>
      <c r="C695" s="7"/>
      <c r="D695" s="6"/>
      <c r="E695" s="4"/>
      <c r="F695" s="4"/>
      <c r="G695" s="4"/>
      <c r="H695" s="2"/>
      <c r="I695" s="4"/>
      <c r="J695" s="12"/>
      <c r="K695" s="12"/>
    </row>
    <row r="696" spans="1:11" x14ac:dyDescent="0.25">
      <c r="A696" s="1" t="s">
        <v>526</v>
      </c>
      <c r="B696" s="8" t="s">
        <v>807</v>
      </c>
      <c r="C696" s="7" t="s">
        <v>854</v>
      </c>
      <c r="D696" s="6"/>
      <c r="E696" s="4">
        <v>1</v>
      </c>
      <c r="F696" s="4">
        <v>8944</v>
      </c>
      <c r="G696" s="4">
        <v>8944</v>
      </c>
      <c r="H696" s="2" t="s">
        <v>0</v>
      </c>
      <c r="I696" s="4">
        <v>39764</v>
      </c>
      <c r="J696" s="12" t="str">
        <f>HYPERLINK("https://www.ncbi.nlm.nih.gov/nuccore/QRPG01000045","QRPG01000045")</f>
        <v>QRPG01000045</v>
      </c>
      <c r="K696" s="12" t="str">
        <f>HYPERLINK("ftp://ftp.ncbi.nlm.nih.gov/genomes/all/GCA/003/474/845/GCA_003474845.1_ASM347484v1","GCA_003474845.1")</f>
        <v>GCA_003474845.1</v>
      </c>
    </row>
    <row r="697" spans="1:11" x14ac:dyDescent="0.25">
      <c r="A697" s="1" t="s">
        <v>526</v>
      </c>
      <c r="B697" s="8" t="s">
        <v>807</v>
      </c>
      <c r="C697" s="7" t="s">
        <v>854</v>
      </c>
      <c r="D697" s="6"/>
      <c r="E697" s="4">
        <v>1</v>
      </c>
      <c r="F697" s="4">
        <v>12354</v>
      </c>
      <c r="G697" s="4">
        <v>12354</v>
      </c>
      <c r="H697" s="2" t="s">
        <v>1</v>
      </c>
      <c r="I697" s="4">
        <v>18344</v>
      </c>
      <c r="J697" s="12" t="str">
        <f>HYPERLINK("https://www.ncbi.nlm.nih.gov/nuccore/QRPG01000065","QRPG01000065")</f>
        <v>QRPG01000065</v>
      </c>
      <c r="K697" s="12" t="str">
        <f>HYPERLINK("ftp://ftp.ncbi.nlm.nih.gov/genomes/all/GCA/003/474/845/GCA_003474845.1_ASM347484v1","GCA_003474845.1")</f>
        <v>GCA_003474845.1</v>
      </c>
    </row>
    <row r="698" spans="1:11" x14ac:dyDescent="0.25">
      <c r="B698" s="8"/>
      <c r="C698" s="7"/>
      <c r="D698" s="6"/>
      <c r="E698" s="4"/>
      <c r="F698" s="4"/>
      <c r="G698" s="4"/>
      <c r="H698" s="2"/>
      <c r="I698" s="4"/>
      <c r="J698" s="12"/>
      <c r="K698" s="12"/>
    </row>
    <row r="699" spans="1:11" x14ac:dyDescent="0.25">
      <c r="A699" s="1" t="s">
        <v>526</v>
      </c>
      <c r="B699" s="8" t="s">
        <v>782</v>
      </c>
      <c r="C699" s="7" t="s">
        <v>855</v>
      </c>
      <c r="D699" s="6"/>
      <c r="E699" s="4">
        <v>22256</v>
      </c>
      <c r="F699" s="4">
        <v>43956</v>
      </c>
      <c r="G699" s="4">
        <v>21701</v>
      </c>
      <c r="H699" s="2" t="s">
        <v>1</v>
      </c>
      <c r="I699" s="4">
        <v>44084</v>
      </c>
      <c r="J699" s="12" t="str">
        <f>HYPERLINK("https://www.ncbi.nlm.nih.gov/nuccore/QRKE01000027","QRKE01000027")</f>
        <v>QRKE01000027</v>
      </c>
      <c r="K699" s="12" t="str">
        <f>HYPERLINK("ftp://ftp.ncbi.nlm.nih.gov/genomes/all/GCA/003/471/825/GCA_003471825.1_ASM347182v1","GCA_003471825.1")</f>
        <v>GCA_003471825.1</v>
      </c>
    </row>
    <row r="700" spans="1:11" x14ac:dyDescent="0.25">
      <c r="B700" s="8"/>
      <c r="C700" s="7"/>
      <c r="D700" s="6"/>
      <c r="E700" s="4"/>
      <c r="F700" s="4"/>
      <c r="G700" s="4"/>
      <c r="H700" s="2"/>
      <c r="I700" s="4"/>
      <c r="J700" s="12"/>
      <c r="K700" s="12"/>
    </row>
    <row r="701" spans="1:11" x14ac:dyDescent="0.25">
      <c r="A701" s="1" t="s">
        <v>526</v>
      </c>
      <c r="B701" s="8" t="s">
        <v>808</v>
      </c>
      <c r="C701" s="7" t="s">
        <v>856</v>
      </c>
      <c r="D701" s="6"/>
      <c r="E701" s="4">
        <v>356</v>
      </c>
      <c r="F701" s="4">
        <v>10998</v>
      </c>
      <c r="G701" s="4">
        <v>10643</v>
      </c>
      <c r="H701" s="2" t="s">
        <v>0</v>
      </c>
      <c r="I701" s="4">
        <v>11989</v>
      </c>
      <c r="J701" s="12" t="str">
        <f>HYPERLINK("https://www.ncbi.nlm.nih.gov/nuccore/QTLH01000115","QTLH01000115")</f>
        <v>QTLH01000115</v>
      </c>
      <c r="K701" s="12" t="str">
        <f>HYPERLINK("ftp://ftp.ncbi.nlm.nih.gov/genomes/all/GCA/003/434/445/GCA_003434445.1_ASM343444v1","GCA_003434445.1")</f>
        <v>GCA_003434445.1</v>
      </c>
    </row>
    <row r="702" spans="1:11" x14ac:dyDescent="0.25">
      <c r="A702" s="1" t="s">
        <v>526</v>
      </c>
      <c r="B702" s="8" t="s">
        <v>808</v>
      </c>
      <c r="C702" s="7" t="s">
        <v>856</v>
      </c>
      <c r="D702" s="6"/>
      <c r="E702" s="4">
        <v>761</v>
      </c>
      <c r="F702" s="4">
        <v>9839</v>
      </c>
      <c r="G702" s="4">
        <v>9079</v>
      </c>
      <c r="H702" s="2" t="s">
        <v>1</v>
      </c>
      <c r="I702" s="4">
        <v>10215</v>
      </c>
      <c r="J702" s="12" t="str">
        <f>HYPERLINK("https://www.ncbi.nlm.nih.gov/nuccore/QTLH01000136","QTLH01000136")</f>
        <v>QTLH01000136</v>
      </c>
      <c r="K702" s="12" t="str">
        <f>HYPERLINK("ftp://ftp.ncbi.nlm.nih.gov/genomes/all/GCA/003/434/445/GCA_003434445.1_ASM343444v1","GCA_003434445.1")</f>
        <v>GCA_003434445.1</v>
      </c>
    </row>
    <row r="703" spans="1:11" x14ac:dyDescent="0.25">
      <c r="B703" s="8"/>
      <c r="C703" s="7"/>
      <c r="D703" s="6"/>
      <c r="E703" s="4"/>
      <c r="F703" s="4"/>
      <c r="G703" s="4"/>
      <c r="H703" s="2"/>
      <c r="I703" s="4"/>
      <c r="J703" s="12"/>
      <c r="K703" s="12"/>
    </row>
    <row r="704" spans="1:11" x14ac:dyDescent="0.25">
      <c r="A704" s="1" t="s">
        <v>526</v>
      </c>
      <c r="B704" s="8" t="s">
        <v>809</v>
      </c>
      <c r="C704" s="7" t="s">
        <v>858</v>
      </c>
      <c r="D704" s="6"/>
      <c r="E704" s="4">
        <v>129</v>
      </c>
      <c r="F704" s="4">
        <v>20945</v>
      </c>
      <c r="G704" s="4">
        <v>20817</v>
      </c>
      <c r="H704" s="2" t="s">
        <v>0</v>
      </c>
      <c r="I704" s="4">
        <v>20945</v>
      </c>
      <c r="J704" s="12" t="str">
        <f>HYPERLINK("https://www.ncbi.nlm.nih.gov/nuccore/QSKD01000036","QSKD01000036")</f>
        <v>QSKD01000036</v>
      </c>
      <c r="K704" s="12" t="str">
        <f>HYPERLINK("ftp://ftp.ncbi.nlm.nih.gov/genomes/all/GCA/003/469/475/GCA_003469475.1_ASM346947v1","GCA_003469475.1")</f>
        <v>GCA_003469475.1</v>
      </c>
    </row>
    <row r="705" spans="1:11" x14ac:dyDescent="0.25">
      <c r="B705" s="8"/>
      <c r="C705" s="7"/>
      <c r="D705" s="6"/>
      <c r="E705" s="4"/>
      <c r="F705" s="4"/>
      <c r="G705" s="4"/>
      <c r="H705" s="2"/>
      <c r="I705" s="4"/>
      <c r="J705" s="12"/>
      <c r="K705" s="12"/>
    </row>
    <row r="706" spans="1:11" x14ac:dyDescent="0.25">
      <c r="A706" s="1" t="s">
        <v>526</v>
      </c>
      <c r="B706" s="8" t="s">
        <v>809</v>
      </c>
      <c r="C706" s="7" t="s">
        <v>857</v>
      </c>
      <c r="D706" s="6"/>
      <c r="E706" s="4">
        <v>24956</v>
      </c>
      <c r="F706" s="4">
        <v>46627</v>
      </c>
      <c r="G706" s="4">
        <v>21672</v>
      </c>
      <c r="H706" s="2" t="s">
        <v>1</v>
      </c>
      <c r="I706" s="4">
        <v>101077</v>
      </c>
      <c r="J706" s="12" t="str">
        <f>HYPERLINK("https://www.ncbi.nlm.nih.gov/nuccore/QSKK01000016","QSKK01000016")</f>
        <v>QSKK01000016</v>
      </c>
      <c r="K706" s="12" t="str">
        <f>HYPERLINK("ftp://ftp.ncbi.nlm.nih.gov/genomes/all/GCA/003/469/525/GCA_003469525.1_ASM346952v1","GCA_003469525.1")</f>
        <v>GCA_003469525.1</v>
      </c>
    </row>
    <row r="707" spans="1:11" x14ac:dyDescent="0.25">
      <c r="B707" s="8"/>
      <c r="C707" s="7"/>
      <c r="D707" s="6"/>
      <c r="E707" s="4"/>
      <c r="F707" s="4"/>
      <c r="G707" s="4"/>
      <c r="H707" s="2"/>
      <c r="I707" s="4"/>
      <c r="J707" s="12"/>
      <c r="K707" s="12"/>
    </row>
    <row r="708" spans="1:11" x14ac:dyDescent="0.25">
      <c r="A708" s="1" t="s">
        <v>526</v>
      </c>
      <c r="B708" s="8" t="s">
        <v>809</v>
      </c>
      <c r="C708" s="7" t="s">
        <v>859</v>
      </c>
      <c r="D708" s="6"/>
      <c r="E708" s="4">
        <v>1</v>
      </c>
      <c r="F708" s="4">
        <v>3856</v>
      </c>
      <c r="G708" s="4">
        <v>3856</v>
      </c>
      <c r="H708" s="2" t="s">
        <v>0</v>
      </c>
      <c r="I708" s="4">
        <v>3856</v>
      </c>
      <c r="J708" s="12" t="str">
        <f>HYPERLINK("https://www.ncbi.nlm.nih.gov/nuccore/QTNJ01000058","QTNJ01000058")</f>
        <v>QTNJ01000058</v>
      </c>
      <c r="K708" s="12" t="str">
        <f>HYPERLINK("ftp://ftp.ncbi.nlm.nih.gov/genomes/all/GCA/003/603/585/GCA_003603585.1_ASM360358v1","GCA_003603585.1")</f>
        <v>GCA_003603585.1</v>
      </c>
    </row>
    <row r="709" spans="1:11" x14ac:dyDescent="0.25">
      <c r="A709" s="1" t="s">
        <v>526</v>
      </c>
      <c r="B709" s="8" t="s">
        <v>809</v>
      </c>
      <c r="C709" s="7" t="s">
        <v>859</v>
      </c>
      <c r="D709" s="6"/>
      <c r="E709" s="4">
        <v>1</v>
      </c>
      <c r="F709" s="4">
        <v>1957</v>
      </c>
      <c r="G709" s="4">
        <v>1957</v>
      </c>
      <c r="H709" s="2" t="s">
        <v>0</v>
      </c>
      <c r="I709" s="4">
        <v>3068</v>
      </c>
      <c r="J709" s="12" t="str">
        <f>HYPERLINK("https://www.ncbi.nlm.nih.gov/nuccore/QTNJ01000064","QTNJ01000064")</f>
        <v>QTNJ01000064</v>
      </c>
      <c r="K709" s="12" t="str">
        <f>HYPERLINK("ftp://ftp.ncbi.nlm.nih.gov/genomes/all/GCA/003/603/585/GCA_003603585.1_ASM360358v1","GCA_003603585.1")</f>
        <v>GCA_003603585.1</v>
      </c>
    </row>
    <row r="710" spans="1:11" x14ac:dyDescent="0.25">
      <c r="A710" s="1" t="s">
        <v>526</v>
      </c>
      <c r="B710" s="8" t="s">
        <v>809</v>
      </c>
      <c r="C710" s="7" t="s">
        <v>859</v>
      </c>
      <c r="D710" s="6"/>
      <c r="E710" s="4">
        <v>1</v>
      </c>
      <c r="F710" s="4">
        <v>1202</v>
      </c>
      <c r="G710" s="4">
        <v>1202</v>
      </c>
      <c r="H710" s="2" t="s">
        <v>0</v>
      </c>
      <c r="I710" s="4">
        <v>1494</v>
      </c>
      <c r="J710" s="12" t="str">
        <f>HYPERLINK("https://www.ncbi.nlm.nih.gov/nuccore/QTNJ01000074","QTNJ01000074")</f>
        <v>QTNJ01000074</v>
      </c>
      <c r="K710" s="12" t="str">
        <f>HYPERLINK("ftp://ftp.ncbi.nlm.nih.gov/genomes/all/GCA/003/603/585/GCA_003603585.1_ASM360358v1","GCA_003603585.1")</f>
        <v>GCA_003603585.1</v>
      </c>
    </row>
    <row r="711" spans="1:11" x14ac:dyDescent="0.25">
      <c r="A711" s="1" t="s">
        <v>526</v>
      </c>
      <c r="B711" s="8" t="s">
        <v>809</v>
      </c>
      <c r="C711" s="7" t="s">
        <v>859</v>
      </c>
      <c r="D711" s="6"/>
      <c r="E711" s="4">
        <v>1</v>
      </c>
      <c r="F711" s="4">
        <v>1200</v>
      </c>
      <c r="G711" s="4">
        <v>1200</v>
      </c>
      <c r="H711" s="2" t="s">
        <v>1</v>
      </c>
      <c r="I711" s="4">
        <v>1200</v>
      </c>
      <c r="J711" s="12" t="str">
        <f>HYPERLINK("https://www.ncbi.nlm.nih.gov/nuccore/QTNJ01000082","QTNJ01000082")</f>
        <v>QTNJ01000082</v>
      </c>
      <c r="K711" s="12" t="str">
        <f>HYPERLINK("ftp://ftp.ncbi.nlm.nih.gov/genomes/all/GCA/003/603/585/GCA_003603585.1_ASM360358v1","GCA_003603585.1")</f>
        <v>GCA_003603585.1</v>
      </c>
    </row>
    <row r="712" spans="1:11" x14ac:dyDescent="0.25">
      <c r="A712" s="1" t="s">
        <v>526</v>
      </c>
      <c r="B712" s="8" t="s">
        <v>809</v>
      </c>
      <c r="C712" s="7" t="s">
        <v>859</v>
      </c>
      <c r="D712" s="6"/>
      <c r="E712" s="4">
        <v>2703</v>
      </c>
      <c r="F712" s="4">
        <v>13614</v>
      </c>
      <c r="G712" s="4">
        <v>10912</v>
      </c>
      <c r="H712" s="2" t="s">
        <v>0</v>
      </c>
      <c r="I712" s="4">
        <v>15277</v>
      </c>
      <c r="J712" s="12" t="str">
        <f>HYPERLINK("https://www.ncbi.nlm.nih.gov/nuccore/QTNJ01000038","QTNJ01000038")</f>
        <v>QTNJ01000038</v>
      </c>
      <c r="K712" s="12" t="str">
        <f>HYPERLINK("ftp://ftp.ncbi.nlm.nih.gov/genomes/all/GCA/003/603/585/GCA_003603585.1_ASM360358v1","GCA_003603585.1")</f>
        <v>GCA_003603585.1</v>
      </c>
    </row>
    <row r="713" spans="1:11" x14ac:dyDescent="0.25">
      <c r="B713" s="8"/>
      <c r="C713" s="7"/>
      <c r="D713" s="6"/>
      <c r="E713" s="4"/>
      <c r="F713" s="4"/>
      <c r="G713" s="4"/>
      <c r="H713" s="2"/>
      <c r="I713" s="4"/>
      <c r="J713" s="12"/>
      <c r="K713" s="12"/>
    </row>
    <row r="714" spans="1:11" x14ac:dyDescent="0.25">
      <c r="A714" s="1" t="s">
        <v>526</v>
      </c>
      <c r="B714" s="8" t="s">
        <v>810</v>
      </c>
      <c r="C714" s="7" t="s">
        <v>860</v>
      </c>
      <c r="D714" s="6"/>
      <c r="E714" s="4">
        <v>300</v>
      </c>
      <c r="F714" s="4">
        <v>21789</v>
      </c>
      <c r="G714" s="4">
        <v>21490</v>
      </c>
      <c r="H714" s="2" t="s">
        <v>0</v>
      </c>
      <c r="I714" s="4">
        <v>71080</v>
      </c>
      <c r="J714" s="12" t="str">
        <f>HYPERLINK("https://www.ncbi.nlm.nih.gov/nuccore/QSJC01000021","QSJC01000021")</f>
        <v>QSJC01000021</v>
      </c>
      <c r="K714" s="12" t="str">
        <f>HYPERLINK("ftp://ftp.ncbi.nlm.nih.gov/genomes/all/GCA/003/468/755/GCA_003468755.1_ASM346875v1","GCA_003468755.1")</f>
        <v>GCA_003468755.1</v>
      </c>
    </row>
    <row r="715" spans="1:11" x14ac:dyDescent="0.25">
      <c r="B715" s="8"/>
      <c r="C715" s="7"/>
      <c r="D715" s="6"/>
      <c r="E715" s="4"/>
      <c r="F715" s="4"/>
      <c r="G715" s="4"/>
      <c r="H715" s="2"/>
      <c r="I715" s="4"/>
      <c r="J715" s="12"/>
      <c r="K715" s="12"/>
    </row>
    <row r="716" spans="1:11" x14ac:dyDescent="0.25">
      <c r="A716" s="1" t="s">
        <v>526</v>
      </c>
      <c r="B716" s="8" t="s">
        <v>811</v>
      </c>
      <c r="C716" s="7" t="s">
        <v>861</v>
      </c>
      <c r="D716" s="6"/>
      <c r="E716" s="4">
        <v>413</v>
      </c>
      <c r="F716" s="4">
        <v>11058</v>
      </c>
      <c r="G716" s="4">
        <v>10646</v>
      </c>
      <c r="H716" s="2" t="s">
        <v>0</v>
      </c>
      <c r="I716" s="4">
        <v>49474</v>
      </c>
      <c r="J716" s="12" t="str">
        <f>HYPERLINK("https://www.ncbi.nlm.nih.gov/nuccore/QSEH01000036","QSEH01000036")</f>
        <v>QSEH01000036</v>
      </c>
      <c r="K716" s="12" t="str">
        <f>HYPERLINK("ftp://ftp.ncbi.nlm.nih.gov/genomes/all/GCA/003/464/145/GCA_003464145.1_ASM346414v1","GCA_003464145.1")</f>
        <v>GCA_003464145.1</v>
      </c>
    </row>
    <row r="717" spans="1:11" x14ac:dyDescent="0.25">
      <c r="A717" s="1" t="s">
        <v>526</v>
      </c>
      <c r="B717" s="8" t="s">
        <v>811</v>
      </c>
      <c r="C717" s="7" t="s">
        <v>861</v>
      </c>
      <c r="D717" s="6"/>
      <c r="E717" s="4">
        <v>1394</v>
      </c>
      <c r="F717" s="4">
        <v>10584</v>
      </c>
      <c r="G717" s="4">
        <v>9191</v>
      </c>
      <c r="H717" s="2" t="s">
        <v>1</v>
      </c>
      <c r="I717" s="4">
        <v>22550</v>
      </c>
      <c r="J717" s="12" t="str">
        <f>HYPERLINK("https://www.ncbi.nlm.nih.gov/nuccore/QSEH01000049","QSEH01000049")</f>
        <v>QSEH01000049</v>
      </c>
      <c r="K717" s="12" t="str">
        <f>HYPERLINK("ftp://ftp.ncbi.nlm.nih.gov/genomes/all/GCA/003/464/145/GCA_003464145.1_ASM346414v1","GCA_003464145.1")</f>
        <v>GCA_003464145.1</v>
      </c>
    </row>
    <row r="718" spans="1:11" x14ac:dyDescent="0.25">
      <c r="B718" s="8"/>
      <c r="C718" s="7"/>
      <c r="D718" s="6"/>
      <c r="E718" s="4"/>
      <c r="F718" s="4"/>
      <c r="G718" s="4"/>
      <c r="H718" s="2"/>
      <c r="I718" s="4"/>
      <c r="J718" s="12"/>
      <c r="K718" s="12"/>
    </row>
    <row r="719" spans="1:11" x14ac:dyDescent="0.25">
      <c r="A719" s="1" t="s">
        <v>526</v>
      </c>
      <c r="B719" s="8" t="s">
        <v>812</v>
      </c>
      <c r="C719" s="7" t="s">
        <v>863</v>
      </c>
      <c r="D719" s="6"/>
      <c r="E719" s="4">
        <v>148755</v>
      </c>
      <c r="F719" s="4">
        <v>162439</v>
      </c>
      <c r="G719" s="4">
        <v>13685</v>
      </c>
      <c r="H719" s="2" t="s">
        <v>0</v>
      </c>
      <c r="I719" s="4">
        <v>162546</v>
      </c>
      <c r="J719" s="12" t="str">
        <f>HYPERLINK("https://www.ncbi.nlm.nih.gov/nuccore/QSEA01000005","QSEA01000005")</f>
        <v>QSEA01000005</v>
      </c>
      <c r="K719" s="12" t="str">
        <f>HYPERLINK("ftp://ftp.ncbi.nlm.nih.gov/genomes/all/GCA/003/463/835/GCA_003463835.1_ASM346383v1","GCA_003463835.1")</f>
        <v>GCA_003463835.1</v>
      </c>
    </row>
    <row r="720" spans="1:11" x14ac:dyDescent="0.25">
      <c r="B720" s="8"/>
      <c r="C720" s="7"/>
      <c r="D720" s="6"/>
      <c r="E720" s="4"/>
      <c r="F720" s="4"/>
      <c r="G720" s="4"/>
      <c r="H720" s="2"/>
      <c r="I720" s="4"/>
      <c r="J720" s="12"/>
      <c r="K720" s="12"/>
    </row>
    <row r="721" spans="1:11" x14ac:dyDescent="0.25">
      <c r="A721" s="1" t="s">
        <v>526</v>
      </c>
      <c r="B721" s="8" t="s">
        <v>812</v>
      </c>
      <c r="C721" s="7" t="s">
        <v>862</v>
      </c>
      <c r="D721" s="6"/>
      <c r="E721" s="4">
        <v>539</v>
      </c>
      <c r="F721" s="4">
        <v>22204</v>
      </c>
      <c r="G721" s="4">
        <v>21666</v>
      </c>
      <c r="H721" s="2" t="s">
        <v>1</v>
      </c>
      <c r="I721" s="4">
        <v>26757</v>
      </c>
      <c r="J721" s="12" t="str">
        <f>HYPERLINK("https://www.ncbi.nlm.nih.gov/nuccore/QSEC01000050","QSEC01000050")</f>
        <v>QSEC01000050</v>
      </c>
      <c r="K721" s="12" t="str">
        <f>HYPERLINK("ftp://ftp.ncbi.nlm.nih.gov/genomes/all/GCA/003/463/885/GCA_003463885.1_ASM346388v1","GCA_003463885.1")</f>
        <v>GCA_003463885.1</v>
      </c>
    </row>
    <row r="722" spans="1:11" x14ac:dyDescent="0.25">
      <c r="B722" s="8"/>
      <c r="C722" s="7"/>
      <c r="D722" s="6"/>
      <c r="E722" s="4"/>
      <c r="F722" s="4"/>
      <c r="G722" s="4"/>
      <c r="H722" s="2"/>
      <c r="I722" s="4"/>
      <c r="J722" s="12"/>
      <c r="K722" s="12"/>
    </row>
    <row r="723" spans="1:11" x14ac:dyDescent="0.25">
      <c r="A723" s="1" t="s">
        <v>526</v>
      </c>
      <c r="B723" s="8" t="s">
        <v>812</v>
      </c>
      <c r="C723" s="7" t="s">
        <v>864</v>
      </c>
      <c r="D723" s="6"/>
      <c r="E723" s="4">
        <v>4547</v>
      </c>
      <c r="F723" s="4">
        <v>26212</v>
      </c>
      <c r="G723" s="4">
        <v>21666</v>
      </c>
      <c r="H723" s="2" t="s">
        <v>0</v>
      </c>
      <c r="I723" s="4">
        <v>69168</v>
      </c>
      <c r="J723" s="12" t="str">
        <f>HYPERLINK("https://www.ncbi.nlm.nih.gov/nuccore/QTNA01000027","QTNA01000027")</f>
        <v>QTNA01000027</v>
      </c>
      <c r="K723" s="12" t="str">
        <f>HYPERLINK("ftp://ftp.ncbi.nlm.nih.gov/genomes/all/GCA/003/602/845/GCA_003602845.1_ASM360284v1","GCA_003602845.1")</f>
        <v>GCA_003602845.1</v>
      </c>
    </row>
    <row r="724" spans="1:11" x14ac:dyDescent="0.25">
      <c r="B724" s="8"/>
      <c r="C724" s="7"/>
      <c r="D724" s="6"/>
      <c r="E724" s="4"/>
      <c r="F724" s="4"/>
      <c r="G724" s="4"/>
      <c r="H724" s="2"/>
      <c r="I724" s="4"/>
      <c r="J724" s="12"/>
      <c r="K724" s="12"/>
    </row>
    <row r="725" spans="1:11" x14ac:dyDescent="0.25">
      <c r="A725" s="1" t="s">
        <v>526</v>
      </c>
      <c r="B725" s="8" t="s">
        <v>814</v>
      </c>
      <c r="C725" s="7" t="s">
        <v>1093</v>
      </c>
      <c r="D725" s="6"/>
      <c r="E725" s="4">
        <v>141</v>
      </c>
      <c r="F725" s="4">
        <v>21841</v>
      </c>
      <c r="G725" s="4">
        <v>21701</v>
      </c>
      <c r="H725" s="2" t="s">
        <v>0</v>
      </c>
      <c r="I725" s="4">
        <v>162279</v>
      </c>
      <c r="J725" s="12" t="str">
        <f>HYPERLINK("https://www.ncbi.nlm.nih.gov/nuccore/QSVY01000008","QSVY01000008")</f>
        <v>QSVY01000008</v>
      </c>
      <c r="K725" s="12" t="str">
        <f>HYPERLINK("ftp://ftp.ncbi.nlm.nih.gov/genomes/all/GCA/003/439/595/GCA_003439595.1_ASM343959v1","GCA_003439595.1")</f>
        <v>GCA_003439595.1</v>
      </c>
    </row>
    <row r="726" spans="1:11" x14ac:dyDescent="0.25">
      <c r="B726" s="8"/>
      <c r="C726" s="7"/>
      <c r="D726" s="6"/>
      <c r="E726" s="4"/>
      <c r="F726" s="4"/>
      <c r="G726" s="4"/>
      <c r="H726" s="2"/>
      <c r="I726" s="4"/>
      <c r="J726" s="12"/>
      <c r="K726" s="12"/>
    </row>
    <row r="727" spans="1:11" x14ac:dyDescent="0.25">
      <c r="A727" s="1" t="s">
        <v>526</v>
      </c>
      <c r="B727" s="8" t="s">
        <v>814</v>
      </c>
      <c r="C727" s="7" t="s">
        <v>1092</v>
      </c>
      <c r="D727" s="6"/>
      <c r="E727" s="4">
        <v>147</v>
      </c>
      <c r="F727" s="4">
        <v>21847</v>
      </c>
      <c r="G727" s="4">
        <v>21701</v>
      </c>
      <c r="H727" s="2" t="s">
        <v>0</v>
      </c>
      <c r="I727" s="4">
        <v>156406</v>
      </c>
      <c r="J727" s="12" t="str">
        <f>HYPERLINK("https://www.ncbi.nlm.nih.gov/nuccore/QSWA01000009","QSWA01000009")</f>
        <v>QSWA01000009</v>
      </c>
      <c r="K727" s="12" t="str">
        <f>HYPERLINK("ftp://ftp.ncbi.nlm.nih.gov/genomes/all/GCA/003/439/605/GCA_003439605.1_ASM343960v1","GCA_003439605.1")</f>
        <v>GCA_003439605.1</v>
      </c>
    </row>
    <row r="728" spans="1:11" x14ac:dyDescent="0.25">
      <c r="B728" s="8"/>
      <c r="C728" s="7"/>
      <c r="D728" s="6"/>
      <c r="E728" s="4"/>
      <c r="F728" s="4"/>
      <c r="G728" s="4"/>
      <c r="H728" s="2"/>
      <c r="I728" s="4"/>
      <c r="J728" s="12"/>
      <c r="K728" s="12"/>
    </row>
    <row r="729" spans="1:11" x14ac:dyDescent="0.25">
      <c r="A729" s="1" t="s">
        <v>526</v>
      </c>
      <c r="B729" s="8" t="s">
        <v>815</v>
      </c>
      <c r="C729" s="7" t="s">
        <v>1094</v>
      </c>
      <c r="D729" s="6"/>
      <c r="E729" s="4">
        <v>47032</v>
      </c>
      <c r="F729" s="4">
        <v>68732</v>
      </c>
      <c r="G729" s="4">
        <v>21701</v>
      </c>
      <c r="H729" s="2" t="s">
        <v>1</v>
      </c>
      <c r="I729" s="4">
        <v>68878</v>
      </c>
      <c r="J729" s="12" t="str">
        <f>HYPERLINK("https://www.ncbi.nlm.nih.gov/nuccore/QSVH01000017","QSVH01000017")</f>
        <v>QSVH01000017</v>
      </c>
      <c r="K729" s="12" t="str">
        <f>HYPERLINK("ftp://ftp.ncbi.nlm.nih.gov/genomes/all/GCA/003/439/735/GCA_003439735.1_ASM343973v1","GCA_003439735.1")</f>
        <v>GCA_003439735.1</v>
      </c>
    </row>
    <row r="730" spans="1:11" x14ac:dyDescent="0.25">
      <c r="B730" s="8"/>
      <c r="C730" s="7"/>
      <c r="D730" s="6"/>
      <c r="E730" s="4"/>
      <c r="F730" s="4"/>
      <c r="G730" s="4"/>
      <c r="H730" s="2"/>
      <c r="I730" s="4"/>
      <c r="J730" s="12"/>
      <c r="K730" s="12"/>
    </row>
    <row r="731" spans="1:11" x14ac:dyDescent="0.25">
      <c r="A731" s="1" t="s">
        <v>526</v>
      </c>
      <c r="B731" s="8" t="s">
        <v>816</v>
      </c>
      <c r="C731" s="7" t="s">
        <v>1097</v>
      </c>
      <c r="D731" s="6"/>
      <c r="E731" s="4">
        <v>467</v>
      </c>
      <c r="F731" s="4">
        <v>11111</v>
      </c>
      <c r="G731" s="4">
        <v>10645</v>
      </c>
      <c r="H731" s="2" t="s">
        <v>1</v>
      </c>
      <c r="I731" s="4">
        <v>11542</v>
      </c>
      <c r="J731" s="12" t="str">
        <f>HYPERLINK("https://www.ncbi.nlm.nih.gov/nuccore/QSUY01000085","QSUY01000085")</f>
        <v>QSUY01000085</v>
      </c>
      <c r="K731" s="12" t="str">
        <f>HYPERLINK("ftp://ftp.ncbi.nlm.nih.gov/genomes/all/GCA/003/439/715/GCA_003439715.1_ASM343971v1","GCA_003439715.1")</f>
        <v>GCA_003439715.1</v>
      </c>
    </row>
    <row r="732" spans="1:11" x14ac:dyDescent="0.25">
      <c r="A732" s="1" t="s">
        <v>526</v>
      </c>
      <c r="B732" s="8" t="s">
        <v>816</v>
      </c>
      <c r="C732" s="7" t="s">
        <v>1097</v>
      </c>
      <c r="D732" s="6"/>
      <c r="E732" s="4">
        <v>1221</v>
      </c>
      <c r="F732" s="4">
        <v>10344</v>
      </c>
      <c r="G732" s="4">
        <v>9124</v>
      </c>
      <c r="H732" s="2" t="s">
        <v>1</v>
      </c>
      <c r="I732" s="4">
        <v>10711</v>
      </c>
      <c r="J732" s="12" t="str">
        <f>HYPERLINK("https://www.ncbi.nlm.nih.gov/nuccore/QSUY01000089","QSUY01000089")</f>
        <v>QSUY01000089</v>
      </c>
      <c r="K732" s="12" t="str">
        <f>HYPERLINK("ftp://ftp.ncbi.nlm.nih.gov/genomes/all/GCA/003/439/715/GCA_003439715.1_ASM343971v1","GCA_003439715.1")</f>
        <v>GCA_003439715.1</v>
      </c>
    </row>
    <row r="733" spans="1:11" x14ac:dyDescent="0.25">
      <c r="B733" s="8"/>
      <c r="C733" s="7"/>
      <c r="D733" s="6"/>
      <c r="E733" s="4"/>
      <c r="F733" s="4"/>
      <c r="G733" s="4"/>
      <c r="H733" s="2"/>
      <c r="I733" s="4"/>
      <c r="J733" s="12"/>
      <c r="K733" s="12"/>
    </row>
    <row r="734" spans="1:11" x14ac:dyDescent="0.25">
      <c r="A734" s="1" t="s">
        <v>526</v>
      </c>
      <c r="B734" s="8" t="s">
        <v>816</v>
      </c>
      <c r="C734" s="7" t="s">
        <v>1096</v>
      </c>
      <c r="D734" s="6"/>
      <c r="E734" s="4">
        <v>1650</v>
      </c>
      <c r="F734" s="4">
        <v>23301</v>
      </c>
      <c r="G734" s="4">
        <v>21652</v>
      </c>
      <c r="H734" s="2" t="s">
        <v>0</v>
      </c>
      <c r="I734" s="4">
        <v>94352</v>
      </c>
      <c r="J734" s="12" t="str">
        <f>HYPERLINK("https://www.ncbi.nlm.nih.gov/nuccore/QSVA01000018","QSVA01000018")</f>
        <v>QSVA01000018</v>
      </c>
      <c r="K734" s="12" t="str">
        <f>HYPERLINK("ftp://ftp.ncbi.nlm.nih.gov/genomes/all/GCA/003/439/225/GCA_003439225.1_ASM343922v1","GCA_003439225.1")</f>
        <v>GCA_003439225.1</v>
      </c>
    </row>
    <row r="735" spans="1:11" x14ac:dyDescent="0.25">
      <c r="B735" s="8"/>
      <c r="C735" s="7"/>
      <c r="D735" s="6"/>
      <c r="E735" s="4"/>
      <c r="F735" s="4"/>
      <c r="G735" s="4"/>
      <c r="H735" s="2"/>
      <c r="I735" s="4"/>
      <c r="J735" s="12"/>
      <c r="K735" s="12"/>
    </row>
    <row r="736" spans="1:11" x14ac:dyDescent="0.25">
      <c r="A736" s="1" t="s">
        <v>526</v>
      </c>
      <c r="B736" s="8" t="s">
        <v>816</v>
      </c>
      <c r="C736" s="7" t="s">
        <v>1095</v>
      </c>
      <c r="D736" s="6"/>
      <c r="E736" s="4">
        <v>169280</v>
      </c>
      <c r="F736" s="4">
        <v>190931</v>
      </c>
      <c r="G736" s="4">
        <v>21652</v>
      </c>
      <c r="H736" s="2" t="s">
        <v>1</v>
      </c>
      <c r="I736" s="4">
        <v>191642</v>
      </c>
      <c r="J736" s="12" t="str">
        <f>HYPERLINK("https://www.ncbi.nlm.nih.gov/nuccore/QSVC01000004","QSVC01000004")</f>
        <v>QSVC01000004</v>
      </c>
      <c r="K736" s="12" t="str">
        <f>HYPERLINK("ftp://ftp.ncbi.nlm.nih.gov/genomes/all/GCA/003/439/275/GCA_003439275.1_ASM343927v1","GCA_003439275.1")</f>
        <v>GCA_003439275.1</v>
      </c>
    </row>
    <row r="737" spans="1:11" x14ac:dyDescent="0.25">
      <c r="B737" s="8"/>
      <c r="C737" s="7"/>
      <c r="D737" s="6"/>
      <c r="E737" s="4"/>
      <c r="F737" s="4"/>
      <c r="G737" s="4"/>
      <c r="H737" s="2"/>
      <c r="I737" s="4"/>
      <c r="J737" s="12"/>
      <c r="K737" s="12"/>
    </row>
    <row r="738" spans="1:11" x14ac:dyDescent="0.25">
      <c r="A738" s="1" t="s">
        <v>526</v>
      </c>
      <c r="B738" s="8" t="s">
        <v>817</v>
      </c>
      <c r="C738" s="7" t="s">
        <v>1098</v>
      </c>
      <c r="D738" s="6"/>
      <c r="E738" s="4">
        <v>37</v>
      </c>
      <c r="F738" s="4">
        <v>3546</v>
      </c>
      <c r="G738" s="4">
        <v>3510</v>
      </c>
      <c r="H738" s="2" t="s">
        <v>0</v>
      </c>
      <c r="I738" s="4">
        <v>84285</v>
      </c>
      <c r="J738" s="12" t="str">
        <f>HYPERLINK("https://www.ncbi.nlm.nih.gov/nuccore/QSSP01000012","QSSP01000012")</f>
        <v>QSSP01000012</v>
      </c>
      <c r="K738" s="12" t="str">
        <f>HYPERLINK("ftp://ftp.ncbi.nlm.nih.gov/genomes/all/GCA/003/438/545/GCA_003438545.1_ASM343854v1","GCA_003438545.1")</f>
        <v>GCA_003438545.1</v>
      </c>
    </row>
    <row r="739" spans="1:11" x14ac:dyDescent="0.25">
      <c r="A739" s="1" t="s">
        <v>526</v>
      </c>
      <c r="B739" s="8" t="s">
        <v>817</v>
      </c>
      <c r="C739" s="7" t="s">
        <v>1098</v>
      </c>
      <c r="D739" s="6"/>
      <c r="E739" s="4">
        <v>10308</v>
      </c>
      <c r="F739" s="4">
        <v>12170</v>
      </c>
      <c r="G739" s="4">
        <v>1863</v>
      </c>
      <c r="H739" s="2" t="s">
        <v>0</v>
      </c>
      <c r="I739" s="4">
        <v>12206</v>
      </c>
      <c r="J739" s="12" t="str">
        <f>HYPERLINK("https://www.ncbi.nlm.nih.gov/nuccore/QSSP01000048","QSSP01000048")</f>
        <v>QSSP01000048</v>
      </c>
      <c r="K739" s="12" t="str">
        <f>HYPERLINK("ftp://ftp.ncbi.nlm.nih.gov/genomes/all/GCA/003/438/545/GCA_003438545.1_ASM343854v1","GCA_003438545.1")</f>
        <v>GCA_003438545.1</v>
      </c>
    </row>
    <row r="740" spans="1:11" x14ac:dyDescent="0.25">
      <c r="B740" s="8"/>
      <c r="C740" s="7"/>
      <c r="D740" s="6"/>
      <c r="E740" s="4"/>
      <c r="F740" s="4"/>
      <c r="G740" s="4"/>
      <c r="H740" s="2"/>
      <c r="I740" s="4"/>
      <c r="J740" s="12"/>
      <c r="K740" s="12"/>
    </row>
    <row r="741" spans="1:11" x14ac:dyDescent="0.25">
      <c r="A741" s="1" t="s">
        <v>526</v>
      </c>
      <c r="B741" s="8" t="s">
        <v>818</v>
      </c>
      <c r="C741" s="7" t="s">
        <v>1099</v>
      </c>
      <c r="D741" s="6"/>
      <c r="E741" s="4">
        <v>135</v>
      </c>
      <c r="F741" s="4">
        <v>21771</v>
      </c>
      <c r="G741" s="4">
        <v>21637</v>
      </c>
      <c r="H741" s="2" t="s">
        <v>0</v>
      </c>
      <c r="I741" s="4">
        <v>26777</v>
      </c>
      <c r="J741" s="12" t="str">
        <f>HYPERLINK("https://www.ncbi.nlm.nih.gov/nuccore/QSOY01000049","QSOY01000049")</f>
        <v>QSOY01000049</v>
      </c>
      <c r="K741" s="12" t="str">
        <f>HYPERLINK("ftp://ftp.ncbi.nlm.nih.gov/genomes/all/GCA/003/436/175/GCA_003436175.1_ASM343617v1","GCA_003436175.1")</f>
        <v>GCA_003436175.1</v>
      </c>
    </row>
    <row r="742" spans="1:11" x14ac:dyDescent="0.25">
      <c r="B742" s="8"/>
      <c r="C742" s="7"/>
      <c r="D742" s="6"/>
      <c r="E742" s="4"/>
      <c r="F742" s="4"/>
      <c r="G742" s="4"/>
      <c r="H742" s="2"/>
      <c r="I742" s="4"/>
      <c r="J742" s="12"/>
      <c r="K742" s="12"/>
    </row>
    <row r="743" spans="1:11" x14ac:dyDescent="0.25">
      <c r="A743" s="1" t="s">
        <v>524</v>
      </c>
      <c r="B743" s="8" t="s">
        <v>798</v>
      </c>
      <c r="C743" s="7" t="s">
        <v>1081</v>
      </c>
      <c r="D743" s="6"/>
      <c r="E743" s="4">
        <v>3558528</v>
      </c>
      <c r="F743" s="4">
        <v>3580228</v>
      </c>
      <c r="G743" s="4">
        <v>21701</v>
      </c>
      <c r="H743" s="2" t="s">
        <v>0</v>
      </c>
      <c r="I743" s="4">
        <v>5062790</v>
      </c>
      <c r="J743" s="15" t="s">
        <v>1226</v>
      </c>
      <c r="K743" s="15" t="s">
        <v>1225</v>
      </c>
    </row>
    <row r="744" spans="1:11" x14ac:dyDescent="0.25">
      <c r="B744" s="8"/>
      <c r="C744" s="7"/>
      <c r="D744" s="6"/>
      <c r="E744" s="4"/>
      <c r="F744" s="4"/>
      <c r="G744" s="4"/>
      <c r="H744" s="2"/>
      <c r="I744" s="4"/>
      <c r="J744" s="12"/>
      <c r="K744" s="12"/>
    </row>
    <row r="745" spans="1:11" x14ac:dyDescent="0.25">
      <c r="A745" s="1" t="s">
        <v>524</v>
      </c>
      <c r="B745" s="8" t="s">
        <v>799</v>
      </c>
      <c r="C745" s="7" t="s">
        <v>1082</v>
      </c>
      <c r="D745" s="6"/>
      <c r="E745" s="4">
        <v>4613841</v>
      </c>
      <c r="F745" s="4">
        <v>4635888</v>
      </c>
      <c r="G745" s="4">
        <v>22048</v>
      </c>
      <c r="H745" s="2" t="s">
        <v>0</v>
      </c>
      <c r="I745" s="4">
        <v>5662170</v>
      </c>
      <c r="J745" s="15" t="s">
        <v>1228</v>
      </c>
      <c r="K745" s="15" t="s">
        <v>1227</v>
      </c>
    </row>
    <row r="746" spans="1:11" x14ac:dyDescent="0.25">
      <c r="B746" s="8"/>
      <c r="C746" s="7"/>
      <c r="D746" s="6"/>
      <c r="E746" s="4"/>
      <c r="F746" s="4"/>
      <c r="G746" s="4"/>
      <c r="H746" s="2"/>
      <c r="I746" s="4"/>
      <c r="J746" s="12"/>
      <c r="K746" s="12"/>
    </row>
    <row r="747" spans="1:11" x14ac:dyDescent="0.25">
      <c r="A747" s="1" t="s">
        <v>524</v>
      </c>
      <c r="B747" s="8" t="s">
        <v>799</v>
      </c>
      <c r="C747" s="7" t="s">
        <v>1083</v>
      </c>
      <c r="D747" s="6"/>
      <c r="E747" s="4">
        <v>2620738</v>
      </c>
      <c r="F747" s="4">
        <v>2642340</v>
      </c>
      <c r="G747" s="4">
        <v>21603</v>
      </c>
      <c r="H747" s="2" t="s">
        <v>0</v>
      </c>
      <c r="I747" s="4">
        <v>5364439</v>
      </c>
      <c r="J747" s="15" t="s">
        <v>1230</v>
      </c>
      <c r="K747" s="15" t="s">
        <v>1229</v>
      </c>
    </row>
    <row r="748" spans="1:11" x14ac:dyDescent="0.25">
      <c r="B748" s="8"/>
      <c r="C748" s="7"/>
      <c r="D748" s="6"/>
      <c r="E748" s="4"/>
      <c r="F748" s="4"/>
      <c r="G748" s="4"/>
      <c r="H748" s="2"/>
      <c r="I748" s="4"/>
      <c r="J748" s="12"/>
      <c r="K748" s="12"/>
    </row>
    <row r="749" spans="1:11" x14ac:dyDescent="0.25">
      <c r="A749" s="1" t="s">
        <v>524</v>
      </c>
      <c r="B749" s="8" t="s">
        <v>799</v>
      </c>
      <c r="C749" s="7" t="s">
        <v>1084</v>
      </c>
      <c r="D749" s="6"/>
      <c r="E749" s="4">
        <v>4130242</v>
      </c>
      <c r="F749" s="4">
        <v>4151478</v>
      </c>
      <c r="G749" s="4">
        <v>21237</v>
      </c>
      <c r="H749" s="2" t="s">
        <v>1</v>
      </c>
      <c r="I749" s="4">
        <v>4697288</v>
      </c>
      <c r="J749" s="15" t="s">
        <v>1232</v>
      </c>
      <c r="K749" s="15" t="s">
        <v>1231</v>
      </c>
    </row>
    <row r="750" spans="1:11" x14ac:dyDescent="0.25">
      <c r="B750" s="8"/>
      <c r="C750" s="7"/>
      <c r="D750" s="6"/>
      <c r="E750" s="4"/>
      <c r="F750" s="4"/>
      <c r="G750" s="4"/>
      <c r="H750" s="2"/>
      <c r="I750" s="4"/>
      <c r="J750" s="12"/>
      <c r="K750" s="12"/>
    </row>
    <row r="751" spans="1:11" x14ac:dyDescent="0.25">
      <c r="A751" s="1" t="s">
        <v>524</v>
      </c>
      <c r="B751" s="8" t="s">
        <v>799</v>
      </c>
      <c r="C751" s="7" t="s">
        <v>1085</v>
      </c>
      <c r="D751" s="6"/>
      <c r="E751" s="4">
        <v>296584</v>
      </c>
      <c r="F751" s="4">
        <v>318186</v>
      </c>
      <c r="G751" s="4">
        <v>21603</v>
      </c>
      <c r="H751" s="2" t="s">
        <v>0</v>
      </c>
      <c r="I751" s="4">
        <v>5298614</v>
      </c>
      <c r="J751" s="15" t="s">
        <v>1234</v>
      </c>
      <c r="K751" s="15" t="s">
        <v>1233</v>
      </c>
    </row>
    <row r="752" spans="1:11" x14ac:dyDescent="0.25">
      <c r="B752" s="8"/>
      <c r="C752" s="7"/>
      <c r="D752" s="6"/>
      <c r="E752" s="4"/>
      <c r="F752" s="4"/>
      <c r="G752" s="4"/>
      <c r="H752" s="2"/>
      <c r="I752" s="4"/>
      <c r="J752" s="12"/>
      <c r="K752" s="12"/>
    </row>
    <row r="753" spans="1:12" x14ac:dyDescent="0.25">
      <c r="A753" s="1" t="s">
        <v>524</v>
      </c>
      <c r="B753" s="8" t="s">
        <v>813</v>
      </c>
      <c r="C753" s="7" t="s">
        <v>1086</v>
      </c>
      <c r="D753" s="6"/>
      <c r="E753" s="4">
        <v>2260273</v>
      </c>
      <c r="F753" s="4">
        <v>2281761</v>
      </c>
      <c r="G753" s="4">
        <v>21489</v>
      </c>
      <c r="H753" s="2" t="s">
        <v>0</v>
      </c>
      <c r="I753" s="4">
        <v>3000950</v>
      </c>
      <c r="J753" s="15" t="s">
        <v>1236</v>
      </c>
      <c r="K753" s="15" t="s">
        <v>1235</v>
      </c>
    </row>
    <row r="754" spans="1:12" x14ac:dyDescent="0.25">
      <c r="B754" s="8"/>
      <c r="C754" s="7"/>
      <c r="D754" s="6"/>
      <c r="E754" s="4"/>
      <c r="F754" s="4"/>
      <c r="G754" s="4"/>
      <c r="H754" s="2"/>
      <c r="I754" s="4"/>
      <c r="J754" s="12"/>
      <c r="K754" s="12"/>
    </row>
    <row r="755" spans="1:12" x14ac:dyDescent="0.25">
      <c r="A755" s="1" t="s">
        <v>524</v>
      </c>
      <c r="B755" s="8" t="s">
        <v>813</v>
      </c>
      <c r="C755" s="7" t="s">
        <v>1087</v>
      </c>
      <c r="D755" s="6"/>
      <c r="E755" s="4">
        <v>2518639</v>
      </c>
      <c r="F755" s="4">
        <v>2540127</v>
      </c>
      <c r="G755" s="4">
        <v>21489</v>
      </c>
      <c r="H755" s="2" t="s">
        <v>0</v>
      </c>
      <c r="I755" s="4">
        <v>5225614</v>
      </c>
      <c r="J755" s="15" t="s">
        <v>1238</v>
      </c>
      <c r="K755" s="15" t="s">
        <v>1237</v>
      </c>
    </row>
    <row r="756" spans="1:12" x14ac:dyDescent="0.25">
      <c r="B756" s="8"/>
      <c r="C756" s="7"/>
      <c r="D756" s="6"/>
      <c r="E756" s="4"/>
      <c r="F756" s="4"/>
      <c r="G756" s="4"/>
      <c r="H756" s="2"/>
      <c r="I756" s="4"/>
      <c r="J756" s="12"/>
      <c r="K756" s="12"/>
    </row>
    <row r="757" spans="1:12" x14ac:dyDescent="0.25">
      <c r="A757" s="1" t="s">
        <v>524</v>
      </c>
      <c r="B757" s="8" t="s">
        <v>813</v>
      </c>
      <c r="C757" s="7" t="s">
        <v>1088</v>
      </c>
      <c r="D757" s="6"/>
      <c r="E757" s="4">
        <v>874781</v>
      </c>
      <c r="F757" s="4">
        <v>896269</v>
      </c>
      <c r="G757" s="4">
        <v>21489</v>
      </c>
      <c r="H757" s="2" t="s">
        <v>1</v>
      </c>
      <c r="I757" s="4">
        <v>5008416</v>
      </c>
      <c r="J757" s="15" t="s">
        <v>1240</v>
      </c>
      <c r="K757" s="15" t="s">
        <v>1239</v>
      </c>
    </row>
    <row r="758" spans="1:12" x14ac:dyDescent="0.25">
      <c r="B758" s="8"/>
      <c r="C758" s="7"/>
      <c r="D758" s="6"/>
      <c r="E758" s="4"/>
      <c r="F758" s="4"/>
      <c r="G758" s="4"/>
      <c r="H758" s="2"/>
      <c r="I758" s="4"/>
      <c r="J758" s="12"/>
      <c r="K758" s="12"/>
    </row>
    <row r="759" spans="1:12" x14ac:dyDescent="0.25">
      <c r="A759" s="1" t="s">
        <v>524</v>
      </c>
      <c r="B759" s="8" t="s">
        <v>813</v>
      </c>
      <c r="C759" s="7" t="s">
        <v>1089</v>
      </c>
      <c r="D759" s="6"/>
      <c r="E759" s="4">
        <v>2275964</v>
      </c>
      <c r="F759" s="4">
        <v>2297452</v>
      </c>
      <c r="G759" s="4">
        <v>21489</v>
      </c>
      <c r="H759" s="2" t="s">
        <v>0</v>
      </c>
      <c r="I759" s="4">
        <v>5225576</v>
      </c>
      <c r="J759" s="15" t="s">
        <v>1242</v>
      </c>
      <c r="K759" s="15" t="s">
        <v>1241</v>
      </c>
    </row>
    <row r="760" spans="1:12" x14ac:dyDescent="0.25">
      <c r="B760" s="8"/>
      <c r="C760" s="7"/>
      <c r="D760" s="6"/>
      <c r="E760" s="4"/>
      <c r="F760" s="4"/>
      <c r="G760" s="4"/>
      <c r="H760" s="2"/>
      <c r="I760" s="4"/>
      <c r="J760" s="12"/>
      <c r="K760" s="12"/>
    </row>
    <row r="761" spans="1:12" x14ac:dyDescent="0.25">
      <c r="A761" s="1" t="s">
        <v>524</v>
      </c>
      <c r="B761" s="8" t="s">
        <v>813</v>
      </c>
      <c r="C761" s="7" t="s">
        <v>1090</v>
      </c>
      <c r="D761" s="6"/>
      <c r="E761" s="4">
        <v>2356340</v>
      </c>
      <c r="F761" s="4">
        <v>2377828</v>
      </c>
      <c r="G761" s="4">
        <v>21489</v>
      </c>
      <c r="H761" s="2" t="s">
        <v>1</v>
      </c>
      <c r="I761" s="4">
        <v>6712089</v>
      </c>
      <c r="J761" s="15" t="s">
        <v>1244</v>
      </c>
      <c r="K761" s="15" t="s">
        <v>1243</v>
      </c>
      <c r="L761" s="17"/>
    </row>
    <row r="762" spans="1:12" x14ac:dyDescent="0.25">
      <c r="B762" s="8"/>
      <c r="C762" s="7"/>
      <c r="D762" s="6"/>
      <c r="E762" s="4"/>
      <c r="F762" s="4"/>
      <c r="G762" s="4"/>
      <c r="H762" s="2"/>
      <c r="I762" s="4"/>
      <c r="J762" s="12"/>
      <c r="K762" s="12"/>
    </row>
    <row r="763" spans="1:12" x14ac:dyDescent="0.25">
      <c r="A763" s="1" t="s">
        <v>524</v>
      </c>
      <c r="B763" s="8" t="s">
        <v>813</v>
      </c>
      <c r="C763" s="7" t="s">
        <v>1091</v>
      </c>
      <c r="D763" s="6"/>
      <c r="E763" s="4">
        <v>3750208</v>
      </c>
      <c r="F763" s="4">
        <v>3771696</v>
      </c>
      <c r="G763" s="4">
        <v>21489</v>
      </c>
      <c r="H763" s="2" t="s">
        <v>1</v>
      </c>
      <c r="I763" s="4">
        <v>6670862</v>
      </c>
      <c r="J763" s="15" t="s">
        <v>1246</v>
      </c>
      <c r="K763" s="15" t="s">
        <v>1245</v>
      </c>
    </row>
    <row r="764" spans="1:12" x14ac:dyDescent="0.25">
      <c r="B764" s="8"/>
      <c r="C764" s="7"/>
      <c r="D764" s="6"/>
      <c r="E764" s="4"/>
      <c r="F764" s="4"/>
      <c r="G764" s="4"/>
      <c r="H764" s="2"/>
      <c r="I764" s="4"/>
      <c r="J764" s="12"/>
      <c r="K764" s="12"/>
    </row>
    <row r="765" spans="1:12" x14ac:dyDescent="0.25">
      <c r="A765" s="1" t="s">
        <v>525</v>
      </c>
      <c r="B765" s="8" t="s">
        <v>1216</v>
      </c>
      <c r="C765" s="7" t="s">
        <v>844</v>
      </c>
      <c r="D765" s="6" t="s">
        <v>503</v>
      </c>
      <c r="E765" s="4">
        <v>43582</v>
      </c>
      <c r="F765" s="4">
        <v>65184</v>
      </c>
      <c r="G765" s="4">
        <v>21603</v>
      </c>
      <c r="H765" s="2" t="s">
        <v>1</v>
      </c>
      <c r="I765" s="4">
        <v>107336</v>
      </c>
      <c r="J765" s="12" t="str">
        <f>HYPERLINK("https://www.ncbi.nlm.nih.gov/nuccore/CZAF01000014.1","CZAF01000014.1")</f>
        <v>CZAF01000014.1</v>
      </c>
      <c r="K765" s="12" t="str">
        <f>HYPERLINK("ftp://ftp.ncbi.nlm.nih.gov/genomes/all/GCA/001/406/135","GCA_001406135.1")</f>
        <v>GCA_001406135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workbookViewId="0">
      <pane ySplit="2" topLeftCell="A3" activePane="bottomLeft" state="frozen"/>
      <selection pane="bottomLeft"/>
    </sheetView>
  </sheetViews>
  <sheetFormatPr defaultColWidth="8.75" defaultRowHeight="15.75" x14ac:dyDescent="0.25"/>
  <cols>
    <col min="1" max="1" width="9" style="1" bestFit="1" customWidth="1"/>
    <col min="2" max="2" width="6.875" style="1" customWidth="1"/>
    <col min="3" max="3" width="33.25" style="1" bestFit="1" customWidth="1"/>
    <col min="4" max="4" width="18.875" style="1" bestFit="1" customWidth="1"/>
    <col min="5" max="6" width="7.375" style="1" customWidth="1"/>
    <col min="7" max="7" width="10.625" style="1" bestFit="1" customWidth="1"/>
    <col min="8" max="8" width="6.25" style="1" customWidth="1"/>
    <col min="9" max="9" width="15.75" style="1" bestFit="1" customWidth="1"/>
    <col min="10" max="10" width="16.125" style="1" bestFit="1" customWidth="1"/>
    <col min="11" max="11" width="17.25" style="1" bestFit="1" customWidth="1"/>
    <col min="12" max="16384" width="8.75" style="1"/>
  </cols>
  <sheetData>
    <row r="1" spans="1:11" x14ac:dyDescent="0.25">
      <c r="A1" s="1" t="s">
        <v>514</v>
      </c>
      <c r="B1" s="15"/>
    </row>
    <row r="2" spans="1:11" x14ac:dyDescent="0.25">
      <c r="A2" s="5" t="s">
        <v>522</v>
      </c>
      <c r="B2" s="5" t="s">
        <v>801</v>
      </c>
      <c r="C2" s="5" t="s">
        <v>770</v>
      </c>
      <c r="D2" s="5" t="s">
        <v>516</v>
      </c>
      <c r="E2" s="3" t="s">
        <v>509</v>
      </c>
      <c r="F2" s="3" t="s">
        <v>510</v>
      </c>
      <c r="G2" s="3" t="s">
        <v>521</v>
      </c>
      <c r="H2" s="5" t="s">
        <v>520</v>
      </c>
      <c r="I2" s="5" t="s">
        <v>517</v>
      </c>
      <c r="J2" s="5" t="s">
        <v>518</v>
      </c>
      <c r="K2" s="5" t="s">
        <v>519</v>
      </c>
    </row>
    <row r="3" spans="1:11" x14ac:dyDescent="0.25">
      <c r="A3" s="1" t="s">
        <v>523</v>
      </c>
      <c r="B3" s="8" t="s">
        <v>789</v>
      </c>
      <c r="C3" s="7" t="s">
        <v>997</v>
      </c>
      <c r="D3" s="6" t="s">
        <v>202</v>
      </c>
      <c r="E3" s="4">
        <v>165</v>
      </c>
      <c r="F3" s="4">
        <v>9241</v>
      </c>
      <c r="G3" s="4">
        <v>9077</v>
      </c>
      <c r="H3" s="2" t="s">
        <v>1</v>
      </c>
      <c r="I3" s="4">
        <v>57805</v>
      </c>
      <c r="J3" s="12" t="str">
        <f>HYPERLINK("https://www.ncbi.nlm.nih.gov/nuccore/VVYV01000045.1","VVYV01000045.1")</f>
        <v>VVYV01000045.1</v>
      </c>
      <c r="K3" s="12" t="str">
        <f>HYPERLINK("ftp://ftp.ncbi.nlm.nih.gov/genomes/all/GCA/008/572/235/GCA_008572235.1_ASM857223v1","GCA_008572235.1")</f>
        <v>GCA_008572235.1</v>
      </c>
    </row>
    <row r="4" spans="1:11" x14ac:dyDescent="0.25">
      <c r="B4" s="8"/>
      <c r="C4" s="7"/>
      <c r="D4" s="6"/>
      <c r="E4" s="4"/>
      <c r="F4" s="4"/>
      <c r="G4" s="4"/>
      <c r="H4" s="2"/>
      <c r="I4" s="4"/>
      <c r="J4" s="12"/>
      <c r="K4" s="12"/>
    </row>
    <row r="5" spans="1:11" x14ac:dyDescent="0.25">
      <c r="A5" s="1" t="s">
        <v>523</v>
      </c>
      <c r="B5" s="8" t="s">
        <v>789</v>
      </c>
      <c r="C5" s="7" t="s">
        <v>1100</v>
      </c>
      <c r="D5" s="6" t="s">
        <v>419</v>
      </c>
      <c r="E5" s="4">
        <v>73683</v>
      </c>
      <c r="F5" s="4">
        <v>95240</v>
      </c>
      <c r="G5" s="4">
        <v>21558</v>
      </c>
      <c r="H5" s="2" t="s">
        <v>1</v>
      </c>
      <c r="I5" s="4">
        <v>157032</v>
      </c>
      <c r="J5" s="12" t="str">
        <f>HYPERLINK("https://www.ncbi.nlm.nih.gov/nuccore/VWFF01000010.1","VWFF01000010.1")</f>
        <v>VWFF01000010.1</v>
      </c>
      <c r="K5" s="12" t="str">
        <f>HYPERLINK("ftp://ftp.ncbi.nlm.nih.gov/genomes/all/GCA/008/829/665/GCA_008829665.1_ASM882966v1","GCA_008829665.1")</f>
        <v>GCA_008829665.1</v>
      </c>
    </row>
    <row r="6" spans="1:11" x14ac:dyDescent="0.25">
      <c r="B6" s="8"/>
      <c r="C6" s="7"/>
      <c r="D6" s="6"/>
      <c r="E6" s="4"/>
      <c r="F6" s="4"/>
      <c r="G6" s="4"/>
      <c r="H6" s="2"/>
      <c r="I6" s="4"/>
      <c r="J6" s="12"/>
      <c r="K6" s="12"/>
    </row>
    <row r="7" spans="1:11" x14ac:dyDescent="0.25">
      <c r="A7" s="1" t="s">
        <v>523</v>
      </c>
      <c r="B7" s="8" t="s">
        <v>789</v>
      </c>
      <c r="C7" s="7" t="s">
        <v>1101</v>
      </c>
      <c r="D7" s="6" t="s">
        <v>420</v>
      </c>
      <c r="E7" s="4">
        <v>73683</v>
      </c>
      <c r="F7" s="4">
        <v>95240</v>
      </c>
      <c r="G7" s="4">
        <v>21558</v>
      </c>
      <c r="H7" s="2" t="s">
        <v>1</v>
      </c>
      <c r="I7" s="4">
        <v>156963</v>
      </c>
      <c r="J7" s="12" t="str">
        <f>HYPERLINK("https://www.ncbi.nlm.nih.gov/nuccore/VWFG01000009.1","VWFG01000009.1")</f>
        <v>VWFG01000009.1</v>
      </c>
      <c r="K7" s="12" t="str">
        <f>HYPERLINK("ftp://ftp.ncbi.nlm.nih.gov/genomes/all/GCA/008/829/685/GCA_008829685.1_ASM882968v1","GCA_008829685.1")</f>
        <v>GCA_008829685.1</v>
      </c>
    </row>
    <row r="8" spans="1:11" x14ac:dyDescent="0.25">
      <c r="B8" s="8"/>
      <c r="C8" s="7"/>
      <c r="D8" s="6"/>
      <c r="E8" s="4"/>
      <c r="F8" s="4"/>
      <c r="G8" s="4"/>
      <c r="H8" s="2"/>
      <c r="I8" s="4"/>
      <c r="J8" s="12"/>
      <c r="K8" s="12"/>
    </row>
    <row r="9" spans="1:11" x14ac:dyDescent="0.25">
      <c r="A9" s="1" t="s">
        <v>523</v>
      </c>
      <c r="B9" s="8" t="s">
        <v>789</v>
      </c>
      <c r="C9" s="7" t="s">
        <v>1102</v>
      </c>
      <c r="D9" s="6" t="s">
        <v>421</v>
      </c>
      <c r="E9" s="4">
        <v>80862</v>
      </c>
      <c r="F9" s="4">
        <v>102419</v>
      </c>
      <c r="G9" s="4">
        <v>21558</v>
      </c>
      <c r="H9" s="2" t="s">
        <v>1</v>
      </c>
      <c r="I9" s="4">
        <v>164211</v>
      </c>
      <c r="J9" s="12" t="str">
        <f>HYPERLINK("https://www.ncbi.nlm.nih.gov/nuccore/VWFH01000008.1","VWFH01000008.1")</f>
        <v>VWFH01000008.1</v>
      </c>
      <c r="K9" s="12" t="str">
        <f>HYPERLINK("ftp://ftp.ncbi.nlm.nih.gov/genomes/all/GCA/008/568/955/GCA_008568955.1_ASM856895v1","GCA_008568955.1")</f>
        <v>GCA_008568955.1</v>
      </c>
    </row>
    <row r="10" spans="1:11" x14ac:dyDescent="0.25">
      <c r="B10" s="8"/>
      <c r="C10" s="7"/>
      <c r="D10" s="6"/>
      <c r="E10" s="4"/>
      <c r="F10" s="4"/>
      <c r="G10" s="4"/>
      <c r="H10" s="2"/>
      <c r="I10" s="4"/>
      <c r="J10" s="12"/>
      <c r="K10" s="12"/>
    </row>
    <row r="11" spans="1:11" x14ac:dyDescent="0.25">
      <c r="A11" s="1" t="s">
        <v>523</v>
      </c>
      <c r="B11" s="8" t="s">
        <v>789</v>
      </c>
      <c r="C11" s="7" t="s">
        <v>1103</v>
      </c>
      <c r="D11" s="6" t="s">
        <v>422</v>
      </c>
      <c r="E11" s="4">
        <v>73683</v>
      </c>
      <c r="F11" s="4">
        <v>95240</v>
      </c>
      <c r="G11" s="4">
        <v>21558</v>
      </c>
      <c r="H11" s="2" t="s">
        <v>1</v>
      </c>
      <c r="I11" s="4">
        <v>222921</v>
      </c>
      <c r="J11" s="12" t="str">
        <f>HYPERLINK("https://www.ncbi.nlm.nih.gov/nuccore/VWFI01000005.1","VWFI01000005.1")</f>
        <v>VWFI01000005.1</v>
      </c>
      <c r="K11" s="12" t="str">
        <f>HYPERLINK("ftp://ftp.ncbi.nlm.nih.gov/genomes/all/GCA/008/568/925/GCA_008568925.1_ASM856892v1","GCA_008568925.1")</f>
        <v>GCA_008568925.1</v>
      </c>
    </row>
    <row r="12" spans="1:11" x14ac:dyDescent="0.25">
      <c r="B12" s="8"/>
      <c r="C12" s="7"/>
      <c r="D12" s="6"/>
      <c r="E12" s="4"/>
      <c r="F12" s="4"/>
      <c r="G12" s="4"/>
      <c r="H12" s="2"/>
      <c r="I12" s="4"/>
      <c r="J12" s="12"/>
      <c r="K12" s="12"/>
    </row>
    <row r="13" spans="1:11" x14ac:dyDescent="0.25">
      <c r="A13" s="1" t="s">
        <v>523</v>
      </c>
      <c r="B13" s="8" t="s">
        <v>789</v>
      </c>
      <c r="C13" s="7" t="s">
        <v>1104</v>
      </c>
      <c r="D13" s="6" t="s">
        <v>203</v>
      </c>
      <c r="E13" s="4">
        <v>1</v>
      </c>
      <c r="F13" s="4">
        <v>7030</v>
      </c>
      <c r="G13" s="4">
        <v>7030</v>
      </c>
      <c r="H13" s="2" t="s">
        <v>1</v>
      </c>
      <c r="I13" s="4">
        <v>7030</v>
      </c>
      <c r="J13" s="12" t="str">
        <f>HYPERLINK("https://www.ncbi.nlm.nih.gov/nuccore/VWFJ01000288.1","VWFJ01000288.1")</f>
        <v>VWFJ01000288.1</v>
      </c>
      <c r="K13" s="12" t="str">
        <f>HYPERLINK("ftp://ftp.ncbi.nlm.nih.gov/genomes/all/GCA/008/568/935/GCA_008568935.1_ASM856893v1","GCA_008568935.1")</f>
        <v>GCA_008568935.1</v>
      </c>
    </row>
    <row r="14" spans="1:11" x14ac:dyDescent="0.25">
      <c r="A14" s="1" t="s">
        <v>523</v>
      </c>
      <c r="B14" s="8" t="s">
        <v>789</v>
      </c>
      <c r="C14" s="7" t="s">
        <v>1104</v>
      </c>
      <c r="D14" s="6" t="s">
        <v>203</v>
      </c>
      <c r="E14" s="4">
        <v>1834</v>
      </c>
      <c r="F14" s="4">
        <v>11226</v>
      </c>
      <c r="G14" s="4">
        <v>9393</v>
      </c>
      <c r="H14" s="2" t="s">
        <v>1</v>
      </c>
      <c r="I14" s="4">
        <v>11226</v>
      </c>
      <c r="J14" s="12" t="str">
        <f>HYPERLINK("https://www.ncbi.nlm.nih.gov/nuccore/VWFJ01000191.1","VWFJ01000191.1")</f>
        <v>VWFJ01000191.1</v>
      </c>
      <c r="K14" s="12" t="str">
        <f>HYPERLINK("ftp://ftp.ncbi.nlm.nih.gov/genomes/all/GCA/008/568/935/GCA_008568935.1_ASM856893v1","GCA_008568935.1")</f>
        <v>GCA_008568935.1</v>
      </c>
    </row>
    <row r="15" spans="1:11" x14ac:dyDescent="0.25">
      <c r="A15" s="1" t="s">
        <v>523</v>
      </c>
      <c r="B15" s="8" t="s">
        <v>789</v>
      </c>
      <c r="C15" s="7" t="s">
        <v>1104</v>
      </c>
      <c r="D15" s="6" t="s">
        <v>203</v>
      </c>
      <c r="E15" s="4">
        <v>16152</v>
      </c>
      <c r="F15" s="4">
        <v>17658</v>
      </c>
      <c r="G15" s="4">
        <v>1507</v>
      </c>
      <c r="H15" s="2" t="s">
        <v>1</v>
      </c>
      <c r="I15" s="4">
        <v>17658</v>
      </c>
      <c r="J15" s="12" t="str">
        <f>HYPERLINK("https://www.ncbi.nlm.nih.gov/nuccore/VWFJ01000111.1","VWFJ01000111.1")</f>
        <v>VWFJ01000111.1</v>
      </c>
      <c r="K15" s="12" t="str">
        <f>HYPERLINK("ftp://ftp.ncbi.nlm.nih.gov/genomes/all/GCA/008/568/935/GCA_008568935.1_ASM856893v1","GCA_008568935.1")</f>
        <v>GCA_008568935.1</v>
      </c>
    </row>
    <row r="16" spans="1:11" x14ac:dyDescent="0.25">
      <c r="B16" s="8"/>
      <c r="C16" s="7"/>
      <c r="D16" s="6"/>
      <c r="E16" s="4"/>
      <c r="F16" s="4"/>
      <c r="G16" s="4"/>
      <c r="H16" s="2"/>
      <c r="I16" s="4"/>
      <c r="J16" s="12"/>
      <c r="K16" s="12"/>
    </row>
    <row r="17" spans="1:11" x14ac:dyDescent="0.25">
      <c r="A17" s="1" t="s">
        <v>523</v>
      </c>
      <c r="B17" s="8" t="s">
        <v>789</v>
      </c>
      <c r="C17" s="7" t="s">
        <v>865</v>
      </c>
      <c r="D17" s="6" t="s">
        <v>204</v>
      </c>
      <c r="E17" s="4">
        <v>1</v>
      </c>
      <c r="F17" s="4">
        <v>1164</v>
      </c>
      <c r="G17" s="4">
        <v>1164</v>
      </c>
      <c r="H17" s="2" t="s">
        <v>1</v>
      </c>
      <c r="I17" s="4">
        <v>12620</v>
      </c>
      <c r="J17" s="12" t="str">
        <f>HYPERLINK("https://www.ncbi.nlm.nih.gov/nuccore/VWFK01000156.1","VWFK01000156.1")</f>
        <v>VWFK01000156.1</v>
      </c>
      <c r="K17" s="12" t="str">
        <f>HYPERLINK("ftp://ftp.ncbi.nlm.nih.gov/genomes/all/GCA/008/568/905/GCA_008568905.1_ASM856890v1","GCA_008568905.1")</f>
        <v>GCA_008568905.1</v>
      </c>
    </row>
    <row r="18" spans="1:11" x14ac:dyDescent="0.25">
      <c r="A18" s="1" t="s">
        <v>523</v>
      </c>
      <c r="B18" s="8" t="s">
        <v>789</v>
      </c>
      <c r="C18" s="7" t="s">
        <v>865</v>
      </c>
      <c r="D18" s="6" t="s">
        <v>204</v>
      </c>
      <c r="E18" s="4">
        <v>1</v>
      </c>
      <c r="F18" s="4">
        <v>10194</v>
      </c>
      <c r="G18" s="4">
        <v>10194</v>
      </c>
      <c r="H18" s="2" t="s">
        <v>1</v>
      </c>
      <c r="I18" s="4">
        <v>10194</v>
      </c>
      <c r="J18" s="12" t="str">
        <f>HYPERLINK("https://www.ncbi.nlm.nih.gov/nuccore/VWFK01000179.1","VWFK01000179.1")</f>
        <v>VWFK01000179.1</v>
      </c>
      <c r="K18" s="12" t="str">
        <f>HYPERLINK("ftp://ftp.ncbi.nlm.nih.gov/genomes/all/GCA/008/568/905/GCA_008568905.1_ASM856890v1","GCA_008568905.1")</f>
        <v>GCA_008568905.1</v>
      </c>
    </row>
    <row r="19" spans="1:11" x14ac:dyDescent="0.25">
      <c r="A19" s="1" t="s">
        <v>523</v>
      </c>
      <c r="B19" s="8" t="s">
        <v>789</v>
      </c>
      <c r="C19" s="7" t="s">
        <v>865</v>
      </c>
      <c r="D19" s="6" t="s">
        <v>204</v>
      </c>
      <c r="E19" s="4">
        <v>1</v>
      </c>
      <c r="F19" s="4">
        <v>6384</v>
      </c>
      <c r="G19" s="4">
        <v>6384</v>
      </c>
      <c r="H19" s="2" t="s">
        <v>0</v>
      </c>
      <c r="I19" s="4">
        <v>6384</v>
      </c>
      <c r="J19" s="12" t="str">
        <f>HYPERLINK("https://www.ncbi.nlm.nih.gov/nuccore/VWFK01000217.1","VWFK01000217.1")</f>
        <v>VWFK01000217.1</v>
      </c>
      <c r="K19" s="12" t="str">
        <f>HYPERLINK("ftp://ftp.ncbi.nlm.nih.gov/genomes/all/GCA/008/568/905/GCA_008568905.1_ASM856890v1","GCA_008568905.1")</f>
        <v>GCA_008568905.1</v>
      </c>
    </row>
    <row r="20" spans="1:11" x14ac:dyDescent="0.25">
      <c r="A20" s="1" t="s">
        <v>523</v>
      </c>
      <c r="B20" s="8" t="s">
        <v>789</v>
      </c>
      <c r="C20" s="7" t="s">
        <v>865</v>
      </c>
      <c r="D20" s="6" t="s">
        <v>204</v>
      </c>
      <c r="E20" s="4">
        <v>1</v>
      </c>
      <c r="F20" s="4">
        <v>1806</v>
      </c>
      <c r="G20" s="4">
        <v>1806</v>
      </c>
      <c r="H20" s="2" t="s">
        <v>1</v>
      </c>
      <c r="I20" s="4">
        <v>1806</v>
      </c>
      <c r="J20" s="12" t="str">
        <f>HYPERLINK("https://www.ncbi.nlm.nih.gov/nuccore/VWFK01000328.1","VWFK01000328.1")</f>
        <v>VWFK01000328.1</v>
      </c>
      <c r="K20" s="12" t="str">
        <f>HYPERLINK("ftp://ftp.ncbi.nlm.nih.gov/genomes/all/GCA/008/568/905/GCA_008568905.1_ASM856890v1","GCA_008568905.1")</f>
        <v>GCA_008568905.1</v>
      </c>
    </row>
    <row r="21" spans="1:11" x14ac:dyDescent="0.25">
      <c r="B21" s="8"/>
      <c r="C21" s="7"/>
      <c r="D21" s="6"/>
      <c r="E21" s="4"/>
      <c r="F21" s="4"/>
      <c r="G21" s="4"/>
      <c r="H21" s="2"/>
      <c r="I21" s="4"/>
      <c r="J21" s="12"/>
      <c r="K21" s="12"/>
    </row>
    <row r="22" spans="1:11" x14ac:dyDescent="0.25">
      <c r="A22" s="1" t="s">
        <v>523</v>
      </c>
      <c r="B22" s="8" t="s">
        <v>789</v>
      </c>
      <c r="C22" s="7" t="s">
        <v>1105</v>
      </c>
      <c r="D22" s="6" t="s">
        <v>423</v>
      </c>
      <c r="E22" s="4">
        <v>73683</v>
      </c>
      <c r="F22" s="4">
        <v>95240</v>
      </c>
      <c r="G22" s="4">
        <v>21558</v>
      </c>
      <c r="H22" s="2" t="s">
        <v>1</v>
      </c>
      <c r="I22" s="4">
        <v>157032</v>
      </c>
      <c r="J22" s="12" t="str">
        <f>HYPERLINK("https://www.ncbi.nlm.nih.gov/nuccore/VWFL01000008.1","VWFL01000008.1")</f>
        <v>VWFL01000008.1</v>
      </c>
      <c r="K22" s="12" t="str">
        <f>HYPERLINK("ftp://ftp.ncbi.nlm.nih.gov/genomes/all/GCA/008/568/895/GCA_008568895.1_ASM856889v1","GCA_008568895.1")</f>
        <v>GCA_008568895.1</v>
      </c>
    </row>
    <row r="23" spans="1:11" x14ac:dyDescent="0.25">
      <c r="B23" s="8"/>
      <c r="C23" s="7"/>
      <c r="D23" s="6"/>
      <c r="E23" s="4"/>
      <c r="F23" s="4"/>
      <c r="G23" s="4"/>
      <c r="H23" s="2"/>
      <c r="I23" s="4"/>
      <c r="J23" s="12"/>
      <c r="K23" s="12"/>
    </row>
    <row r="24" spans="1:11" x14ac:dyDescent="0.25">
      <c r="A24" s="1" t="s">
        <v>523</v>
      </c>
      <c r="B24" s="8" t="s">
        <v>789</v>
      </c>
      <c r="C24" s="7" t="s">
        <v>1106</v>
      </c>
      <c r="D24" s="6" t="s">
        <v>424</v>
      </c>
      <c r="E24" s="4">
        <v>73683</v>
      </c>
      <c r="F24" s="4">
        <v>95240</v>
      </c>
      <c r="G24" s="4">
        <v>21558</v>
      </c>
      <c r="H24" s="2" t="s">
        <v>1</v>
      </c>
      <c r="I24" s="4">
        <v>156897</v>
      </c>
      <c r="J24" s="12" t="str">
        <f>HYPERLINK("https://www.ncbi.nlm.nih.gov/nuccore/VWFN01000011.1","VWFN01000011.1")</f>
        <v>VWFN01000011.1</v>
      </c>
      <c r="K24" s="12" t="str">
        <f>HYPERLINK("ftp://ftp.ncbi.nlm.nih.gov/genomes/all/GCA/008/568/845/GCA_008568845.1_ASM856884v1","GCA_008568845.1")</f>
        <v>GCA_008568845.1</v>
      </c>
    </row>
    <row r="25" spans="1:11" x14ac:dyDescent="0.25">
      <c r="B25" s="8"/>
      <c r="C25" s="7"/>
      <c r="D25" s="6"/>
      <c r="E25" s="4"/>
      <c r="F25" s="4"/>
      <c r="G25" s="4"/>
      <c r="H25" s="2"/>
      <c r="I25" s="4"/>
      <c r="J25" s="12"/>
      <c r="K25" s="12"/>
    </row>
    <row r="26" spans="1:11" x14ac:dyDescent="0.25">
      <c r="A26" s="1" t="s">
        <v>523</v>
      </c>
      <c r="B26" s="8" t="s">
        <v>789</v>
      </c>
      <c r="C26" s="7" t="s">
        <v>1107</v>
      </c>
      <c r="D26" s="6" t="s">
        <v>425</v>
      </c>
      <c r="E26" s="4">
        <v>73683</v>
      </c>
      <c r="F26" s="4">
        <v>95240</v>
      </c>
      <c r="G26" s="4">
        <v>21558</v>
      </c>
      <c r="H26" s="2" t="s">
        <v>1</v>
      </c>
      <c r="I26" s="4">
        <v>156897</v>
      </c>
      <c r="J26" s="12" t="str">
        <f>HYPERLINK("https://www.ncbi.nlm.nih.gov/nuccore/VWFO01000012.1","VWFO01000012.1")</f>
        <v>VWFO01000012.1</v>
      </c>
      <c r="K26" s="12" t="str">
        <f>HYPERLINK("ftp://ftp.ncbi.nlm.nih.gov/genomes/all/GCA/008/568/795/GCA_008568795.1_ASM856879v1","GCA_008568795.1")</f>
        <v>GCA_008568795.1</v>
      </c>
    </row>
    <row r="27" spans="1:11" x14ac:dyDescent="0.25">
      <c r="B27" s="8"/>
      <c r="C27" s="7"/>
      <c r="D27" s="6"/>
      <c r="E27" s="4"/>
      <c r="F27" s="4"/>
      <c r="G27" s="4"/>
      <c r="H27" s="2"/>
      <c r="I27" s="4"/>
      <c r="J27" s="12"/>
      <c r="K27" s="12"/>
    </row>
    <row r="28" spans="1:11" x14ac:dyDescent="0.25">
      <c r="A28" s="1" t="s">
        <v>523</v>
      </c>
      <c r="B28" s="8" t="s">
        <v>789</v>
      </c>
      <c r="C28" s="7" t="s">
        <v>1109</v>
      </c>
      <c r="D28" s="6" t="s">
        <v>426</v>
      </c>
      <c r="E28" s="4">
        <v>73684</v>
      </c>
      <c r="F28" s="4">
        <v>95241</v>
      </c>
      <c r="G28" s="4">
        <v>21558</v>
      </c>
      <c r="H28" s="2" t="s">
        <v>1</v>
      </c>
      <c r="I28" s="4">
        <v>156964</v>
      </c>
      <c r="J28" s="12" t="str">
        <f>HYPERLINK("https://www.ncbi.nlm.nih.gov/nuccore/VWFR01000009.1","VWFR01000009.1")</f>
        <v>VWFR01000009.1</v>
      </c>
      <c r="K28" s="12" t="str">
        <f>HYPERLINK("ftp://ftp.ncbi.nlm.nih.gov/genomes/all/GCA/008/568/775/GCA_008568775.1_ASM856877v1","GCA_008568775.1")</f>
        <v>GCA_008568775.1</v>
      </c>
    </row>
    <row r="29" spans="1:11" x14ac:dyDescent="0.25">
      <c r="B29" s="8"/>
      <c r="C29" s="7"/>
      <c r="D29" s="6"/>
      <c r="E29" s="4"/>
      <c r="F29" s="4"/>
      <c r="G29" s="4"/>
      <c r="H29" s="2"/>
      <c r="I29" s="4"/>
      <c r="J29" s="12"/>
      <c r="K29" s="12"/>
    </row>
    <row r="30" spans="1:11" x14ac:dyDescent="0.25">
      <c r="A30" s="1" t="s">
        <v>523</v>
      </c>
      <c r="B30" s="8" t="s">
        <v>789</v>
      </c>
      <c r="C30" s="7" t="s">
        <v>1108</v>
      </c>
      <c r="D30" s="6" t="s">
        <v>206</v>
      </c>
      <c r="E30" s="4">
        <v>1</v>
      </c>
      <c r="F30" s="4">
        <v>1422</v>
      </c>
      <c r="G30" s="4">
        <v>1422</v>
      </c>
      <c r="H30" s="2" t="s">
        <v>1</v>
      </c>
      <c r="I30" s="4">
        <v>6966</v>
      </c>
      <c r="J30" s="12" t="str">
        <f>HYPERLINK("https://www.ncbi.nlm.nih.gov/nuccore/VWFS01000228.1","VWFS01000228.1")</f>
        <v>VWFS01000228.1</v>
      </c>
      <c r="K30" s="12" t="str">
        <f t="shared" ref="K30:K35" si="0">HYPERLINK("ftp://ftp.ncbi.nlm.nih.gov/genomes/all/GCA/008/568/735/GCA_008568735.1_ASM856873v1","GCA_008568735.1")</f>
        <v>GCA_008568735.1</v>
      </c>
    </row>
    <row r="31" spans="1:11" x14ac:dyDescent="0.25">
      <c r="A31" s="1" t="s">
        <v>523</v>
      </c>
      <c r="B31" s="8" t="s">
        <v>789</v>
      </c>
      <c r="C31" s="7" t="s">
        <v>1108</v>
      </c>
      <c r="D31" s="6" t="s">
        <v>206</v>
      </c>
      <c r="E31" s="4">
        <v>1</v>
      </c>
      <c r="F31" s="4">
        <v>3634</v>
      </c>
      <c r="G31" s="4">
        <v>3634</v>
      </c>
      <c r="H31" s="2" t="s">
        <v>1</v>
      </c>
      <c r="I31" s="4">
        <v>3634</v>
      </c>
      <c r="J31" s="12" t="str">
        <f>HYPERLINK("https://www.ncbi.nlm.nih.gov/nuccore/VWFS01000606.1","VWFS01000606.1")</f>
        <v>VWFS01000606.1</v>
      </c>
      <c r="K31" s="12" t="str">
        <f t="shared" si="0"/>
        <v>GCA_008568735.1</v>
      </c>
    </row>
    <row r="32" spans="1:11" x14ac:dyDescent="0.25">
      <c r="A32" s="1" t="s">
        <v>523</v>
      </c>
      <c r="B32" s="8" t="s">
        <v>789</v>
      </c>
      <c r="C32" s="7" t="s">
        <v>1108</v>
      </c>
      <c r="D32" s="6" t="s">
        <v>206</v>
      </c>
      <c r="E32" s="4">
        <v>1</v>
      </c>
      <c r="F32" s="4">
        <v>1789</v>
      </c>
      <c r="G32" s="4">
        <v>1789</v>
      </c>
      <c r="H32" s="2" t="s">
        <v>0</v>
      </c>
      <c r="I32" s="4">
        <v>1789</v>
      </c>
      <c r="J32" s="12" t="str">
        <f>HYPERLINK("https://www.ncbi.nlm.nih.gov/nuccore/VWFS01000667.1","VWFS01000667.1")</f>
        <v>VWFS01000667.1</v>
      </c>
      <c r="K32" s="12" t="str">
        <f t="shared" si="0"/>
        <v>GCA_008568735.1</v>
      </c>
    </row>
    <row r="33" spans="1:11" x14ac:dyDescent="0.25">
      <c r="A33" s="1" t="s">
        <v>523</v>
      </c>
      <c r="B33" s="8" t="s">
        <v>789</v>
      </c>
      <c r="C33" s="7" t="s">
        <v>1108</v>
      </c>
      <c r="D33" s="6" t="s">
        <v>206</v>
      </c>
      <c r="E33" s="4">
        <v>1</v>
      </c>
      <c r="F33" s="4">
        <v>1232</v>
      </c>
      <c r="G33" s="4">
        <v>1232</v>
      </c>
      <c r="H33" s="2" t="s">
        <v>1</v>
      </c>
      <c r="I33" s="4">
        <v>1232</v>
      </c>
      <c r="J33" s="12" t="str">
        <f>HYPERLINK("https://www.ncbi.nlm.nih.gov/nuccore/VWFS01000798.1","VWFS01000798.1")</f>
        <v>VWFS01000798.1</v>
      </c>
      <c r="K33" s="12" t="str">
        <f t="shared" si="0"/>
        <v>GCA_008568735.1</v>
      </c>
    </row>
    <row r="34" spans="1:11" x14ac:dyDescent="0.25">
      <c r="A34" s="1" t="s">
        <v>523</v>
      </c>
      <c r="B34" s="8" t="s">
        <v>789</v>
      </c>
      <c r="C34" s="7" t="s">
        <v>1108</v>
      </c>
      <c r="D34" s="6" t="s">
        <v>206</v>
      </c>
      <c r="E34" s="4">
        <v>2</v>
      </c>
      <c r="F34" s="4">
        <v>1848</v>
      </c>
      <c r="G34" s="4">
        <v>1847</v>
      </c>
      <c r="H34" s="2" t="s">
        <v>0</v>
      </c>
      <c r="I34" s="4">
        <v>1848</v>
      </c>
      <c r="J34" s="12" t="str">
        <f>HYPERLINK("https://www.ncbi.nlm.nih.gov/nuccore/VWFS01000654.1","VWFS01000654.1")</f>
        <v>VWFS01000654.1</v>
      </c>
      <c r="K34" s="12" t="str">
        <f t="shared" si="0"/>
        <v>GCA_008568735.1</v>
      </c>
    </row>
    <row r="35" spans="1:11" x14ac:dyDescent="0.25">
      <c r="A35" s="1" t="s">
        <v>523</v>
      </c>
      <c r="B35" s="8" t="s">
        <v>789</v>
      </c>
      <c r="C35" s="7" t="s">
        <v>1108</v>
      </c>
      <c r="D35" s="6" t="s">
        <v>206</v>
      </c>
      <c r="E35" s="4">
        <v>3383</v>
      </c>
      <c r="F35" s="4">
        <v>4918</v>
      </c>
      <c r="G35" s="4">
        <v>1536</v>
      </c>
      <c r="H35" s="2" t="s">
        <v>1</v>
      </c>
      <c r="I35" s="4">
        <v>4918</v>
      </c>
      <c r="J35" s="12" t="str">
        <f>HYPERLINK("https://www.ncbi.nlm.nih.gov/nuccore/VWFS01000495.1","VWFS01000495.1")</f>
        <v>VWFS01000495.1</v>
      </c>
      <c r="K35" s="12" t="str">
        <f t="shared" si="0"/>
        <v>GCA_008568735.1</v>
      </c>
    </row>
    <row r="36" spans="1:11" x14ac:dyDescent="0.25">
      <c r="B36" s="8"/>
      <c r="C36" s="7"/>
      <c r="D36" s="6"/>
      <c r="E36" s="4"/>
      <c r="F36" s="4"/>
      <c r="G36" s="4"/>
      <c r="H36" s="2"/>
      <c r="I36" s="4"/>
      <c r="J36" s="12"/>
      <c r="K36" s="12"/>
    </row>
    <row r="37" spans="1:11" x14ac:dyDescent="0.25">
      <c r="A37" s="1" t="s">
        <v>523</v>
      </c>
      <c r="B37" s="8" t="s">
        <v>789</v>
      </c>
      <c r="C37" s="7" t="s">
        <v>1111</v>
      </c>
      <c r="D37" s="6" t="s">
        <v>427</v>
      </c>
      <c r="E37" s="4">
        <v>81248</v>
      </c>
      <c r="F37" s="4">
        <v>102805</v>
      </c>
      <c r="G37" s="4">
        <v>21558</v>
      </c>
      <c r="H37" s="2" t="s">
        <v>1</v>
      </c>
      <c r="I37" s="4">
        <v>164462</v>
      </c>
      <c r="J37" s="12" t="str">
        <f>HYPERLINK("https://www.ncbi.nlm.nih.gov/nuccore/VWFT01000011.1","VWFT01000011.1")</f>
        <v>VWFT01000011.1</v>
      </c>
      <c r="K37" s="12" t="str">
        <f>HYPERLINK("ftp://ftp.ncbi.nlm.nih.gov/genomes/all/GCA/008/829/645/GCA_008829645.1_ASM882964v1","GCA_008829645.1")</f>
        <v>GCA_008829645.1</v>
      </c>
    </row>
    <row r="38" spans="1:11" x14ac:dyDescent="0.25">
      <c r="B38" s="8"/>
      <c r="C38" s="7"/>
      <c r="D38" s="6"/>
      <c r="E38" s="4"/>
      <c r="F38" s="4"/>
      <c r="G38" s="4"/>
      <c r="H38" s="2"/>
      <c r="I38" s="4"/>
      <c r="J38" s="12"/>
      <c r="K38" s="12"/>
    </row>
    <row r="39" spans="1:11" x14ac:dyDescent="0.25">
      <c r="A39" s="1" t="s">
        <v>523</v>
      </c>
      <c r="B39" s="8" t="s">
        <v>789</v>
      </c>
      <c r="C39" s="7" t="s">
        <v>1110</v>
      </c>
      <c r="D39" s="6" t="s">
        <v>428</v>
      </c>
      <c r="E39" s="4">
        <v>73683</v>
      </c>
      <c r="F39" s="4">
        <v>95240</v>
      </c>
      <c r="G39" s="4">
        <v>21558</v>
      </c>
      <c r="H39" s="2" t="s">
        <v>1</v>
      </c>
      <c r="I39" s="4">
        <v>156897</v>
      </c>
      <c r="J39" s="12" t="str">
        <f>HYPERLINK("https://www.ncbi.nlm.nih.gov/nuccore/VWFU01000011.1","VWFU01000011.1")</f>
        <v>VWFU01000011.1</v>
      </c>
      <c r="K39" s="12" t="str">
        <f>HYPERLINK("ftp://ftp.ncbi.nlm.nih.gov/genomes/all/GCA/008/829/625/GCA_008829625.1_ASM882962v1","GCA_008829625.1")</f>
        <v>GCA_008829625.1</v>
      </c>
    </row>
    <row r="40" spans="1:11" x14ac:dyDescent="0.25">
      <c r="B40" s="8"/>
      <c r="C40" s="7"/>
      <c r="D40" s="6"/>
      <c r="E40" s="4"/>
      <c r="F40" s="4"/>
      <c r="G40" s="4"/>
      <c r="H40" s="2"/>
      <c r="I40" s="4"/>
      <c r="J40" s="12"/>
      <c r="K40" s="12"/>
    </row>
    <row r="41" spans="1:11" x14ac:dyDescent="0.25">
      <c r="A41" s="1" t="s">
        <v>523</v>
      </c>
      <c r="B41" s="8" t="s">
        <v>789</v>
      </c>
      <c r="C41" s="7" t="s">
        <v>1112</v>
      </c>
      <c r="D41" s="6" t="s">
        <v>429</v>
      </c>
      <c r="E41" s="4">
        <v>73683</v>
      </c>
      <c r="F41" s="4">
        <v>95240</v>
      </c>
      <c r="G41" s="4">
        <v>21558</v>
      </c>
      <c r="H41" s="2" t="s">
        <v>1</v>
      </c>
      <c r="I41" s="4">
        <v>156963</v>
      </c>
      <c r="J41" s="12" t="str">
        <f>HYPERLINK("https://www.ncbi.nlm.nih.gov/nuccore/VWFV01000011.1","VWFV01000011.1")</f>
        <v>VWFV01000011.1</v>
      </c>
      <c r="K41" s="12" t="str">
        <f>HYPERLINK("ftp://ftp.ncbi.nlm.nih.gov/genomes/all/GCA/008/568/725/GCA_008568725.1_ASM856872v1","GCA_008568725.1")</f>
        <v>GCA_008568725.1</v>
      </c>
    </row>
    <row r="42" spans="1:11" x14ac:dyDescent="0.25">
      <c r="B42" s="8"/>
      <c r="C42" s="7"/>
      <c r="D42" s="6"/>
      <c r="E42" s="4"/>
      <c r="F42" s="4"/>
      <c r="G42" s="4"/>
      <c r="H42" s="2"/>
      <c r="I42" s="4"/>
      <c r="J42" s="12"/>
      <c r="K42" s="12"/>
    </row>
    <row r="43" spans="1:11" x14ac:dyDescent="0.25">
      <c r="A43" s="1" t="s">
        <v>523</v>
      </c>
      <c r="B43" s="8" t="s">
        <v>789</v>
      </c>
      <c r="C43" s="7" t="s">
        <v>1113</v>
      </c>
      <c r="D43" s="6" t="s">
        <v>207</v>
      </c>
      <c r="E43" s="4">
        <v>1</v>
      </c>
      <c r="F43" s="4">
        <v>1426</v>
      </c>
      <c r="G43" s="4">
        <v>1426</v>
      </c>
      <c r="H43" s="2" t="s">
        <v>1</v>
      </c>
      <c r="I43" s="4">
        <v>18353</v>
      </c>
      <c r="J43" s="12" t="str">
        <f>HYPERLINK("https://www.ncbi.nlm.nih.gov/nuccore/VWFW01000074.1","VWFW01000074.1")</f>
        <v>VWFW01000074.1</v>
      </c>
      <c r="K43" s="12" t="str">
        <f>HYPERLINK("ftp://ftp.ncbi.nlm.nih.gov/genomes/all/GCA/008/829/605/GCA_008829605.1_ASM882960v1","GCA_008829605.1")</f>
        <v>GCA_008829605.1</v>
      </c>
    </row>
    <row r="44" spans="1:11" x14ac:dyDescent="0.25">
      <c r="A44" s="1" t="s">
        <v>523</v>
      </c>
      <c r="B44" s="8" t="s">
        <v>789</v>
      </c>
      <c r="C44" s="7" t="s">
        <v>1113</v>
      </c>
      <c r="D44" s="6" t="s">
        <v>207</v>
      </c>
      <c r="E44" s="4">
        <v>1</v>
      </c>
      <c r="F44" s="4">
        <v>18386</v>
      </c>
      <c r="G44" s="4">
        <v>18386</v>
      </c>
      <c r="H44" s="2" t="s">
        <v>1</v>
      </c>
      <c r="I44" s="4">
        <v>18386</v>
      </c>
      <c r="J44" s="12" t="str">
        <f>HYPERLINK("https://www.ncbi.nlm.nih.gov/nuccore/VWFW01000085.1","VWFW01000085.1")</f>
        <v>VWFW01000085.1</v>
      </c>
      <c r="K44" s="12" t="str">
        <f>HYPERLINK("ftp://ftp.ncbi.nlm.nih.gov/genomes/all/GCA/008/829/605/GCA_008829605.1_ASM882960v1","GCA_008829605.1")</f>
        <v>GCA_008829605.1</v>
      </c>
    </row>
    <row r="45" spans="1:11" x14ac:dyDescent="0.25">
      <c r="A45" s="1" t="s">
        <v>523</v>
      </c>
      <c r="B45" s="8" t="s">
        <v>789</v>
      </c>
      <c r="C45" s="7" t="s">
        <v>1113</v>
      </c>
      <c r="D45" s="6" t="s">
        <v>207</v>
      </c>
      <c r="E45" s="4">
        <v>21717</v>
      </c>
      <c r="F45" s="4">
        <v>23424</v>
      </c>
      <c r="G45" s="4">
        <v>1708</v>
      </c>
      <c r="H45" s="2" t="s">
        <v>1</v>
      </c>
      <c r="I45" s="4">
        <v>23500</v>
      </c>
      <c r="J45" s="12" t="str">
        <f>HYPERLINK("https://www.ncbi.nlm.nih.gov/nuccore/VWFW01000065.1","VWFW01000065.1")</f>
        <v>VWFW01000065.1</v>
      </c>
      <c r="K45" s="12" t="str">
        <f>HYPERLINK("ftp://ftp.ncbi.nlm.nih.gov/genomes/all/GCA/008/829/605/GCA_008829605.1_ASM882960v1","GCA_008829605.1")</f>
        <v>GCA_008829605.1</v>
      </c>
    </row>
    <row r="46" spans="1:11" x14ac:dyDescent="0.25">
      <c r="B46" s="8"/>
      <c r="C46" s="7"/>
      <c r="D46" s="6"/>
      <c r="E46" s="4"/>
      <c r="F46" s="4"/>
      <c r="G46" s="4"/>
      <c r="H46" s="2"/>
      <c r="I46" s="4"/>
      <c r="J46" s="12"/>
      <c r="K46" s="12"/>
    </row>
    <row r="47" spans="1:11" x14ac:dyDescent="0.25">
      <c r="A47" s="1" t="s">
        <v>523</v>
      </c>
      <c r="B47" s="8" t="s">
        <v>789</v>
      </c>
      <c r="C47" s="7" t="s">
        <v>1114</v>
      </c>
      <c r="D47" s="6" t="s">
        <v>430</v>
      </c>
      <c r="E47" s="4">
        <v>73683</v>
      </c>
      <c r="F47" s="4">
        <v>95240</v>
      </c>
      <c r="G47" s="4">
        <v>21558</v>
      </c>
      <c r="H47" s="2" t="s">
        <v>1</v>
      </c>
      <c r="I47" s="4">
        <v>156897</v>
      </c>
      <c r="J47" s="12" t="str">
        <f>HYPERLINK("https://www.ncbi.nlm.nih.gov/nuccore/VWFX01000009.1","VWFX01000009.1")</f>
        <v>VWFX01000009.1</v>
      </c>
      <c r="K47" s="12" t="str">
        <f>HYPERLINK("ftp://ftp.ncbi.nlm.nih.gov/genomes/all/GCA/008/568/705/GCA_008568705.1_ASM856870v1","GCA_008568705.1")</f>
        <v>GCA_008568705.1</v>
      </c>
    </row>
    <row r="48" spans="1:11" x14ac:dyDescent="0.25">
      <c r="B48" s="8"/>
      <c r="C48" s="7"/>
      <c r="D48" s="6"/>
      <c r="E48" s="4"/>
      <c r="F48" s="4"/>
      <c r="G48" s="4"/>
      <c r="H48" s="2"/>
      <c r="I48" s="4"/>
      <c r="J48" s="12"/>
      <c r="K48" s="12"/>
    </row>
    <row r="49" spans="1:11" x14ac:dyDescent="0.25">
      <c r="A49" s="1" t="s">
        <v>523</v>
      </c>
      <c r="B49" s="8" t="s">
        <v>789</v>
      </c>
      <c r="C49" s="7" t="s">
        <v>1116</v>
      </c>
      <c r="D49" s="6" t="s">
        <v>431</v>
      </c>
      <c r="E49" s="4">
        <v>73683</v>
      </c>
      <c r="F49" s="4">
        <v>95240</v>
      </c>
      <c r="G49" s="4">
        <v>21558</v>
      </c>
      <c r="H49" s="2" t="s">
        <v>1</v>
      </c>
      <c r="I49" s="4">
        <v>156897</v>
      </c>
      <c r="J49" s="12" t="str">
        <f>HYPERLINK("https://www.ncbi.nlm.nih.gov/nuccore/VWFY01000010.1","VWFY01000010.1")</f>
        <v>VWFY01000010.1</v>
      </c>
      <c r="K49" s="12" t="str">
        <f>HYPERLINK("ftp://ftp.ncbi.nlm.nih.gov/genomes/all/GCA/008/568/695/GCA_008568695.1_ASM856869v1","GCA_008568695.1")</f>
        <v>GCA_008568695.1</v>
      </c>
    </row>
    <row r="50" spans="1:11" x14ac:dyDescent="0.25">
      <c r="B50" s="8"/>
      <c r="C50" s="7"/>
      <c r="D50" s="6"/>
      <c r="E50" s="4"/>
      <c r="F50" s="4"/>
      <c r="G50" s="4"/>
      <c r="H50" s="2"/>
      <c r="I50" s="4"/>
      <c r="J50" s="12"/>
      <c r="K50" s="12"/>
    </row>
    <row r="51" spans="1:11" x14ac:dyDescent="0.25">
      <c r="A51" s="1" t="s">
        <v>523</v>
      </c>
      <c r="B51" s="8" t="s">
        <v>789</v>
      </c>
      <c r="C51" s="7" t="s">
        <v>1115</v>
      </c>
      <c r="D51" s="6" t="s">
        <v>432</v>
      </c>
      <c r="E51" s="4">
        <v>73683</v>
      </c>
      <c r="F51" s="4">
        <v>95240</v>
      </c>
      <c r="G51" s="4">
        <v>21558</v>
      </c>
      <c r="H51" s="2" t="s">
        <v>1</v>
      </c>
      <c r="I51" s="4">
        <v>156897</v>
      </c>
      <c r="J51" s="12" t="str">
        <f>HYPERLINK("https://www.ncbi.nlm.nih.gov/nuccore/VWFZ01000011.1","VWFZ01000011.1")</f>
        <v>VWFZ01000011.1</v>
      </c>
      <c r="K51" s="12" t="str">
        <f>HYPERLINK("ftp://ftp.ncbi.nlm.nih.gov/genomes/all/GCA/008/568/645/GCA_008568645.1_ASM856864v1","GCA_008568645.1")</f>
        <v>GCA_008568645.1</v>
      </c>
    </row>
    <row r="52" spans="1:11" x14ac:dyDescent="0.25">
      <c r="B52" s="8"/>
      <c r="C52" s="7"/>
      <c r="D52" s="6"/>
      <c r="E52" s="4"/>
      <c r="F52" s="4"/>
      <c r="G52" s="4"/>
      <c r="H52" s="2"/>
      <c r="I52" s="4"/>
      <c r="J52" s="12"/>
      <c r="K52" s="12"/>
    </row>
    <row r="53" spans="1:11" x14ac:dyDescent="0.25">
      <c r="A53" s="1" t="s">
        <v>523</v>
      </c>
      <c r="B53" s="8" t="s">
        <v>789</v>
      </c>
      <c r="C53" s="7" t="s">
        <v>1118</v>
      </c>
      <c r="D53" s="6" t="s">
        <v>433</v>
      </c>
      <c r="E53" s="4">
        <v>135116</v>
      </c>
      <c r="F53" s="4">
        <v>156673</v>
      </c>
      <c r="G53" s="4">
        <v>21558</v>
      </c>
      <c r="H53" s="2" t="s">
        <v>1</v>
      </c>
      <c r="I53" s="4">
        <v>218330</v>
      </c>
      <c r="J53" s="12" t="str">
        <f>HYPERLINK("https://www.ncbi.nlm.nih.gov/nuccore/VWGA01000011.1","VWGA01000011.1")</f>
        <v>VWGA01000011.1</v>
      </c>
      <c r="K53" s="12" t="str">
        <f>HYPERLINK("ftp://ftp.ncbi.nlm.nih.gov/genomes/all/GCA/008/829/585/GCA_008829585.1_ASM882958v1","GCA_008829585.1")</f>
        <v>GCA_008829585.1</v>
      </c>
    </row>
    <row r="54" spans="1:11" x14ac:dyDescent="0.25">
      <c r="B54" s="8"/>
      <c r="C54" s="7"/>
      <c r="D54" s="6"/>
      <c r="E54" s="4"/>
      <c r="F54" s="4"/>
      <c r="G54" s="4"/>
      <c r="H54" s="2"/>
      <c r="I54" s="4"/>
      <c r="J54" s="12"/>
      <c r="K54" s="12"/>
    </row>
    <row r="55" spans="1:11" x14ac:dyDescent="0.25">
      <c r="A55" s="1" t="s">
        <v>523</v>
      </c>
      <c r="B55" s="8" t="s">
        <v>789</v>
      </c>
      <c r="C55" s="7" t="s">
        <v>1117</v>
      </c>
      <c r="D55" s="6" t="s">
        <v>434</v>
      </c>
      <c r="E55" s="4">
        <v>73683</v>
      </c>
      <c r="F55" s="4">
        <v>95240</v>
      </c>
      <c r="G55" s="4">
        <v>21558</v>
      </c>
      <c r="H55" s="2" t="s">
        <v>1</v>
      </c>
      <c r="I55" s="4">
        <v>156897</v>
      </c>
      <c r="J55" s="12" t="str">
        <f>HYPERLINK("https://www.ncbi.nlm.nih.gov/nuccore/VWGB01000011.1","VWGB01000011.1")</f>
        <v>VWGB01000011.1</v>
      </c>
      <c r="K55" s="12" t="str">
        <f>HYPERLINK("ftp://ftp.ncbi.nlm.nih.gov/genomes/all/GCA/008/829/565/GCA_008829565.1_ASM882956v1","GCA_008829565.1")</f>
        <v>GCA_008829565.1</v>
      </c>
    </row>
    <row r="56" spans="1:11" x14ac:dyDescent="0.25">
      <c r="B56" s="8"/>
      <c r="C56" s="7"/>
      <c r="D56" s="6"/>
      <c r="E56" s="4"/>
      <c r="F56" s="4"/>
      <c r="G56" s="4"/>
      <c r="H56" s="2"/>
      <c r="I56" s="4"/>
      <c r="J56" s="12"/>
      <c r="K56" s="12"/>
    </row>
    <row r="57" spans="1:11" x14ac:dyDescent="0.25">
      <c r="A57" s="1" t="s">
        <v>523</v>
      </c>
      <c r="B57" s="8" t="s">
        <v>789</v>
      </c>
      <c r="C57" s="7" t="s">
        <v>1120</v>
      </c>
      <c r="D57" s="6" t="s">
        <v>435</v>
      </c>
      <c r="E57" s="4">
        <v>73683</v>
      </c>
      <c r="F57" s="4">
        <v>95240</v>
      </c>
      <c r="G57" s="4">
        <v>21558</v>
      </c>
      <c r="H57" s="2" t="s">
        <v>1</v>
      </c>
      <c r="I57" s="4">
        <v>156897</v>
      </c>
      <c r="J57" s="12" t="str">
        <f>HYPERLINK("https://www.ncbi.nlm.nih.gov/nuccore/VWGC01000011.1","VWGC01000011.1")</f>
        <v>VWGC01000011.1</v>
      </c>
      <c r="K57" s="12" t="str">
        <f>HYPERLINK("ftp://ftp.ncbi.nlm.nih.gov/genomes/all/GCA/008/829/545/GCA_008829545.1_ASM882954v1","GCA_008829545.1")</f>
        <v>GCA_008829545.1</v>
      </c>
    </row>
    <row r="58" spans="1:11" x14ac:dyDescent="0.25">
      <c r="B58" s="8"/>
      <c r="C58" s="7"/>
      <c r="D58" s="6"/>
      <c r="E58" s="4"/>
      <c r="F58" s="4"/>
      <c r="G58" s="4"/>
      <c r="H58" s="2"/>
      <c r="I58" s="4"/>
      <c r="J58" s="12"/>
      <c r="K58" s="12"/>
    </row>
    <row r="59" spans="1:11" x14ac:dyDescent="0.25">
      <c r="A59" s="1" t="s">
        <v>523</v>
      </c>
      <c r="B59" s="8" t="s">
        <v>789</v>
      </c>
      <c r="C59" s="7" t="s">
        <v>1119</v>
      </c>
      <c r="D59" s="6" t="s">
        <v>436</v>
      </c>
      <c r="E59" s="4">
        <v>73683</v>
      </c>
      <c r="F59" s="4">
        <v>95240</v>
      </c>
      <c r="G59" s="4">
        <v>21558</v>
      </c>
      <c r="H59" s="2" t="s">
        <v>1</v>
      </c>
      <c r="I59" s="4">
        <v>156897</v>
      </c>
      <c r="J59" s="12" t="str">
        <f>HYPERLINK("https://www.ncbi.nlm.nih.gov/nuccore/VWGD01000010.1","VWGD01000010.1")</f>
        <v>VWGD01000010.1</v>
      </c>
      <c r="K59" s="12" t="str">
        <f>HYPERLINK("ftp://ftp.ncbi.nlm.nih.gov/genomes/all/GCA/008/568/675/GCA_008568675.1_ASM856867v1","GCA_008568675.1")</f>
        <v>GCA_008568675.1</v>
      </c>
    </row>
    <row r="60" spans="1:11" x14ac:dyDescent="0.25">
      <c r="B60" s="8"/>
      <c r="C60" s="7"/>
      <c r="D60" s="6"/>
      <c r="E60" s="4"/>
      <c r="F60" s="4"/>
      <c r="G60" s="4"/>
      <c r="H60" s="2"/>
      <c r="I60" s="4"/>
      <c r="J60" s="12"/>
      <c r="K60" s="12"/>
    </row>
    <row r="61" spans="1:11" x14ac:dyDescent="0.25">
      <c r="A61" s="1" t="s">
        <v>523</v>
      </c>
      <c r="B61" s="8" t="s">
        <v>789</v>
      </c>
      <c r="C61" s="7" t="s">
        <v>1122</v>
      </c>
      <c r="D61" s="6" t="s">
        <v>437</v>
      </c>
      <c r="E61" s="4">
        <v>194237</v>
      </c>
      <c r="F61" s="4">
        <v>215794</v>
      </c>
      <c r="G61" s="4">
        <v>21558</v>
      </c>
      <c r="H61" s="2" t="s">
        <v>1</v>
      </c>
      <c r="I61" s="4">
        <v>278253</v>
      </c>
      <c r="J61" s="12" t="str">
        <f>HYPERLINK("https://www.ncbi.nlm.nih.gov/nuccore/VWGE01000011.1","VWGE01000011.1")</f>
        <v>VWGE01000011.1</v>
      </c>
      <c r="K61" s="12" t="str">
        <f>HYPERLINK("ftp://ftp.ncbi.nlm.nih.gov/genomes/all/GCA/008/568/605/GCA_008568605.1_ASM856860v1","GCA_008568605.1")</f>
        <v>GCA_008568605.1</v>
      </c>
    </row>
    <row r="62" spans="1:11" x14ac:dyDescent="0.25">
      <c r="B62" s="8"/>
      <c r="C62" s="7"/>
      <c r="D62" s="6"/>
      <c r="E62" s="4"/>
      <c r="F62" s="4"/>
      <c r="G62" s="4"/>
      <c r="H62" s="2"/>
      <c r="I62" s="4"/>
      <c r="J62" s="12"/>
      <c r="K62" s="12"/>
    </row>
    <row r="63" spans="1:11" x14ac:dyDescent="0.25">
      <c r="A63" s="1" t="s">
        <v>523</v>
      </c>
      <c r="B63" s="8" t="s">
        <v>789</v>
      </c>
      <c r="C63" s="7" t="s">
        <v>1121</v>
      </c>
      <c r="D63" s="6" t="s">
        <v>438</v>
      </c>
      <c r="E63" s="4">
        <v>73684</v>
      </c>
      <c r="F63" s="4">
        <v>95241</v>
      </c>
      <c r="G63" s="4">
        <v>21558</v>
      </c>
      <c r="H63" s="2" t="s">
        <v>1</v>
      </c>
      <c r="I63" s="4">
        <v>157328</v>
      </c>
      <c r="J63" s="12" t="str">
        <f>HYPERLINK("https://www.ncbi.nlm.nih.gov/nuccore/VWGF01000008.1","VWGF01000008.1")</f>
        <v>VWGF01000008.1</v>
      </c>
      <c r="K63" s="12" t="str">
        <f>HYPERLINK("ftp://ftp.ncbi.nlm.nih.gov/genomes/all/GCA/008/568/595/GCA_008568595.1_ASM856859v1","GCA_008568595.1")</f>
        <v>GCA_008568595.1</v>
      </c>
    </row>
    <row r="64" spans="1:11" x14ac:dyDescent="0.25">
      <c r="B64" s="8"/>
      <c r="C64" s="7"/>
      <c r="D64" s="6"/>
      <c r="E64" s="4"/>
      <c r="F64" s="4"/>
      <c r="G64" s="4"/>
      <c r="H64" s="2"/>
      <c r="I64" s="4"/>
      <c r="J64" s="12"/>
      <c r="K64" s="12"/>
    </row>
    <row r="65" spans="1:11" x14ac:dyDescent="0.25">
      <c r="A65" s="1" t="s">
        <v>523</v>
      </c>
      <c r="B65" s="8" t="s">
        <v>789</v>
      </c>
      <c r="C65" s="7" t="s">
        <v>1123</v>
      </c>
      <c r="D65" s="6" t="s">
        <v>439</v>
      </c>
      <c r="E65" s="4">
        <v>84299</v>
      </c>
      <c r="F65" s="4">
        <v>105856</v>
      </c>
      <c r="G65" s="4">
        <v>21558</v>
      </c>
      <c r="H65" s="2" t="s">
        <v>1</v>
      </c>
      <c r="I65" s="4">
        <v>167513</v>
      </c>
      <c r="J65" s="12" t="str">
        <f>HYPERLINK("https://www.ncbi.nlm.nih.gov/nuccore/VWGG01000012.1","VWGG01000012.1")</f>
        <v>VWGG01000012.1</v>
      </c>
      <c r="K65" s="12" t="str">
        <f>HYPERLINK("ftp://ftp.ncbi.nlm.nih.gov/genomes/all/GCA/008/568/615/GCA_008568615.1_ASM856861v1","GCA_008568615.1")</f>
        <v>GCA_008568615.1</v>
      </c>
    </row>
    <row r="66" spans="1:11" x14ac:dyDescent="0.25">
      <c r="B66" s="8"/>
      <c r="C66" s="7"/>
      <c r="D66" s="6"/>
      <c r="E66" s="4"/>
      <c r="F66" s="4"/>
      <c r="G66" s="4"/>
      <c r="H66" s="2"/>
      <c r="I66" s="4"/>
      <c r="J66" s="12"/>
      <c r="K66" s="12"/>
    </row>
    <row r="67" spans="1:11" x14ac:dyDescent="0.25">
      <c r="A67" s="1" t="s">
        <v>523</v>
      </c>
      <c r="B67" s="8" t="s">
        <v>789</v>
      </c>
      <c r="C67" s="7" t="s">
        <v>1124</v>
      </c>
      <c r="D67" s="6" t="s">
        <v>440</v>
      </c>
      <c r="E67" s="4">
        <v>73683</v>
      </c>
      <c r="F67" s="4">
        <v>95240</v>
      </c>
      <c r="G67" s="4">
        <v>21558</v>
      </c>
      <c r="H67" s="2" t="s">
        <v>1</v>
      </c>
      <c r="I67" s="4">
        <v>156897</v>
      </c>
      <c r="J67" s="12" t="str">
        <f>HYPERLINK("https://www.ncbi.nlm.nih.gov/nuccore/VWGH01000012.1","VWGH01000012.1")</f>
        <v>VWGH01000012.1</v>
      </c>
      <c r="K67" s="12" t="str">
        <f>HYPERLINK("ftp://ftp.ncbi.nlm.nih.gov/genomes/all/GCA/008/568/565/GCA_008568565.1_ASM856856v1","GCA_008568565.1")</f>
        <v>GCA_008568565.1</v>
      </c>
    </row>
    <row r="68" spans="1:11" x14ac:dyDescent="0.25">
      <c r="B68" s="8"/>
      <c r="C68" s="7"/>
      <c r="D68" s="6"/>
      <c r="E68" s="4"/>
      <c r="F68" s="4"/>
      <c r="G68" s="4"/>
      <c r="H68" s="2"/>
      <c r="I68" s="4"/>
      <c r="J68" s="12"/>
      <c r="K68" s="12"/>
    </row>
    <row r="69" spans="1:11" x14ac:dyDescent="0.25">
      <c r="A69" s="1" t="s">
        <v>523</v>
      </c>
      <c r="B69" s="8" t="s">
        <v>789</v>
      </c>
      <c r="C69" s="7" t="s">
        <v>1125</v>
      </c>
      <c r="D69" s="6" t="s">
        <v>441</v>
      </c>
      <c r="E69" s="4">
        <v>73683</v>
      </c>
      <c r="F69" s="4">
        <v>95240</v>
      </c>
      <c r="G69" s="4">
        <v>21558</v>
      </c>
      <c r="H69" s="2" t="s">
        <v>1</v>
      </c>
      <c r="I69" s="4">
        <v>156897</v>
      </c>
      <c r="J69" s="12" t="str">
        <f>HYPERLINK("https://www.ncbi.nlm.nih.gov/nuccore/VWGI01000010.1","VWGI01000010.1")</f>
        <v>VWGI01000010.1</v>
      </c>
      <c r="K69" s="12" t="str">
        <f>HYPERLINK("ftp://ftp.ncbi.nlm.nih.gov/genomes/all/GCA/008/829/525/GCA_008829525.1_ASM882952v1","GCA_008829525.1")</f>
        <v>GCA_008829525.1</v>
      </c>
    </row>
    <row r="70" spans="1:11" x14ac:dyDescent="0.25">
      <c r="B70" s="8"/>
      <c r="C70" s="7"/>
      <c r="D70" s="6"/>
      <c r="E70" s="4"/>
      <c r="F70" s="4"/>
      <c r="G70" s="4"/>
      <c r="H70" s="2"/>
      <c r="I70" s="4"/>
      <c r="J70" s="12"/>
      <c r="K70" s="12"/>
    </row>
    <row r="71" spans="1:11" x14ac:dyDescent="0.25">
      <c r="A71" s="1" t="s">
        <v>523</v>
      </c>
      <c r="B71" s="8" t="s">
        <v>789</v>
      </c>
      <c r="C71" s="7" t="s">
        <v>1126</v>
      </c>
      <c r="D71" s="6" t="s">
        <v>442</v>
      </c>
      <c r="E71" s="4">
        <v>73683</v>
      </c>
      <c r="F71" s="4">
        <v>95240</v>
      </c>
      <c r="G71" s="4">
        <v>21558</v>
      </c>
      <c r="H71" s="2" t="s">
        <v>1</v>
      </c>
      <c r="I71" s="4">
        <v>156897</v>
      </c>
      <c r="J71" s="12" t="str">
        <f>HYPERLINK("https://www.ncbi.nlm.nih.gov/nuccore/VWGJ01000011.1","VWGJ01000011.1")</f>
        <v>VWGJ01000011.1</v>
      </c>
      <c r="K71" s="12" t="str">
        <f>HYPERLINK("ftp://ftp.ncbi.nlm.nih.gov/genomes/all/GCA/008/568/555/GCA_008568555.1_ASM856855v1","GCA_008568555.1")</f>
        <v>GCA_008568555.1</v>
      </c>
    </row>
    <row r="72" spans="1:11" x14ac:dyDescent="0.25">
      <c r="B72" s="8"/>
      <c r="C72" s="7"/>
      <c r="D72" s="6"/>
      <c r="E72" s="4"/>
      <c r="F72" s="4"/>
      <c r="G72" s="4"/>
      <c r="H72" s="2"/>
      <c r="I72" s="4"/>
      <c r="J72" s="12"/>
      <c r="K72" s="12"/>
    </row>
    <row r="73" spans="1:11" x14ac:dyDescent="0.25">
      <c r="A73" s="1" t="s">
        <v>523</v>
      </c>
      <c r="B73" s="8" t="s">
        <v>789</v>
      </c>
      <c r="C73" s="7" t="s">
        <v>1127</v>
      </c>
      <c r="D73" s="6" t="s">
        <v>443</v>
      </c>
      <c r="E73" s="4">
        <v>73683</v>
      </c>
      <c r="F73" s="4">
        <v>95240</v>
      </c>
      <c r="G73" s="4">
        <v>21558</v>
      </c>
      <c r="H73" s="2" t="s">
        <v>1</v>
      </c>
      <c r="I73" s="4">
        <v>156897</v>
      </c>
      <c r="J73" s="12" t="str">
        <f>HYPERLINK("https://www.ncbi.nlm.nih.gov/nuccore/VWGK01000011.1","VWGK01000011.1")</f>
        <v>VWGK01000011.1</v>
      </c>
      <c r="K73" s="12" t="str">
        <f>HYPERLINK("ftp://ftp.ncbi.nlm.nih.gov/genomes/all/GCA/008/568/525/GCA_008568525.1_ASM856852v1","GCA_008568525.1")</f>
        <v>GCA_008568525.1</v>
      </c>
    </row>
    <row r="74" spans="1:11" x14ac:dyDescent="0.25">
      <c r="B74" s="8"/>
      <c r="C74" s="7"/>
      <c r="D74" s="6"/>
      <c r="E74" s="4"/>
      <c r="F74" s="4"/>
      <c r="G74" s="4"/>
      <c r="H74" s="2"/>
      <c r="I74" s="4"/>
      <c r="J74" s="12"/>
      <c r="K74" s="12"/>
    </row>
    <row r="75" spans="1:11" x14ac:dyDescent="0.25">
      <c r="A75" s="1" t="s">
        <v>523</v>
      </c>
      <c r="B75" s="8" t="s">
        <v>789</v>
      </c>
      <c r="C75" s="7" t="s">
        <v>1128</v>
      </c>
      <c r="D75" s="6" t="s">
        <v>444</v>
      </c>
      <c r="E75" s="4">
        <v>73683</v>
      </c>
      <c r="F75" s="4">
        <v>95240</v>
      </c>
      <c r="G75" s="4">
        <v>21558</v>
      </c>
      <c r="H75" s="2" t="s">
        <v>1</v>
      </c>
      <c r="I75" s="4">
        <v>156897</v>
      </c>
      <c r="J75" s="12" t="str">
        <f>HYPERLINK("https://www.ncbi.nlm.nih.gov/nuccore/VWGL01000011.1","VWGL01000011.1")</f>
        <v>VWGL01000011.1</v>
      </c>
      <c r="K75" s="12" t="str">
        <f>HYPERLINK("ftp://ftp.ncbi.nlm.nih.gov/genomes/all/GCA/008/568/455/GCA_008568455.1_ASM856845v1","GCA_008568455.1")</f>
        <v>GCA_008568455.1</v>
      </c>
    </row>
    <row r="76" spans="1:11" x14ac:dyDescent="0.25">
      <c r="B76" s="8"/>
      <c r="C76" s="7"/>
      <c r="D76" s="6"/>
      <c r="E76" s="4"/>
      <c r="F76" s="4"/>
      <c r="G76" s="4"/>
      <c r="H76" s="2"/>
      <c r="I76" s="4"/>
      <c r="J76" s="12"/>
      <c r="K76" s="12"/>
    </row>
    <row r="77" spans="1:11" x14ac:dyDescent="0.25">
      <c r="A77" s="1" t="s">
        <v>523</v>
      </c>
      <c r="B77" s="8" t="s">
        <v>789</v>
      </c>
      <c r="C77" s="7" t="s">
        <v>835</v>
      </c>
      <c r="D77" s="6" t="s">
        <v>196</v>
      </c>
      <c r="E77" s="4">
        <v>769</v>
      </c>
      <c r="F77" s="4">
        <v>11673</v>
      </c>
      <c r="G77" s="4">
        <v>10905</v>
      </c>
      <c r="H77" s="2" t="s">
        <v>1</v>
      </c>
      <c r="I77" s="4">
        <v>64476</v>
      </c>
      <c r="J77" s="12" t="str">
        <f>HYPERLINK("https://www.ncbi.nlm.nih.gov/nuccore/WCLB01000027.1","WCLB01000027.1")</f>
        <v>WCLB01000027.1</v>
      </c>
      <c r="K77" s="12" t="str">
        <f>HYPERLINK("ftp://ftp.ncbi.nlm.nih.gov/genomes/all/GCA/009/025/135/GCA_009025135.1_ASM902513v1","GCA_009025135.1")</f>
        <v>GCA_009025135.1</v>
      </c>
    </row>
    <row r="78" spans="1:11" x14ac:dyDescent="0.25">
      <c r="A78" s="1" t="s">
        <v>523</v>
      </c>
      <c r="B78" s="8" t="s">
        <v>789</v>
      </c>
      <c r="C78" s="7" t="s">
        <v>835</v>
      </c>
      <c r="D78" s="6" t="s">
        <v>196</v>
      </c>
      <c r="E78" s="4">
        <v>3990</v>
      </c>
      <c r="F78" s="4">
        <v>13068</v>
      </c>
      <c r="G78" s="4">
        <v>9079</v>
      </c>
      <c r="H78" s="2" t="s">
        <v>1</v>
      </c>
      <c r="I78" s="4">
        <v>13504</v>
      </c>
      <c r="J78" s="12" t="str">
        <f>HYPERLINK("https://www.ncbi.nlm.nih.gov/nuccore/WCLB01000057.1","WCLB01000057.1")</f>
        <v>WCLB01000057.1</v>
      </c>
      <c r="K78" s="12" t="str">
        <f>HYPERLINK("ftp://ftp.ncbi.nlm.nih.gov/genomes/all/GCA/009/025/135/GCA_009025135.1_ASM902513v1","GCA_009025135.1")</f>
        <v>GCA_009025135.1</v>
      </c>
    </row>
    <row r="79" spans="1:11" x14ac:dyDescent="0.25">
      <c r="B79" s="8"/>
      <c r="C79" s="7"/>
      <c r="D79" s="6"/>
      <c r="E79" s="4"/>
      <c r="F79" s="4"/>
      <c r="G79" s="4"/>
      <c r="H79" s="2"/>
      <c r="I79" s="4"/>
      <c r="J79" s="12"/>
      <c r="K79" s="12"/>
    </row>
    <row r="80" spans="1:11" x14ac:dyDescent="0.25">
      <c r="A80" s="1" t="s">
        <v>523</v>
      </c>
      <c r="B80" s="8" t="s">
        <v>789</v>
      </c>
      <c r="C80" s="7" t="s">
        <v>922</v>
      </c>
      <c r="D80" s="6" t="s">
        <v>293</v>
      </c>
      <c r="E80" s="4">
        <v>57561</v>
      </c>
      <c r="F80" s="4">
        <v>66638</v>
      </c>
      <c r="G80" s="4">
        <v>9078</v>
      </c>
      <c r="H80" s="2" t="s">
        <v>0</v>
      </c>
      <c r="I80" s="4">
        <v>66802</v>
      </c>
      <c r="J80" s="12" t="str">
        <f>HYPERLINK("https://www.ncbi.nlm.nih.gov/nuccore/WCTI01000024.1","WCTI01000024.1")</f>
        <v>WCTI01000024.1</v>
      </c>
      <c r="K80" s="12" t="str">
        <f>HYPERLINK("ftp://ftp.ncbi.nlm.nih.gov/genomes/all/GCA/009/020/775/GCA_009020775.1_ASM902077v1","GCA_009020775.1")</f>
        <v>GCA_009020775.1</v>
      </c>
    </row>
    <row r="81" spans="1:11" x14ac:dyDescent="0.25">
      <c r="B81" s="8"/>
      <c r="C81" s="7"/>
      <c r="D81" s="6"/>
      <c r="E81" s="4"/>
      <c r="F81" s="4"/>
      <c r="G81" s="4"/>
      <c r="H81" s="2"/>
      <c r="I81" s="4"/>
      <c r="J81" s="12"/>
      <c r="K81" s="12"/>
    </row>
    <row r="82" spans="1:11" x14ac:dyDescent="0.25">
      <c r="A82" s="1" t="s">
        <v>526</v>
      </c>
      <c r="B82" s="8" t="s">
        <v>772</v>
      </c>
      <c r="C82" s="7" t="s">
        <v>537</v>
      </c>
      <c r="D82" s="6"/>
      <c r="E82" s="4">
        <v>1</v>
      </c>
      <c r="F82" s="4">
        <v>7220</v>
      </c>
      <c r="G82" s="4">
        <v>7220</v>
      </c>
      <c r="H82" s="2" t="s">
        <v>0</v>
      </c>
      <c r="I82" s="4">
        <v>7220</v>
      </c>
      <c r="J82" s="12" t="str">
        <f>HYPERLINK("https://www.ncbi.nlm.nih.gov/nuccore/QRYF01000095","QRYF01000095")</f>
        <v>QRYF01000095</v>
      </c>
      <c r="K82" s="12" t="str">
        <f>HYPERLINK("ftp://ftp.ncbi.nlm.nih.gov/genomes/all/GCA/003/464/205/GCA_003464205.1_ASM346420v1","GCA_003464205.1")</f>
        <v>GCA_003464205.1</v>
      </c>
    </row>
    <row r="83" spans="1:11" x14ac:dyDescent="0.25">
      <c r="A83" s="1" t="s">
        <v>526</v>
      </c>
      <c r="B83" s="8" t="s">
        <v>772</v>
      </c>
      <c r="C83" s="7" t="s">
        <v>537</v>
      </c>
      <c r="D83" s="6"/>
      <c r="E83" s="4">
        <v>1</v>
      </c>
      <c r="F83" s="4">
        <v>4402</v>
      </c>
      <c r="G83" s="4">
        <v>4402</v>
      </c>
      <c r="H83" s="2" t="s">
        <v>0</v>
      </c>
      <c r="I83" s="4">
        <v>4442</v>
      </c>
      <c r="J83" s="12" t="str">
        <f>HYPERLINK("https://www.ncbi.nlm.nih.gov/nuccore/QRYF01000102","QRYF01000102")</f>
        <v>QRYF01000102</v>
      </c>
      <c r="K83" s="12" t="str">
        <f>HYPERLINK("ftp://ftp.ncbi.nlm.nih.gov/genomes/all/GCA/003/464/205/GCA_003464205.1_ASM346420v1","GCA_003464205.1")</f>
        <v>GCA_003464205.1</v>
      </c>
    </row>
    <row r="84" spans="1:11" x14ac:dyDescent="0.25">
      <c r="A84" s="1" t="s">
        <v>526</v>
      </c>
      <c r="B84" s="8" t="s">
        <v>772</v>
      </c>
      <c r="C84" s="7" t="s">
        <v>537</v>
      </c>
      <c r="D84" s="6"/>
      <c r="E84" s="4">
        <v>1</v>
      </c>
      <c r="F84" s="4">
        <v>2826</v>
      </c>
      <c r="G84" s="4">
        <v>2826</v>
      </c>
      <c r="H84" s="2" t="s">
        <v>1</v>
      </c>
      <c r="I84" s="4">
        <v>4070</v>
      </c>
      <c r="J84" s="12" t="str">
        <f>HYPERLINK("https://www.ncbi.nlm.nih.gov/nuccore/QRYF01000103","QRYF01000103")</f>
        <v>QRYF01000103</v>
      </c>
      <c r="K84" s="12" t="str">
        <f>HYPERLINK("ftp://ftp.ncbi.nlm.nih.gov/genomes/all/GCA/003/464/205/GCA_003464205.1_ASM346420v1","GCA_003464205.1")</f>
        <v>GCA_003464205.1</v>
      </c>
    </row>
    <row r="85" spans="1:11" x14ac:dyDescent="0.25">
      <c r="A85" s="1" t="s">
        <v>526</v>
      </c>
      <c r="B85" s="8" t="s">
        <v>772</v>
      </c>
      <c r="C85" s="7" t="s">
        <v>537</v>
      </c>
      <c r="D85" s="6"/>
      <c r="E85" s="4">
        <v>11317</v>
      </c>
      <c r="F85" s="4">
        <v>19666</v>
      </c>
      <c r="G85" s="4">
        <v>8350</v>
      </c>
      <c r="H85" s="2" t="s">
        <v>1</v>
      </c>
      <c r="I85" s="4">
        <v>20384</v>
      </c>
      <c r="J85" s="12" t="str">
        <f>HYPERLINK("https://www.ncbi.nlm.nih.gov/nuccore/QRYF01000063","QRYF01000063")</f>
        <v>QRYF01000063</v>
      </c>
      <c r="K85" s="12" t="str">
        <f>HYPERLINK("ftp://ftp.ncbi.nlm.nih.gov/genomes/all/GCA/003/464/205/GCA_003464205.1_ASM346420v1","GCA_003464205.1")</f>
        <v>GCA_003464205.1</v>
      </c>
    </row>
    <row r="86" spans="1:11" x14ac:dyDescent="0.25">
      <c r="A86" s="1" t="s">
        <v>526</v>
      </c>
      <c r="B86" s="8" t="s">
        <v>772</v>
      </c>
      <c r="C86" s="7" t="s">
        <v>537</v>
      </c>
      <c r="D86" s="6"/>
      <c r="E86" s="4">
        <v>25143</v>
      </c>
      <c r="F86" s="4">
        <v>27759</v>
      </c>
      <c r="G86" s="4">
        <v>2617</v>
      </c>
      <c r="H86" s="2" t="s">
        <v>0</v>
      </c>
      <c r="I86" s="4">
        <v>27759</v>
      </c>
      <c r="J86" s="12" t="str">
        <f>HYPERLINK("https://www.ncbi.nlm.nih.gov/nuccore/QRYF01000055","QRYF01000055")</f>
        <v>QRYF01000055</v>
      </c>
      <c r="K86" s="12" t="str">
        <f>HYPERLINK("ftp://ftp.ncbi.nlm.nih.gov/genomes/all/GCA/003/464/205/GCA_003464205.1_ASM346420v1","GCA_003464205.1")</f>
        <v>GCA_003464205.1</v>
      </c>
    </row>
    <row r="87" spans="1:11" x14ac:dyDescent="0.25">
      <c r="B87" s="8"/>
      <c r="C87" s="7"/>
      <c r="D87" s="6"/>
      <c r="E87" s="4"/>
      <c r="F87" s="4"/>
      <c r="G87" s="4"/>
      <c r="H87" s="2"/>
      <c r="I87" s="4"/>
      <c r="J87" s="12"/>
      <c r="K87" s="12"/>
    </row>
    <row r="88" spans="1:11" x14ac:dyDescent="0.25">
      <c r="A88" s="1" t="s">
        <v>526</v>
      </c>
      <c r="B88" s="8" t="s">
        <v>772</v>
      </c>
      <c r="C88" s="7" t="s">
        <v>847</v>
      </c>
      <c r="D88" s="6"/>
      <c r="E88" s="4">
        <v>2639</v>
      </c>
      <c r="F88" s="4">
        <v>12034</v>
      </c>
      <c r="G88" s="4">
        <v>9396</v>
      </c>
      <c r="H88" s="2" t="s">
        <v>0</v>
      </c>
      <c r="I88" s="4">
        <v>23362</v>
      </c>
      <c r="J88" s="12" t="str">
        <f>HYPERLINK("https://www.ncbi.nlm.nih.gov/nuccore/QTMS01000045","QTMS01000045")</f>
        <v>QTMS01000045</v>
      </c>
      <c r="K88" s="12" t="str">
        <f>HYPERLINK("ftp://ftp.ncbi.nlm.nih.gov/genomes/all/GCA/003/603/275/GCA_003603275.1_ASM360327v1","GCA_003603275.1")</f>
        <v>GCA_003603275.1</v>
      </c>
    </row>
    <row r="89" spans="1:11" x14ac:dyDescent="0.25">
      <c r="A89" s="1" t="s">
        <v>526</v>
      </c>
      <c r="B89" s="8" t="s">
        <v>772</v>
      </c>
      <c r="C89" s="7" t="s">
        <v>847</v>
      </c>
      <c r="D89" s="6"/>
      <c r="E89" s="4">
        <v>25260</v>
      </c>
      <c r="F89" s="4">
        <v>28664</v>
      </c>
      <c r="G89" s="4">
        <v>3405</v>
      </c>
      <c r="H89" s="2" t="s">
        <v>0</v>
      </c>
      <c r="I89" s="4">
        <v>28664</v>
      </c>
      <c r="J89" s="12" t="str">
        <f>HYPERLINK("https://www.ncbi.nlm.nih.gov/nuccore/QTMS01000042","QTMS01000042")</f>
        <v>QTMS01000042</v>
      </c>
      <c r="K89" s="12" t="str">
        <f>HYPERLINK("ftp://ftp.ncbi.nlm.nih.gov/genomes/all/GCA/003/603/275/GCA_003603275.1_ASM360327v1","GCA_003603275.1")</f>
        <v>GCA_003603275.1</v>
      </c>
    </row>
    <row r="90" spans="1:11" x14ac:dyDescent="0.25">
      <c r="B90" s="8"/>
      <c r="C90" s="7"/>
      <c r="D90" s="6"/>
      <c r="E90" s="4"/>
      <c r="F90" s="4"/>
      <c r="G90" s="4"/>
      <c r="H90" s="2"/>
      <c r="I90" s="4"/>
      <c r="J90" s="12"/>
      <c r="K90" s="12"/>
    </row>
    <row r="91" spans="1:11" x14ac:dyDescent="0.25">
      <c r="A91" s="1" t="s">
        <v>526</v>
      </c>
      <c r="B91" s="8" t="s">
        <v>773</v>
      </c>
      <c r="C91" s="7" t="s">
        <v>538</v>
      </c>
      <c r="D91" s="6"/>
      <c r="E91" s="4">
        <v>1</v>
      </c>
      <c r="F91" s="4">
        <v>7220</v>
      </c>
      <c r="G91" s="4">
        <v>7220</v>
      </c>
      <c r="H91" s="2" t="s">
        <v>0</v>
      </c>
      <c r="I91" s="4">
        <v>7220</v>
      </c>
      <c r="J91" s="12" t="str">
        <f>HYPERLINK("https://www.ncbi.nlm.nih.gov/nuccore/QRYD01000097","QRYD01000097")</f>
        <v>QRYD01000097</v>
      </c>
      <c r="K91" s="12" t="str">
        <f>HYPERLINK("ftp://ftp.ncbi.nlm.nih.gov/genomes/all/GCA/003/462/865/GCA_003462865.1_ASM346286v1","GCA_003462865.1")</f>
        <v>GCA_003462865.1</v>
      </c>
    </row>
    <row r="92" spans="1:11" x14ac:dyDescent="0.25">
      <c r="A92" s="1" t="s">
        <v>526</v>
      </c>
      <c r="B92" s="8" t="s">
        <v>773</v>
      </c>
      <c r="C92" s="7" t="s">
        <v>538</v>
      </c>
      <c r="D92" s="6"/>
      <c r="E92" s="4">
        <v>1</v>
      </c>
      <c r="F92" s="4">
        <v>4402</v>
      </c>
      <c r="G92" s="4">
        <v>4402</v>
      </c>
      <c r="H92" s="2" t="s">
        <v>0</v>
      </c>
      <c r="I92" s="4">
        <v>4442</v>
      </c>
      <c r="J92" s="12" t="str">
        <f>HYPERLINK("https://www.ncbi.nlm.nih.gov/nuccore/QRYD01000105","QRYD01000105")</f>
        <v>QRYD01000105</v>
      </c>
      <c r="K92" s="12" t="str">
        <f>HYPERLINK("ftp://ftp.ncbi.nlm.nih.gov/genomes/all/GCA/003/462/865/GCA_003462865.1_ASM346286v1","GCA_003462865.1")</f>
        <v>GCA_003462865.1</v>
      </c>
    </row>
    <row r="93" spans="1:11" x14ac:dyDescent="0.25">
      <c r="A93" s="1" t="s">
        <v>526</v>
      </c>
      <c r="B93" s="8" t="s">
        <v>773</v>
      </c>
      <c r="C93" s="7" t="s">
        <v>538</v>
      </c>
      <c r="D93" s="6"/>
      <c r="E93" s="4">
        <v>1</v>
      </c>
      <c r="F93" s="4">
        <v>2826</v>
      </c>
      <c r="G93" s="4">
        <v>2826</v>
      </c>
      <c r="H93" s="2" t="s">
        <v>1</v>
      </c>
      <c r="I93" s="4">
        <v>3817</v>
      </c>
      <c r="J93" s="12" t="str">
        <f>HYPERLINK("https://www.ncbi.nlm.nih.gov/nuccore/QRYD01000107","QRYD01000107")</f>
        <v>QRYD01000107</v>
      </c>
      <c r="K93" s="12" t="str">
        <f>HYPERLINK("ftp://ftp.ncbi.nlm.nih.gov/genomes/all/GCA/003/462/865/GCA_003462865.1_ASM346286v1","GCA_003462865.1")</f>
        <v>GCA_003462865.1</v>
      </c>
    </row>
    <row r="94" spans="1:11" x14ac:dyDescent="0.25">
      <c r="A94" s="1" t="s">
        <v>526</v>
      </c>
      <c r="B94" s="8" t="s">
        <v>773</v>
      </c>
      <c r="C94" s="7" t="s">
        <v>538</v>
      </c>
      <c r="D94" s="6"/>
      <c r="E94" s="4">
        <v>25280</v>
      </c>
      <c r="F94" s="4">
        <v>27896</v>
      </c>
      <c r="G94" s="4">
        <v>2617</v>
      </c>
      <c r="H94" s="2" t="s">
        <v>0</v>
      </c>
      <c r="I94" s="4">
        <v>27896</v>
      </c>
      <c r="J94" s="12" t="str">
        <f>HYPERLINK("https://www.ncbi.nlm.nih.gov/nuccore/QRYD01000056","QRYD01000056")</f>
        <v>QRYD01000056</v>
      </c>
      <c r="K94" s="12" t="str">
        <f>HYPERLINK("ftp://ftp.ncbi.nlm.nih.gov/genomes/all/GCA/003/462/865/GCA_003462865.1_ASM346286v1","GCA_003462865.1")</f>
        <v>GCA_003462865.1</v>
      </c>
    </row>
    <row r="95" spans="1:11" x14ac:dyDescent="0.25">
      <c r="B95" s="8"/>
      <c r="C95" s="7"/>
      <c r="D95" s="6"/>
      <c r="E95" s="4"/>
      <c r="F95" s="4"/>
      <c r="G95" s="4"/>
      <c r="H95" s="2"/>
      <c r="I95" s="4"/>
      <c r="J95" s="12"/>
      <c r="K95" s="12"/>
    </row>
    <row r="96" spans="1:11" x14ac:dyDescent="0.25">
      <c r="A96" s="1" t="s">
        <v>526</v>
      </c>
      <c r="B96" s="8" t="s">
        <v>773</v>
      </c>
      <c r="C96" s="7" t="s">
        <v>848</v>
      </c>
      <c r="D96" s="6"/>
      <c r="E96" s="4">
        <v>2685</v>
      </c>
      <c r="F96" s="4">
        <v>11763</v>
      </c>
      <c r="G96" s="4">
        <v>9079</v>
      </c>
      <c r="H96" s="2" t="s">
        <v>0</v>
      </c>
      <c r="I96" s="4">
        <v>23091</v>
      </c>
      <c r="J96" s="12" t="str">
        <f>HYPERLINK("https://www.ncbi.nlm.nih.gov/nuccore/QTMO01000047","QTMO01000047")</f>
        <v>QTMO01000047</v>
      </c>
      <c r="K96" s="12" t="str">
        <f>HYPERLINK("ftp://ftp.ncbi.nlm.nih.gov/genomes/all/GCA/003/603/315/GCA_003603315.1_ASM360331v1","GCA_003603315.1")</f>
        <v>GCA_003603315.1</v>
      </c>
    </row>
    <row r="97" spans="1:11" x14ac:dyDescent="0.25">
      <c r="A97" s="1" t="s">
        <v>526</v>
      </c>
      <c r="B97" s="8" t="s">
        <v>773</v>
      </c>
      <c r="C97" s="7" t="s">
        <v>848</v>
      </c>
      <c r="D97" s="6"/>
      <c r="E97" s="4">
        <v>9342</v>
      </c>
      <c r="F97" s="4">
        <v>12665</v>
      </c>
      <c r="G97" s="4">
        <v>3324</v>
      </c>
      <c r="H97" s="2" t="s">
        <v>0</v>
      </c>
      <c r="I97" s="4">
        <v>48222</v>
      </c>
      <c r="J97" s="12" t="str">
        <f>HYPERLINK("https://www.ncbi.nlm.nih.gov/nuccore/QTMO01000028","QTMO01000028")</f>
        <v>QTMO01000028</v>
      </c>
      <c r="K97" s="12" t="str">
        <f>HYPERLINK("ftp://ftp.ncbi.nlm.nih.gov/genomes/all/GCA/003/603/315/GCA_003603315.1_ASM360331v1","GCA_003603315.1")</f>
        <v>GCA_003603315.1</v>
      </c>
    </row>
    <row r="98" spans="1:11" x14ac:dyDescent="0.25">
      <c r="A98" s="1" t="s">
        <v>526</v>
      </c>
      <c r="B98" s="8" t="s">
        <v>773</v>
      </c>
      <c r="C98" s="7" t="s">
        <v>848</v>
      </c>
      <c r="D98" s="6"/>
      <c r="E98" s="4">
        <v>25602</v>
      </c>
      <c r="F98" s="4">
        <v>29006</v>
      </c>
      <c r="G98" s="4">
        <v>3405</v>
      </c>
      <c r="H98" s="2" t="s">
        <v>0</v>
      </c>
      <c r="I98" s="4">
        <v>29006</v>
      </c>
      <c r="J98" s="12" t="str">
        <f>HYPERLINK("https://www.ncbi.nlm.nih.gov/nuccore/QTMO01000044","QTMO01000044")</f>
        <v>QTMO01000044</v>
      </c>
      <c r="K98" s="12" t="str">
        <f>HYPERLINK("ftp://ftp.ncbi.nlm.nih.gov/genomes/all/GCA/003/603/315/GCA_003603315.1_ASM360331v1","GCA_003603315.1")</f>
        <v>GCA_003603315.1</v>
      </c>
    </row>
    <row r="99" spans="1:11" x14ac:dyDescent="0.25">
      <c r="B99" s="8"/>
      <c r="C99" s="7"/>
      <c r="D99" s="6"/>
      <c r="E99" s="4"/>
      <c r="F99" s="4"/>
      <c r="G99" s="4"/>
      <c r="H99" s="2"/>
      <c r="I99" s="4"/>
      <c r="J99" s="12"/>
      <c r="K99" s="12"/>
    </row>
    <row r="100" spans="1:11" x14ac:dyDescent="0.25">
      <c r="A100" s="1" t="s">
        <v>526</v>
      </c>
      <c r="B100" s="8" t="s">
        <v>1146</v>
      </c>
      <c r="C100" s="7" t="s">
        <v>1129</v>
      </c>
      <c r="D100" s="6"/>
      <c r="E100" s="4">
        <v>190509</v>
      </c>
      <c r="F100" s="4">
        <v>212181</v>
      </c>
      <c r="G100" s="4">
        <v>21673</v>
      </c>
      <c r="H100" s="2" t="s">
        <v>1</v>
      </c>
      <c r="I100" s="4">
        <v>362346</v>
      </c>
      <c r="J100" s="12" t="str">
        <f>HYPERLINK("https://www.ncbi.nlm.nih.gov/nuccore/QRTU01000001","QRTU01000001")</f>
        <v>QRTU01000001</v>
      </c>
      <c r="K100" s="12" t="str">
        <f>HYPERLINK("ftp://ftp.ncbi.nlm.nih.gov/genomes/all/GCA/003/458/265/GCA_003458265.1_ASM345826v1","GCA_003458265.1")</f>
        <v>GCA_003458265.1</v>
      </c>
    </row>
    <row r="101" spans="1:11" x14ac:dyDescent="0.25">
      <c r="B101" s="8"/>
      <c r="C101" s="7"/>
      <c r="D101" s="6"/>
      <c r="E101" s="4"/>
      <c r="F101" s="4"/>
      <c r="G101" s="4"/>
      <c r="H101" s="2"/>
      <c r="I101" s="4"/>
      <c r="J101" s="12"/>
      <c r="K101" s="12"/>
    </row>
    <row r="102" spans="1:11" x14ac:dyDescent="0.25">
      <c r="A102" s="1" t="s">
        <v>526</v>
      </c>
      <c r="B102" s="8" t="s">
        <v>1147</v>
      </c>
      <c r="C102" s="7" t="s">
        <v>1131</v>
      </c>
      <c r="D102" s="6"/>
      <c r="E102" s="4">
        <v>40032</v>
      </c>
      <c r="F102" s="4">
        <v>61672</v>
      </c>
      <c r="G102" s="4">
        <v>21641</v>
      </c>
      <c r="H102" s="2" t="s">
        <v>0</v>
      </c>
      <c r="I102" s="4">
        <v>212192</v>
      </c>
      <c r="J102" s="12" t="str">
        <f>HYPERLINK("https://www.ncbi.nlm.nih.gov/nuccore/QRSX01000002","QRSX01000002")</f>
        <v>QRSX01000002</v>
      </c>
      <c r="K102" s="12" t="str">
        <f>HYPERLINK("ftp://ftp.ncbi.nlm.nih.gov/genomes/all/GCA/003/457/705/GCA_003457705.1_ASM345770v1","GCA_003457705.1")</f>
        <v>GCA_003457705.1</v>
      </c>
    </row>
    <row r="103" spans="1:11" x14ac:dyDescent="0.25">
      <c r="B103" s="8"/>
      <c r="C103" s="7"/>
      <c r="D103" s="6"/>
      <c r="E103" s="4"/>
      <c r="F103" s="4"/>
      <c r="G103" s="4"/>
      <c r="H103" s="2"/>
      <c r="I103" s="4"/>
      <c r="J103" s="12"/>
      <c r="K103" s="12"/>
    </row>
    <row r="104" spans="1:11" x14ac:dyDescent="0.25">
      <c r="A104" s="1" t="s">
        <v>526</v>
      </c>
      <c r="B104" s="8" t="s">
        <v>1147</v>
      </c>
      <c r="C104" s="7" t="s">
        <v>1130</v>
      </c>
      <c r="D104" s="6"/>
      <c r="E104" s="4">
        <v>44707</v>
      </c>
      <c r="F104" s="4">
        <v>66347</v>
      </c>
      <c r="G104" s="4">
        <v>21641</v>
      </c>
      <c r="H104" s="2" t="s">
        <v>0</v>
      </c>
      <c r="I104" s="4">
        <v>303004</v>
      </c>
      <c r="J104" s="12" t="str">
        <f>HYPERLINK("https://www.ncbi.nlm.nih.gov/nuccore/QTLY01000009","QTLY01000009")</f>
        <v>QTLY01000009</v>
      </c>
      <c r="K104" s="12" t="str">
        <f>HYPERLINK("ftp://ftp.ncbi.nlm.nih.gov/genomes/all/GCA/003/602/895/GCA_003602895.1_ASM360289v1","GCA_003602895.1")</f>
        <v>GCA_003602895.1</v>
      </c>
    </row>
    <row r="105" spans="1:11" x14ac:dyDescent="0.25">
      <c r="B105" s="8"/>
      <c r="C105" s="7"/>
      <c r="D105" s="6"/>
      <c r="E105" s="4"/>
      <c r="F105" s="4"/>
      <c r="G105" s="4"/>
      <c r="H105" s="2"/>
      <c r="I105" s="4"/>
      <c r="J105" s="12"/>
      <c r="K105" s="12"/>
    </row>
    <row r="106" spans="1:11" x14ac:dyDescent="0.25">
      <c r="A106" s="1" t="s">
        <v>526</v>
      </c>
      <c r="B106" s="8" t="s">
        <v>1148</v>
      </c>
      <c r="C106" s="7" t="s">
        <v>1132</v>
      </c>
      <c r="D106" s="6"/>
      <c r="E106" s="4">
        <v>31078</v>
      </c>
      <c r="F106" s="4">
        <v>52750</v>
      </c>
      <c r="G106" s="4">
        <v>21673</v>
      </c>
      <c r="H106" s="2" t="s">
        <v>0</v>
      </c>
      <c r="I106" s="4">
        <v>67773</v>
      </c>
      <c r="J106" s="12" t="str">
        <f>HYPERLINK("https://www.ncbi.nlm.nih.gov/nuccore/QRQD01000024","QRQD01000024")</f>
        <v>QRQD01000024</v>
      </c>
      <c r="K106" s="12" t="str">
        <f>HYPERLINK("ftp://ftp.ncbi.nlm.nih.gov/genomes/all/GCA/003/475/335/GCA_003475335.1_ASM347533v1","GCA_003475335.1")</f>
        <v>GCA_003475335.1</v>
      </c>
    </row>
    <row r="107" spans="1:11" x14ac:dyDescent="0.25">
      <c r="B107" s="8"/>
      <c r="C107" s="7"/>
      <c r="D107" s="6"/>
      <c r="E107" s="4"/>
      <c r="F107" s="4"/>
      <c r="G107" s="4"/>
      <c r="H107" s="2"/>
      <c r="I107" s="4"/>
      <c r="J107" s="12"/>
      <c r="K107" s="12"/>
    </row>
    <row r="108" spans="1:11" x14ac:dyDescent="0.25">
      <c r="A108" s="1" t="s">
        <v>526</v>
      </c>
      <c r="B108" s="8" t="s">
        <v>807</v>
      </c>
      <c r="C108" s="7" t="s">
        <v>854</v>
      </c>
      <c r="D108" s="6"/>
      <c r="E108" s="4">
        <v>1</v>
      </c>
      <c r="F108" s="4">
        <v>8949</v>
      </c>
      <c r="G108" s="4">
        <v>8949</v>
      </c>
      <c r="H108" s="2" t="s">
        <v>1</v>
      </c>
      <c r="I108" s="4">
        <v>34003</v>
      </c>
      <c r="J108" s="12" t="str">
        <f>HYPERLINK("https://www.ncbi.nlm.nih.gov/nuccore/QRPG01000048","QRPG01000048")</f>
        <v>QRPG01000048</v>
      </c>
      <c r="K108" s="12" t="str">
        <f>HYPERLINK("ftp://ftp.ncbi.nlm.nih.gov/genomes/all/GCA/003/474/845/GCA_003474845.1_ASM347484v1","GCA_003474845.1")</f>
        <v>GCA_003474845.1</v>
      </c>
    </row>
    <row r="109" spans="1:11" x14ac:dyDescent="0.25">
      <c r="A109" s="1" t="s">
        <v>526</v>
      </c>
      <c r="B109" s="8" t="s">
        <v>807</v>
      </c>
      <c r="C109" s="7" t="s">
        <v>854</v>
      </c>
      <c r="D109" s="6"/>
      <c r="E109" s="4">
        <v>1</v>
      </c>
      <c r="F109" s="4">
        <v>12358</v>
      </c>
      <c r="G109" s="4">
        <v>12358</v>
      </c>
      <c r="H109" s="2" t="s">
        <v>0</v>
      </c>
      <c r="I109" s="4">
        <v>18853</v>
      </c>
      <c r="J109" s="12" t="str">
        <f>HYPERLINK("https://www.ncbi.nlm.nih.gov/nuccore/QRPG01000064","QRPG01000064")</f>
        <v>QRPG01000064</v>
      </c>
      <c r="K109" s="12" t="str">
        <f>HYPERLINK("ftp://ftp.ncbi.nlm.nih.gov/genomes/all/GCA/003/474/845/GCA_003474845.1_ASM347484v1","GCA_003474845.1")</f>
        <v>GCA_003474845.1</v>
      </c>
    </row>
    <row r="110" spans="1:11" x14ac:dyDescent="0.25">
      <c r="A110" s="1" t="s">
        <v>526</v>
      </c>
      <c r="B110" s="8" t="s">
        <v>807</v>
      </c>
      <c r="C110" s="7" t="s">
        <v>854</v>
      </c>
      <c r="D110" s="6"/>
      <c r="E110" s="4">
        <v>1</v>
      </c>
      <c r="F110" s="4">
        <v>1595</v>
      </c>
      <c r="G110" s="4">
        <v>1595</v>
      </c>
      <c r="H110" s="2" t="s">
        <v>0</v>
      </c>
      <c r="I110" s="4">
        <v>18344</v>
      </c>
      <c r="J110" s="12" t="str">
        <f>HYPERLINK("https://www.ncbi.nlm.nih.gov/nuccore/QRPG01000065","QRPG01000065")</f>
        <v>QRPG01000065</v>
      </c>
      <c r="K110" s="12" t="str">
        <f>HYPERLINK("ftp://ftp.ncbi.nlm.nih.gov/genomes/all/GCA/003/474/845/GCA_003474845.1_ASM347484v1","GCA_003474845.1")</f>
        <v>GCA_003474845.1</v>
      </c>
    </row>
    <row r="111" spans="1:11" x14ac:dyDescent="0.25">
      <c r="B111" s="8"/>
      <c r="C111" s="7"/>
      <c r="D111" s="6"/>
      <c r="E111" s="4"/>
      <c r="F111" s="4"/>
      <c r="G111" s="4"/>
      <c r="H111" s="2"/>
      <c r="I111" s="4"/>
      <c r="J111" s="12"/>
      <c r="K111" s="12"/>
    </row>
    <row r="112" spans="1:11" x14ac:dyDescent="0.25">
      <c r="A112" s="1" t="s">
        <v>526</v>
      </c>
      <c r="B112" s="8" t="s">
        <v>1149</v>
      </c>
      <c r="C112" s="7" t="s">
        <v>1133</v>
      </c>
      <c r="D112" s="6"/>
      <c r="E112" s="4">
        <v>87220</v>
      </c>
      <c r="F112" s="4">
        <v>108892</v>
      </c>
      <c r="G112" s="4">
        <v>21673</v>
      </c>
      <c r="H112" s="2" t="s">
        <v>0</v>
      </c>
      <c r="I112" s="4">
        <v>142564</v>
      </c>
      <c r="J112" s="12" t="str">
        <f>HYPERLINK("https://www.ncbi.nlm.nih.gov/nuccore/QROO01000016","QROO01000016")</f>
        <v>QROO01000016</v>
      </c>
      <c r="K112" s="12" t="str">
        <f>HYPERLINK("ftp://ftp.ncbi.nlm.nih.gov/genomes/all/GCA/003/474/645/GCA_003474645.1_ASM347464v1","GCA_003474645.1")</f>
        <v>GCA_003474645.1</v>
      </c>
    </row>
    <row r="113" spans="1:11" x14ac:dyDescent="0.25">
      <c r="B113" s="8"/>
      <c r="C113" s="7"/>
      <c r="D113" s="6"/>
      <c r="E113" s="4"/>
      <c r="F113" s="4"/>
      <c r="G113" s="4"/>
      <c r="H113" s="2"/>
      <c r="I113" s="4"/>
      <c r="J113" s="12"/>
      <c r="K113" s="12"/>
    </row>
    <row r="114" spans="1:11" x14ac:dyDescent="0.25">
      <c r="A114" s="1" t="s">
        <v>526</v>
      </c>
      <c r="B114" s="8" t="s">
        <v>1150</v>
      </c>
      <c r="C114" s="7" t="s">
        <v>1136</v>
      </c>
      <c r="D114" s="6"/>
      <c r="E114" s="4">
        <v>52519</v>
      </c>
      <c r="F114" s="4">
        <v>74191</v>
      </c>
      <c r="G114" s="4">
        <v>21673</v>
      </c>
      <c r="H114" s="2" t="s">
        <v>0</v>
      </c>
      <c r="I114" s="4">
        <v>90523</v>
      </c>
      <c r="J114" s="12" t="str">
        <f>HYPERLINK("https://www.ncbi.nlm.nih.gov/nuccore/QRKW01000017","QRKW01000017")</f>
        <v>QRKW01000017</v>
      </c>
      <c r="K114" s="12" t="str">
        <f>HYPERLINK("ftp://ftp.ncbi.nlm.nih.gov/genomes/all/GCA/003/472/125/GCA_003472125.1_ASM347212v1","GCA_003472125.1")</f>
        <v>GCA_003472125.1</v>
      </c>
    </row>
    <row r="115" spans="1:11" x14ac:dyDescent="0.25">
      <c r="B115" s="8"/>
      <c r="C115" s="7"/>
      <c r="D115" s="6"/>
      <c r="E115" s="4"/>
      <c r="F115" s="4"/>
      <c r="G115" s="4"/>
      <c r="H115" s="2"/>
      <c r="I115" s="4"/>
      <c r="J115" s="12"/>
      <c r="K115" s="12"/>
    </row>
    <row r="116" spans="1:11" x14ac:dyDescent="0.25">
      <c r="A116" s="1" t="s">
        <v>526</v>
      </c>
      <c r="B116" s="8" t="s">
        <v>1150</v>
      </c>
      <c r="C116" s="7" t="s">
        <v>1135</v>
      </c>
      <c r="D116" s="6"/>
      <c r="E116" s="4">
        <v>67292</v>
      </c>
      <c r="F116" s="4">
        <v>88964</v>
      </c>
      <c r="G116" s="4">
        <v>21673</v>
      </c>
      <c r="H116" s="2" t="s">
        <v>0</v>
      </c>
      <c r="I116" s="4">
        <v>254314</v>
      </c>
      <c r="J116" s="12" t="str">
        <f>HYPERLINK("https://www.ncbi.nlm.nih.gov/nuccore/QRLA01000005","QRLA01000005")</f>
        <v>QRLA01000005</v>
      </c>
      <c r="K116" s="12" t="str">
        <f>HYPERLINK("ftp://ftp.ncbi.nlm.nih.gov/genomes/all/GCA/003/472/985/GCA_003472985.1_ASM347298v1","GCA_003472985.1")</f>
        <v>GCA_003472985.1</v>
      </c>
    </row>
    <row r="117" spans="1:11" x14ac:dyDescent="0.25">
      <c r="B117" s="8"/>
      <c r="C117" s="7"/>
      <c r="D117" s="6"/>
      <c r="E117" s="4"/>
      <c r="F117" s="4"/>
      <c r="G117" s="4"/>
      <c r="H117" s="2"/>
      <c r="I117" s="4"/>
      <c r="J117" s="12"/>
      <c r="K117" s="12"/>
    </row>
    <row r="118" spans="1:11" x14ac:dyDescent="0.25">
      <c r="A118" s="1" t="s">
        <v>526</v>
      </c>
      <c r="B118" s="8" t="s">
        <v>1150</v>
      </c>
      <c r="C118" s="7" t="s">
        <v>1134</v>
      </c>
      <c r="D118" s="6"/>
      <c r="E118" s="4">
        <v>39084</v>
      </c>
      <c r="F118" s="4">
        <v>60756</v>
      </c>
      <c r="G118" s="4">
        <v>21673</v>
      </c>
      <c r="H118" s="2" t="s">
        <v>1</v>
      </c>
      <c r="I118" s="4">
        <v>66584</v>
      </c>
      <c r="J118" s="12" t="str">
        <f>HYPERLINK("https://www.ncbi.nlm.nih.gov/nuccore/QRLB01000018","QRLB01000018")</f>
        <v>QRLB01000018</v>
      </c>
      <c r="K118" s="12" t="str">
        <f>HYPERLINK("ftp://ftp.ncbi.nlm.nih.gov/genomes/all/GCA/003/472/995/GCA_003472995.1_ASM347299v1","GCA_003472995.1")</f>
        <v>GCA_003472995.1</v>
      </c>
    </row>
    <row r="119" spans="1:11" x14ac:dyDescent="0.25">
      <c r="B119" s="8"/>
      <c r="C119" s="7"/>
      <c r="D119" s="6"/>
      <c r="E119" s="4"/>
      <c r="F119" s="4"/>
      <c r="G119" s="4"/>
      <c r="H119" s="2"/>
      <c r="I119" s="4"/>
      <c r="J119" s="12"/>
      <c r="K119" s="12"/>
    </row>
    <row r="120" spans="1:11" x14ac:dyDescent="0.25">
      <c r="A120" s="1" t="s">
        <v>526</v>
      </c>
      <c r="B120" s="8" t="s">
        <v>782</v>
      </c>
      <c r="C120" s="7" t="s">
        <v>1137</v>
      </c>
      <c r="D120" s="6"/>
      <c r="E120" s="4">
        <v>25829</v>
      </c>
      <c r="F120" s="4">
        <v>47501</v>
      </c>
      <c r="G120" s="4">
        <v>21673</v>
      </c>
      <c r="H120" s="2" t="s">
        <v>1</v>
      </c>
      <c r="I120" s="4">
        <v>88288</v>
      </c>
      <c r="J120" s="12" t="str">
        <f>HYPERLINK("https://www.ncbi.nlm.nih.gov/nuccore/QRKA01000027","QRKA01000027")</f>
        <v>QRKA01000027</v>
      </c>
      <c r="K120" s="12" t="str">
        <f>HYPERLINK("ftp://ftp.ncbi.nlm.nih.gov/genomes/all/GCA/003/471/775/GCA_003471775.1_ASM347177v1","GCA_003471775.1")</f>
        <v>GCA_003471775.1</v>
      </c>
    </row>
    <row r="121" spans="1:11" x14ac:dyDescent="0.25">
      <c r="B121" s="8"/>
      <c r="C121" s="7"/>
      <c r="D121" s="6"/>
      <c r="E121" s="4"/>
      <c r="F121" s="4"/>
      <c r="G121" s="4"/>
      <c r="H121" s="2"/>
      <c r="I121" s="4"/>
      <c r="J121" s="12"/>
      <c r="K121" s="12"/>
    </row>
    <row r="122" spans="1:11" x14ac:dyDescent="0.25">
      <c r="A122" s="1" t="s">
        <v>526</v>
      </c>
      <c r="B122" s="8" t="s">
        <v>809</v>
      </c>
      <c r="C122" s="7" t="s">
        <v>859</v>
      </c>
      <c r="D122" s="6"/>
      <c r="E122" s="4">
        <v>1</v>
      </c>
      <c r="F122" s="4">
        <v>1957</v>
      </c>
      <c r="G122" s="4">
        <v>1957</v>
      </c>
      <c r="H122" s="2" t="s">
        <v>1</v>
      </c>
      <c r="I122" s="4">
        <v>3068</v>
      </c>
      <c r="J122" s="12" t="str">
        <f>HYPERLINK("https://www.ncbi.nlm.nih.gov/nuccore/QTNJ01000064","QTNJ01000064")</f>
        <v>QTNJ01000064</v>
      </c>
      <c r="K122" s="12" t="str">
        <f>HYPERLINK("ftp://ftp.ncbi.nlm.nih.gov/genomes/all/GCA/003/603/585/GCA_003603585.1_ASM360358v1","GCA_003603585.1")</f>
        <v>GCA_003603585.1</v>
      </c>
    </row>
    <row r="123" spans="1:11" x14ac:dyDescent="0.25">
      <c r="A123" s="1" t="s">
        <v>526</v>
      </c>
      <c r="B123" s="8" t="s">
        <v>809</v>
      </c>
      <c r="C123" s="7" t="s">
        <v>859</v>
      </c>
      <c r="D123" s="6"/>
      <c r="E123" s="4">
        <v>10068</v>
      </c>
      <c r="F123" s="4">
        <v>13599</v>
      </c>
      <c r="G123" s="4">
        <v>3532</v>
      </c>
      <c r="H123" s="2" t="s">
        <v>1</v>
      </c>
      <c r="I123" s="4">
        <v>15277</v>
      </c>
      <c r="J123" s="12" t="str">
        <f>HYPERLINK("https://www.ncbi.nlm.nih.gov/nuccore/QTNJ01000038","QTNJ01000038")</f>
        <v>QTNJ01000038</v>
      </c>
      <c r="K123" s="12" t="str">
        <f>HYPERLINK("ftp://ftp.ncbi.nlm.nih.gov/genomes/all/GCA/003/603/585/GCA_003603585.1_ASM360358v1","GCA_003603585.1")</f>
        <v>GCA_003603585.1</v>
      </c>
    </row>
    <row r="124" spans="1:11" x14ac:dyDescent="0.25">
      <c r="B124" s="8"/>
      <c r="C124" s="7"/>
      <c r="D124" s="6"/>
      <c r="E124" s="4"/>
      <c r="F124" s="4"/>
      <c r="G124" s="4"/>
      <c r="H124" s="2"/>
      <c r="I124" s="4"/>
      <c r="J124" s="12"/>
      <c r="K124" s="12"/>
    </row>
    <row r="125" spans="1:11" x14ac:dyDescent="0.25">
      <c r="A125" s="1" t="s">
        <v>526</v>
      </c>
      <c r="B125" s="8" t="s">
        <v>1151</v>
      </c>
      <c r="C125" s="7" t="s">
        <v>1140</v>
      </c>
      <c r="D125" s="6"/>
      <c r="E125" s="4">
        <v>42</v>
      </c>
      <c r="F125" s="4">
        <v>15988</v>
      </c>
      <c r="G125" s="4">
        <v>15947</v>
      </c>
      <c r="H125" s="2" t="s">
        <v>1</v>
      </c>
      <c r="I125" s="4">
        <v>175244</v>
      </c>
      <c r="J125" s="12" t="str">
        <f>HYPERLINK("https://www.ncbi.nlm.nih.gov/nuccore/QSEZ01000006","QSEZ01000006")</f>
        <v>QSEZ01000006</v>
      </c>
      <c r="K125" s="12" t="str">
        <f>HYPERLINK("ftp://ftp.ncbi.nlm.nih.gov/genomes/all/GCA/003/466/785/GCA_003466785.1_ASM346678v1","GCA_003466785.1")</f>
        <v>GCA_003466785.1</v>
      </c>
    </row>
    <row r="126" spans="1:11" x14ac:dyDescent="0.25">
      <c r="A126" s="1" t="s">
        <v>526</v>
      </c>
      <c r="B126" s="8" t="s">
        <v>1151</v>
      </c>
      <c r="C126" s="7" t="s">
        <v>1140</v>
      </c>
      <c r="D126" s="6"/>
      <c r="E126" s="4">
        <v>169247</v>
      </c>
      <c r="F126" s="4">
        <v>174980</v>
      </c>
      <c r="G126" s="4">
        <v>5734</v>
      </c>
      <c r="H126" s="2" t="s">
        <v>1</v>
      </c>
      <c r="I126" s="4">
        <v>175020</v>
      </c>
      <c r="J126" s="12" t="str">
        <f>HYPERLINK("https://www.ncbi.nlm.nih.gov/nuccore/QSEZ01000007","QSEZ01000007")</f>
        <v>QSEZ01000007</v>
      </c>
      <c r="K126" s="12" t="str">
        <f>HYPERLINK("ftp://ftp.ncbi.nlm.nih.gov/genomes/all/GCA/003/466/785/GCA_003466785.1_ASM346678v1","GCA_003466785.1")</f>
        <v>GCA_003466785.1</v>
      </c>
    </row>
    <row r="127" spans="1:11" x14ac:dyDescent="0.25">
      <c r="B127" s="8"/>
      <c r="C127" s="7"/>
      <c r="D127" s="6"/>
      <c r="E127" s="4"/>
      <c r="F127" s="4"/>
      <c r="G127" s="4"/>
      <c r="H127" s="2"/>
      <c r="I127" s="4"/>
      <c r="J127" s="12"/>
      <c r="K127" s="12"/>
    </row>
    <row r="128" spans="1:11" x14ac:dyDescent="0.25">
      <c r="A128" s="1" t="s">
        <v>526</v>
      </c>
      <c r="B128" s="8" t="s">
        <v>1151</v>
      </c>
      <c r="C128" s="7" t="s">
        <v>1139</v>
      </c>
      <c r="D128" s="6"/>
      <c r="E128" s="4">
        <v>1773</v>
      </c>
      <c r="F128" s="4">
        <v>23439</v>
      </c>
      <c r="G128" s="4">
        <v>21667</v>
      </c>
      <c r="H128" s="2" t="s">
        <v>0</v>
      </c>
      <c r="I128" s="4">
        <v>33034</v>
      </c>
      <c r="J128" s="12" t="str">
        <f>HYPERLINK("https://www.ncbi.nlm.nih.gov/nuccore/QSFC01000040","QSFC01000040")</f>
        <v>QSFC01000040</v>
      </c>
      <c r="K128" s="12" t="str">
        <f>HYPERLINK("ftp://ftp.ncbi.nlm.nih.gov/genomes/all/GCA/003/466/805/GCA_003466805.1_ASM346680v1","GCA_003466805.1")</f>
        <v>GCA_003466805.1</v>
      </c>
    </row>
    <row r="129" spans="1:11" x14ac:dyDescent="0.25">
      <c r="B129" s="8"/>
      <c r="C129" s="7"/>
      <c r="D129" s="6"/>
      <c r="E129" s="4"/>
      <c r="F129" s="4"/>
      <c r="G129" s="4"/>
      <c r="H129" s="2"/>
      <c r="I129" s="4"/>
      <c r="J129" s="12"/>
      <c r="K129" s="12"/>
    </row>
    <row r="130" spans="1:11" x14ac:dyDescent="0.25">
      <c r="A130" s="1" t="s">
        <v>526</v>
      </c>
      <c r="B130" s="8" t="s">
        <v>1151</v>
      </c>
      <c r="C130" s="7" t="s">
        <v>1138</v>
      </c>
      <c r="D130" s="6"/>
      <c r="E130" s="4">
        <v>9581</v>
      </c>
      <c r="F130" s="4">
        <v>31250</v>
      </c>
      <c r="G130" s="4">
        <v>21670</v>
      </c>
      <c r="H130" s="2" t="s">
        <v>1</v>
      </c>
      <c r="I130" s="4">
        <v>32907</v>
      </c>
      <c r="J130" s="12" t="str">
        <f>HYPERLINK("https://www.ncbi.nlm.nih.gov/nuccore/QTNC01000033","QTNC01000033")</f>
        <v>QTNC01000033</v>
      </c>
      <c r="K130" s="12" t="str">
        <f>HYPERLINK("ftp://ftp.ncbi.nlm.nih.gov/genomes/all/GCA/003/635/495/GCA_003635495.1_ASM363549v1","GCA_003635495.1")</f>
        <v>GCA_003635495.1</v>
      </c>
    </row>
    <row r="131" spans="1:11" x14ac:dyDescent="0.25">
      <c r="B131" s="8"/>
      <c r="C131" s="7"/>
      <c r="D131" s="6"/>
      <c r="E131" s="4"/>
      <c r="F131" s="4"/>
      <c r="G131" s="4"/>
      <c r="H131" s="2"/>
      <c r="I131" s="4"/>
      <c r="J131" s="12"/>
      <c r="K131" s="12"/>
    </row>
    <row r="132" spans="1:11" x14ac:dyDescent="0.25">
      <c r="A132" s="1" t="s">
        <v>526</v>
      </c>
      <c r="B132" s="8" t="s">
        <v>1152</v>
      </c>
      <c r="C132" s="7" t="s">
        <v>1141</v>
      </c>
      <c r="D132" s="6"/>
      <c r="E132" s="4">
        <v>107088</v>
      </c>
      <c r="F132" s="4">
        <v>128760</v>
      </c>
      <c r="G132" s="4">
        <v>21673</v>
      </c>
      <c r="H132" s="2" t="s">
        <v>1</v>
      </c>
      <c r="I132" s="4">
        <v>177850</v>
      </c>
      <c r="J132" s="12" t="str">
        <f>HYPERLINK("https://www.ncbi.nlm.nih.gov/nuccore/QSCE01000014","QSCE01000014")</f>
        <v>QSCE01000014</v>
      </c>
      <c r="K132" s="12" t="str">
        <f>HYPERLINK("ftp://ftp.ncbi.nlm.nih.gov/genomes/all/GCA/003/463/345/GCA_003463345.1_ASM346334v1","GCA_003463345.1")</f>
        <v>GCA_003463345.1</v>
      </c>
    </row>
    <row r="133" spans="1:11" x14ac:dyDescent="0.25">
      <c r="B133" s="8"/>
      <c r="C133" s="7"/>
      <c r="D133" s="6"/>
      <c r="E133" s="4"/>
      <c r="F133" s="4"/>
      <c r="G133" s="4"/>
      <c r="H133" s="2"/>
      <c r="I133" s="4"/>
      <c r="J133" s="12"/>
      <c r="K133" s="12"/>
    </row>
    <row r="134" spans="1:11" x14ac:dyDescent="0.25">
      <c r="A134" s="1" t="s">
        <v>526</v>
      </c>
      <c r="B134" s="8" t="s">
        <v>787</v>
      </c>
      <c r="C134" s="7" t="s">
        <v>571</v>
      </c>
      <c r="D134" s="6"/>
      <c r="E134" s="4">
        <v>81115</v>
      </c>
      <c r="F134" s="4">
        <v>97053</v>
      </c>
      <c r="G134" s="4">
        <v>15939</v>
      </c>
      <c r="H134" s="2" t="s">
        <v>0</v>
      </c>
      <c r="I134" s="4">
        <v>97094</v>
      </c>
      <c r="J134" s="12" t="str">
        <f>HYPERLINK("https://www.ncbi.nlm.nih.gov/nuccore/QSTG01000016","QSTG01000016")</f>
        <v>QSTG01000016</v>
      </c>
      <c r="K134" s="12" t="str">
        <f>HYPERLINK("ftp://ftp.ncbi.nlm.nih.gov/genomes/all/GCA/003/438/645/GCA_003438645.1_ASM343864v1","GCA_003438645.1")</f>
        <v>GCA_003438645.1</v>
      </c>
    </row>
    <row r="135" spans="1:11" x14ac:dyDescent="0.25">
      <c r="A135" s="1" t="s">
        <v>526</v>
      </c>
      <c r="B135" s="8" t="s">
        <v>787</v>
      </c>
      <c r="C135" s="7" t="s">
        <v>571</v>
      </c>
      <c r="D135" s="6"/>
      <c r="E135" s="4">
        <v>103606</v>
      </c>
      <c r="F135" s="4">
        <v>109348</v>
      </c>
      <c r="G135" s="4">
        <v>5743</v>
      </c>
      <c r="H135" s="2" t="s">
        <v>1</v>
      </c>
      <c r="I135" s="4">
        <v>109389</v>
      </c>
      <c r="J135" s="12" t="str">
        <f>HYPERLINK("https://www.ncbi.nlm.nih.gov/nuccore/QSTG01000012","QSTG01000012")</f>
        <v>QSTG01000012</v>
      </c>
      <c r="K135" s="12" t="str">
        <f>HYPERLINK("ftp://ftp.ncbi.nlm.nih.gov/genomes/all/GCA/003/438/645/GCA_003438645.1_ASM343864v1","GCA_003438645.1")</f>
        <v>GCA_003438645.1</v>
      </c>
    </row>
    <row r="136" spans="1:11" x14ac:dyDescent="0.25">
      <c r="B136" s="8"/>
      <c r="C136" s="7"/>
      <c r="D136" s="6"/>
      <c r="E136" s="4"/>
      <c r="F136" s="4"/>
      <c r="G136" s="4"/>
      <c r="H136" s="2"/>
      <c r="I136" s="4"/>
      <c r="J136" s="12"/>
      <c r="K136" s="12"/>
    </row>
    <row r="137" spans="1:11" x14ac:dyDescent="0.25">
      <c r="A137" s="1" t="s">
        <v>526</v>
      </c>
      <c r="B137" s="8" t="s">
        <v>817</v>
      </c>
      <c r="C137" s="7" t="s">
        <v>1143</v>
      </c>
      <c r="D137" s="6"/>
      <c r="E137" s="4">
        <v>12474</v>
      </c>
      <c r="F137" s="4">
        <v>34146</v>
      </c>
      <c r="G137" s="4">
        <v>21673</v>
      </c>
      <c r="H137" s="2" t="s">
        <v>1</v>
      </c>
      <c r="I137" s="4">
        <v>157609</v>
      </c>
      <c r="J137" s="12" t="str">
        <f>HYPERLINK("https://www.ncbi.nlm.nih.gov/nuccore/QSSN01000010","QSSN01000010")</f>
        <v>QSSN01000010</v>
      </c>
      <c r="K137" s="12" t="str">
        <f>HYPERLINK("ftp://ftp.ncbi.nlm.nih.gov/genomes/all/GCA/003/437/875/GCA_003437875.1_ASM343787v1","GCA_003437875.1")</f>
        <v>GCA_003437875.1</v>
      </c>
    </row>
    <row r="138" spans="1:11" x14ac:dyDescent="0.25">
      <c r="B138" s="8"/>
      <c r="C138" s="7"/>
      <c r="D138" s="6"/>
      <c r="E138" s="4"/>
      <c r="F138" s="4"/>
      <c r="G138" s="4"/>
      <c r="H138" s="2"/>
      <c r="I138" s="4"/>
      <c r="J138" s="12"/>
      <c r="K138" s="12"/>
    </row>
    <row r="139" spans="1:11" x14ac:dyDescent="0.25">
      <c r="A139" s="1" t="s">
        <v>526</v>
      </c>
      <c r="B139" s="8" t="s">
        <v>817</v>
      </c>
      <c r="C139" s="7" t="s">
        <v>1098</v>
      </c>
      <c r="D139" s="6"/>
      <c r="E139" s="4">
        <v>36</v>
      </c>
      <c r="F139" s="4">
        <v>3744</v>
      </c>
      <c r="G139" s="4">
        <v>3709</v>
      </c>
      <c r="H139" s="2" t="s">
        <v>1</v>
      </c>
      <c r="I139" s="4">
        <v>3781</v>
      </c>
      <c r="J139" s="12" t="str">
        <f>HYPERLINK("https://www.ncbi.nlm.nih.gov/nuccore/QSSP01000055","QSSP01000055")</f>
        <v>QSSP01000055</v>
      </c>
      <c r="K139" s="12" t="str">
        <f>HYPERLINK("ftp://ftp.ncbi.nlm.nih.gov/genomes/all/GCA/003/438/545/GCA_003438545.1_ASM343854v1","GCA_003438545.1")</f>
        <v>GCA_003438545.1</v>
      </c>
    </row>
    <row r="140" spans="1:11" x14ac:dyDescent="0.25">
      <c r="A140" s="1" t="s">
        <v>526</v>
      </c>
      <c r="B140" s="8" t="s">
        <v>817</v>
      </c>
      <c r="C140" s="7" t="s">
        <v>1098</v>
      </c>
      <c r="D140" s="6"/>
      <c r="E140" s="4">
        <v>37</v>
      </c>
      <c r="F140" s="4">
        <v>16145</v>
      </c>
      <c r="G140" s="4">
        <v>16109</v>
      </c>
      <c r="H140" s="2" t="s">
        <v>1</v>
      </c>
      <c r="I140" s="4">
        <v>84285</v>
      </c>
      <c r="J140" s="12" t="str">
        <f>HYPERLINK("https://www.ncbi.nlm.nih.gov/nuccore/QSSP01000012","QSSP01000012")</f>
        <v>QSSP01000012</v>
      </c>
      <c r="K140" s="12" t="str">
        <f>HYPERLINK("ftp://ftp.ncbi.nlm.nih.gov/genomes/all/GCA/003/438/545/GCA_003438545.1_ASM343854v1","GCA_003438545.1")</f>
        <v>GCA_003438545.1</v>
      </c>
    </row>
    <row r="141" spans="1:11" x14ac:dyDescent="0.25">
      <c r="A141" s="1" t="s">
        <v>526</v>
      </c>
      <c r="B141" s="8" t="s">
        <v>817</v>
      </c>
      <c r="C141" s="7" t="s">
        <v>1098</v>
      </c>
      <c r="D141" s="6"/>
      <c r="E141" s="4">
        <v>10308</v>
      </c>
      <c r="F141" s="4">
        <v>12170</v>
      </c>
      <c r="G141" s="4">
        <v>1863</v>
      </c>
      <c r="H141" s="2" t="s">
        <v>1</v>
      </c>
      <c r="I141" s="4">
        <v>12206</v>
      </c>
      <c r="J141" s="12" t="str">
        <f>HYPERLINK("https://www.ncbi.nlm.nih.gov/nuccore/QSSP01000048","QSSP01000048")</f>
        <v>QSSP01000048</v>
      </c>
      <c r="K141" s="12" t="str">
        <f>HYPERLINK("ftp://ftp.ncbi.nlm.nih.gov/genomes/all/GCA/003/438/545/GCA_003438545.1_ASM343854v1","GCA_003438545.1")</f>
        <v>GCA_003438545.1</v>
      </c>
    </row>
    <row r="142" spans="1:11" x14ac:dyDescent="0.25">
      <c r="B142" s="8"/>
      <c r="C142" s="7"/>
      <c r="D142" s="6"/>
      <c r="E142" s="4"/>
      <c r="F142" s="4"/>
      <c r="G142" s="4"/>
      <c r="H142" s="2"/>
      <c r="I142" s="4"/>
      <c r="J142" s="12"/>
      <c r="K142" s="12"/>
    </row>
    <row r="143" spans="1:11" x14ac:dyDescent="0.25">
      <c r="A143" s="1" t="s">
        <v>526</v>
      </c>
      <c r="B143" s="8" t="s">
        <v>817</v>
      </c>
      <c r="C143" s="7" t="s">
        <v>1142</v>
      </c>
      <c r="D143" s="6"/>
      <c r="E143" s="4">
        <v>47</v>
      </c>
      <c r="F143" s="4">
        <v>1909</v>
      </c>
      <c r="G143" s="4">
        <v>1863</v>
      </c>
      <c r="H143" s="2" t="s">
        <v>0</v>
      </c>
      <c r="I143" s="4">
        <v>93176</v>
      </c>
      <c r="J143" s="12" t="str">
        <f>HYPERLINK("https://www.ncbi.nlm.nih.gov/nuccore/QSSR01000022","QSSR01000022")</f>
        <v>QSSR01000022</v>
      </c>
      <c r="K143" s="12" t="str">
        <f>HYPERLINK("ftp://ftp.ncbi.nlm.nih.gov/genomes/all/GCA/003/437/935/GCA_003437935.1_ASM343793v1","GCA_003437935.1")</f>
        <v>GCA_003437935.1</v>
      </c>
    </row>
    <row r="144" spans="1:11" x14ac:dyDescent="0.25">
      <c r="A144" s="1" t="s">
        <v>526</v>
      </c>
      <c r="B144" s="8" t="s">
        <v>817</v>
      </c>
      <c r="C144" s="7" t="s">
        <v>1142</v>
      </c>
      <c r="D144" s="6"/>
      <c r="E144" s="4">
        <v>48</v>
      </c>
      <c r="F144" s="4">
        <v>19861</v>
      </c>
      <c r="G144" s="4">
        <v>19814</v>
      </c>
      <c r="H144" s="2" t="s">
        <v>1</v>
      </c>
      <c r="I144" s="4">
        <v>68968</v>
      </c>
      <c r="J144" s="12" t="str">
        <f>HYPERLINK("https://www.ncbi.nlm.nih.gov/nuccore/QSSR01000027","QSSR01000027")</f>
        <v>QSSR01000027</v>
      </c>
      <c r="K144" s="12" t="str">
        <f>HYPERLINK("ftp://ftp.ncbi.nlm.nih.gov/genomes/all/GCA/003/437/935/GCA_003437935.1_ASM343793v1","GCA_003437935.1")</f>
        <v>GCA_003437935.1</v>
      </c>
    </row>
    <row r="145" spans="1:11" x14ac:dyDescent="0.25">
      <c r="B145" s="8"/>
      <c r="C145" s="7"/>
      <c r="D145" s="6"/>
      <c r="E145" s="4"/>
      <c r="F145" s="4"/>
      <c r="G145" s="4"/>
      <c r="H145" s="2"/>
      <c r="I145" s="4"/>
      <c r="J145" s="12"/>
      <c r="K145" s="12"/>
    </row>
    <row r="146" spans="1:11" x14ac:dyDescent="0.25">
      <c r="A146" s="1" t="s">
        <v>526</v>
      </c>
      <c r="B146" s="8" t="s">
        <v>1153</v>
      </c>
      <c r="C146" s="7" t="s">
        <v>1144</v>
      </c>
      <c r="D146" s="6"/>
      <c r="E146" s="4">
        <v>41</v>
      </c>
      <c r="F146" s="4">
        <v>16109</v>
      </c>
      <c r="G146" s="4">
        <v>16069</v>
      </c>
      <c r="H146" s="2" t="s">
        <v>1</v>
      </c>
      <c r="I146" s="4">
        <v>29981</v>
      </c>
      <c r="J146" s="12" t="str">
        <f>HYPERLINK("https://www.ncbi.nlm.nih.gov/nuccore/QSQL01000038","QSQL01000038")</f>
        <v>QSQL01000038</v>
      </c>
      <c r="K146" s="12" t="str">
        <f>HYPERLINK("ftp://ftp.ncbi.nlm.nih.gov/genomes/all/GCA/003/437/475/GCA_003437475.1_ASM343747v1","GCA_003437475.1")</f>
        <v>GCA_003437475.1</v>
      </c>
    </row>
    <row r="147" spans="1:11" x14ac:dyDescent="0.25">
      <c r="A147" s="1" t="s">
        <v>526</v>
      </c>
      <c r="B147" s="8" t="s">
        <v>1153</v>
      </c>
      <c r="C147" s="7" t="s">
        <v>1144</v>
      </c>
      <c r="D147" s="6"/>
      <c r="E147" s="4">
        <v>25562</v>
      </c>
      <c r="F147" s="4">
        <v>31171</v>
      </c>
      <c r="G147" s="4">
        <v>5610</v>
      </c>
      <c r="H147" s="2" t="s">
        <v>1</v>
      </c>
      <c r="I147" s="4">
        <v>31209</v>
      </c>
      <c r="J147" s="12" t="str">
        <f>HYPERLINK("https://www.ncbi.nlm.nih.gov/nuccore/QSQL01000037","QSQL01000037")</f>
        <v>QSQL01000037</v>
      </c>
      <c r="K147" s="12" t="str">
        <f>HYPERLINK("ftp://ftp.ncbi.nlm.nih.gov/genomes/all/GCA/003/437/475/GCA_003437475.1_ASM343747v1","GCA_003437475.1")</f>
        <v>GCA_003437475.1</v>
      </c>
    </row>
    <row r="148" spans="1:11" x14ac:dyDescent="0.25">
      <c r="B148" s="8"/>
      <c r="C148" s="7"/>
      <c r="D148" s="6"/>
      <c r="E148" s="4"/>
      <c r="F148" s="4"/>
      <c r="G148" s="4"/>
      <c r="H148" s="2"/>
      <c r="I148" s="4"/>
      <c r="J148" s="12"/>
      <c r="K148" s="12"/>
    </row>
    <row r="149" spans="1:11" x14ac:dyDescent="0.25">
      <c r="A149" s="1" t="s">
        <v>526</v>
      </c>
      <c r="B149" s="8" t="s">
        <v>1154</v>
      </c>
      <c r="C149" s="7" t="s">
        <v>1145</v>
      </c>
      <c r="D149" s="6"/>
      <c r="E149" s="4">
        <v>33496</v>
      </c>
      <c r="F149" s="4">
        <v>55136</v>
      </c>
      <c r="G149" s="4">
        <v>21641</v>
      </c>
      <c r="H149" s="2" t="s">
        <v>1</v>
      </c>
      <c r="I149" s="4">
        <v>99853</v>
      </c>
      <c r="J149" s="12" t="str">
        <f>HYPERLINK("https://www.ncbi.nlm.nih.gov/nuccore/QSOX01000018","QSOX01000018")</f>
        <v>QSOX01000018</v>
      </c>
      <c r="K149" s="12" t="str">
        <f>HYPERLINK("ftp://ftp.ncbi.nlm.nih.gov/genomes/all/GCA/003/466/325/GCA_003466325.1_ASM346632v1","GCA_003466325.1")</f>
        <v>GCA_003466325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workbookViewId="0">
      <pane ySplit="2" topLeftCell="A3" activePane="bottomLeft" state="frozen"/>
      <selection pane="bottomLeft"/>
    </sheetView>
  </sheetViews>
  <sheetFormatPr defaultColWidth="8.75" defaultRowHeight="15.75" x14ac:dyDescent="0.25"/>
  <cols>
    <col min="1" max="1" width="9" style="1" bestFit="1" customWidth="1"/>
    <col min="2" max="2" width="6.875" style="1" customWidth="1"/>
    <col min="3" max="3" width="29.375" style="1" bestFit="1" customWidth="1"/>
    <col min="4" max="4" width="19.5" style="1" bestFit="1" customWidth="1"/>
    <col min="5" max="6" width="7.375" style="1" customWidth="1"/>
    <col min="7" max="7" width="10.625" style="1" bestFit="1" customWidth="1"/>
    <col min="8" max="8" width="6.25" style="1" customWidth="1"/>
    <col min="9" max="9" width="15.75" style="1" bestFit="1" customWidth="1"/>
    <col min="10" max="10" width="16.875" style="1" bestFit="1" customWidth="1"/>
    <col min="11" max="11" width="17.25" style="1" bestFit="1" customWidth="1"/>
    <col min="12" max="16384" width="8.75" style="1"/>
  </cols>
  <sheetData>
    <row r="1" spans="1:11" x14ac:dyDescent="0.25">
      <c r="A1" s="1" t="s">
        <v>515</v>
      </c>
      <c r="B1" s="15"/>
    </row>
    <row r="2" spans="1:11" x14ac:dyDescent="0.25">
      <c r="A2" s="5" t="s">
        <v>522</v>
      </c>
      <c r="B2" s="5" t="s">
        <v>801</v>
      </c>
      <c r="C2" s="5" t="s">
        <v>770</v>
      </c>
      <c r="D2" s="5" t="s">
        <v>516</v>
      </c>
      <c r="E2" s="3" t="s">
        <v>509</v>
      </c>
      <c r="F2" s="3" t="s">
        <v>510</v>
      </c>
      <c r="G2" s="3" t="s">
        <v>521</v>
      </c>
      <c r="H2" s="5" t="s">
        <v>520</v>
      </c>
      <c r="I2" s="5" t="s">
        <v>517</v>
      </c>
      <c r="J2" s="5" t="s">
        <v>518</v>
      </c>
      <c r="K2" s="5" t="s">
        <v>519</v>
      </c>
    </row>
    <row r="3" spans="1:11" x14ac:dyDescent="0.25">
      <c r="A3" s="1" t="s">
        <v>523</v>
      </c>
      <c r="B3" s="8" t="s">
        <v>796</v>
      </c>
      <c r="C3" s="7" t="s">
        <v>933</v>
      </c>
      <c r="D3" s="6" t="s">
        <v>292</v>
      </c>
      <c r="E3" s="4">
        <v>1</v>
      </c>
      <c r="F3" s="4">
        <v>2803</v>
      </c>
      <c r="G3" s="4">
        <v>2803</v>
      </c>
      <c r="H3" s="2" t="s">
        <v>1</v>
      </c>
      <c r="I3" s="4">
        <v>2803</v>
      </c>
      <c r="J3" s="12" t="str">
        <f>HYPERLINK("https://www.ncbi.nlm.nih.gov/nuccore/VVZV01000158.1","VVZV01000158.1")</f>
        <v>VVZV01000158.1</v>
      </c>
      <c r="K3" s="12" t="str">
        <f>HYPERLINK("ftp://ftp.ncbi.nlm.nih.gov/genomes/all/GCA/008/571/735/GCA_008571735.1_ASM857173v1","GCA_008571735.1")</f>
        <v>GCA_008571735.1</v>
      </c>
    </row>
    <row r="4" spans="1:11" x14ac:dyDescent="0.25">
      <c r="A4" s="1" t="s">
        <v>523</v>
      </c>
      <c r="B4" s="8" t="s">
        <v>796</v>
      </c>
      <c r="C4" s="7" t="s">
        <v>933</v>
      </c>
      <c r="D4" s="6" t="s">
        <v>292</v>
      </c>
      <c r="E4" s="4">
        <v>1</v>
      </c>
      <c r="F4" s="4">
        <v>2588</v>
      </c>
      <c r="G4" s="4">
        <v>2588</v>
      </c>
      <c r="H4" s="2" t="s">
        <v>0</v>
      </c>
      <c r="I4" s="4">
        <v>2588</v>
      </c>
      <c r="J4" s="12" t="str">
        <f>HYPERLINK("https://www.ncbi.nlm.nih.gov/nuccore/VVZV01000176.1","VVZV01000176.1")</f>
        <v>VVZV01000176.1</v>
      </c>
      <c r="K4" s="12" t="str">
        <f>HYPERLINK("ftp://ftp.ncbi.nlm.nih.gov/genomes/all/GCA/008/571/735/GCA_008571735.1_ASM857173v1","GCA_008571735.1")</f>
        <v>GCA_008571735.1</v>
      </c>
    </row>
    <row r="5" spans="1:11" x14ac:dyDescent="0.25">
      <c r="A5" s="1" t="s">
        <v>523</v>
      </c>
      <c r="B5" s="8" t="s">
        <v>796</v>
      </c>
      <c r="C5" s="7" t="s">
        <v>933</v>
      </c>
      <c r="D5" s="6" t="s">
        <v>292</v>
      </c>
      <c r="E5" s="4">
        <v>1</v>
      </c>
      <c r="F5" s="4">
        <v>2200</v>
      </c>
      <c r="G5" s="4">
        <v>2200</v>
      </c>
      <c r="H5" s="2" t="s">
        <v>1</v>
      </c>
      <c r="I5" s="4">
        <v>2200</v>
      </c>
      <c r="J5" s="12" t="str">
        <f>HYPERLINK("https://www.ncbi.nlm.nih.gov/nuccore/VVZV01000218.1","VVZV01000218.1")</f>
        <v>VVZV01000218.1</v>
      </c>
      <c r="K5" s="12" t="str">
        <f>HYPERLINK("ftp://ftp.ncbi.nlm.nih.gov/genomes/all/GCA/008/571/735/GCA_008571735.1_ASM857173v1","GCA_008571735.1")</f>
        <v>GCA_008571735.1</v>
      </c>
    </row>
    <row r="6" spans="1:11" x14ac:dyDescent="0.25">
      <c r="A6" s="1" t="s">
        <v>523</v>
      </c>
      <c r="B6" s="8" t="s">
        <v>796</v>
      </c>
      <c r="C6" s="7" t="s">
        <v>933</v>
      </c>
      <c r="D6" s="6" t="s">
        <v>292</v>
      </c>
      <c r="E6" s="4">
        <v>2187</v>
      </c>
      <c r="F6" s="4">
        <v>12529</v>
      </c>
      <c r="G6" s="4">
        <v>10343</v>
      </c>
      <c r="H6" s="2" t="s">
        <v>1</v>
      </c>
      <c r="I6" s="4">
        <v>12529</v>
      </c>
      <c r="J6" s="12" t="str">
        <f>HYPERLINK("https://www.ncbi.nlm.nih.gov/nuccore/VVZV01000043.1","VVZV01000043.1")</f>
        <v>VVZV01000043.1</v>
      </c>
      <c r="K6" s="12" t="str">
        <f>HYPERLINK("ftp://ftp.ncbi.nlm.nih.gov/genomes/all/GCA/008/571/735/GCA_008571735.1_ASM857173v1","GCA_008571735.1")</f>
        <v>GCA_008571735.1</v>
      </c>
    </row>
    <row r="7" spans="1:11" x14ac:dyDescent="0.25">
      <c r="B7" s="8"/>
      <c r="C7" s="7"/>
      <c r="D7" s="6"/>
      <c r="E7" s="4"/>
      <c r="F7" s="4"/>
      <c r="G7" s="4"/>
      <c r="H7" s="2"/>
      <c r="I7" s="4"/>
      <c r="J7" s="12"/>
      <c r="K7" s="12"/>
    </row>
    <row r="8" spans="1:11" x14ac:dyDescent="0.25">
      <c r="A8" s="1" t="s">
        <v>523</v>
      </c>
      <c r="B8" s="8" t="s">
        <v>796</v>
      </c>
      <c r="C8" s="7" t="s">
        <v>1156</v>
      </c>
      <c r="D8" s="6" t="s">
        <v>477</v>
      </c>
      <c r="E8" s="4">
        <v>6859</v>
      </c>
      <c r="F8" s="4">
        <v>17506</v>
      </c>
      <c r="G8" s="4">
        <v>10648</v>
      </c>
      <c r="H8" s="2" t="s">
        <v>1</v>
      </c>
      <c r="I8" s="4">
        <v>55833</v>
      </c>
      <c r="J8" s="12" t="str">
        <f>HYPERLINK("https://www.ncbi.nlm.nih.gov/nuccore/WCUW01000031.1","WCUW01000031.1")</f>
        <v>WCUW01000031.1</v>
      </c>
      <c r="K8" s="12" t="str">
        <f>HYPERLINK("ftp://ftp.ncbi.nlm.nih.gov/genomes/all/GCA/009/020/005/GCA_009020005.1_ASM902000v1","GCA_009020005.1")</f>
        <v>GCA_009020005.1</v>
      </c>
    </row>
    <row r="9" spans="1:11" x14ac:dyDescent="0.25">
      <c r="A9" s="1" t="s">
        <v>523</v>
      </c>
      <c r="B9" s="8" t="s">
        <v>796</v>
      </c>
      <c r="C9" s="7" t="s">
        <v>1156</v>
      </c>
      <c r="D9" s="6" t="s">
        <v>477</v>
      </c>
      <c r="E9" s="4">
        <v>19365</v>
      </c>
      <c r="F9" s="4">
        <v>28452</v>
      </c>
      <c r="G9" s="4">
        <v>9088</v>
      </c>
      <c r="H9" s="2" t="s">
        <v>1</v>
      </c>
      <c r="I9" s="4">
        <v>55833</v>
      </c>
      <c r="J9" s="12" t="str">
        <f>HYPERLINK("https://www.ncbi.nlm.nih.gov/nuccore/WCUW01000031.1","WCUW01000031.1")</f>
        <v>WCUW01000031.1</v>
      </c>
      <c r="K9" s="12" t="str">
        <f>HYPERLINK("ftp://ftp.ncbi.nlm.nih.gov/genomes/all/GCA/009/020/005/GCA_009020005.1_ASM902000v1","GCA_009020005.1")</f>
        <v>GCA_009020005.1</v>
      </c>
    </row>
    <row r="10" spans="1:11" x14ac:dyDescent="0.25">
      <c r="B10" s="8"/>
      <c r="C10" s="7"/>
      <c r="D10" s="6"/>
      <c r="E10" s="4"/>
      <c r="F10" s="4"/>
      <c r="G10" s="4"/>
      <c r="H10" s="2"/>
      <c r="I10" s="4"/>
      <c r="J10" s="12"/>
      <c r="K10" s="12"/>
    </row>
    <row r="11" spans="1:11" x14ac:dyDescent="0.25">
      <c r="A11" s="1" t="s">
        <v>523</v>
      </c>
      <c r="B11" s="8" t="s">
        <v>796</v>
      </c>
      <c r="C11" s="7" t="s">
        <v>1159</v>
      </c>
      <c r="D11" s="6" t="s">
        <v>478</v>
      </c>
      <c r="E11" s="4">
        <v>6859</v>
      </c>
      <c r="F11" s="4">
        <v>17506</v>
      </c>
      <c r="G11" s="4">
        <v>10648</v>
      </c>
      <c r="H11" s="2" t="s">
        <v>1</v>
      </c>
      <c r="I11" s="4">
        <v>55833</v>
      </c>
      <c r="J11" s="12" t="str">
        <f>HYPERLINK("https://www.ncbi.nlm.nih.gov/nuccore/WCUY01000033.1","WCUY01000033.1")</f>
        <v>WCUY01000033.1</v>
      </c>
      <c r="K11" s="12" t="str">
        <f>HYPERLINK("ftp://ftp.ncbi.nlm.nih.gov/genomes/all/GCA/009/019/975/GCA_009019975.1_ASM901997v1","GCA_009019975.1")</f>
        <v>GCA_009019975.1</v>
      </c>
    </row>
    <row r="12" spans="1:11" x14ac:dyDescent="0.25">
      <c r="A12" s="1" t="s">
        <v>523</v>
      </c>
      <c r="B12" s="8" t="s">
        <v>796</v>
      </c>
      <c r="C12" s="7" t="s">
        <v>1159</v>
      </c>
      <c r="D12" s="6" t="s">
        <v>478</v>
      </c>
      <c r="E12" s="4">
        <v>19365</v>
      </c>
      <c r="F12" s="4">
        <v>28452</v>
      </c>
      <c r="G12" s="4">
        <v>9088</v>
      </c>
      <c r="H12" s="2" t="s">
        <v>1</v>
      </c>
      <c r="I12" s="4">
        <v>55833</v>
      </c>
      <c r="J12" s="12" t="str">
        <f>HYPERLINK("https://www.ncbi.nlm.nih.gov/nuccore/WCUY01000033.1","WCUY01000033.1")</f>
        <v>WCUY01000033.1</v>
      </c>
      <c r="K12" s="12" t="str">
        <f>HYPERLINK("ftp://ftp.ncbi.nlm.nih.gov/genomes/all/GCA/009/019/975/GCA_009019975.1_ASM901997v1","GCA_009019975.1")</f>
        <v>GCA_009019975.1</v>
      </c>
    </row>
    <row r="13" spans="1:11" x14ac:dyDescent="0.25">
      <c r="B13" s="8"/>
      <c r="C13" s="7"/>
      <c r="D13" s="6"/>
      <c r="E13" s="4"/>
      <c r="F13" s="4"/>
      <c r="G13" s="4"/>
      <c r="H13" s="2"/>
      <c r="I13" s="4"/>
      <c r="J13" s="12"/>
      <c r="K13" s="12"/>
    </row>
    <row r="14" spans="1:11" x14ac:dyDescent="0.25">
      <c r="A14" s="1" t="s">
        <v>523</v>
      </c>
      <c r="B14" s="8" t="s">
        <v>796</v>
      </c>
      <c r="C14" s="7" t="s">
        <v>1158</v>
      </c>
      <c r="D14" s="6" t="s">
        <v>479</v>
      </c>
      <c r="E14" s="4">
        <v>6859</v>
      </c>
      <c r="F14" s="4">
        <v>17506</v>
      </c>
      <c r="G14" s="4">
        <v>10648</v>
      </c>
      <c r="H14" s="2" t="s">
        <v>1</v>
      </c>
      <c r="I14" s="4">
        <v>55833</v>
      </c>
      <c r="J14" s="12" t="str">
        <f>HYPERLINK("https://www.ncbi.nlm.nih.gov/nuccore/WCUZ01000034.1","WCUZ01000034.1")</f>
        <v>WCUZ01000034.1</v>
      </c>
      <c r="K14" s="12" t="str">
        <f>HYPERLINK("ftp://ftp.ncbi.nlm.nih.gov/genomes/all/GCA/009/019/945/GCA_009019945.1_ASM901994v1","GCA_009019945.1")</f>
        <v>GCA_009019945.1</v>
      </c>
    </row>
    <row r="15" spans="1:11" x14ac:dyDescent="0.25">
      <c r="A15" s="1" t="s">
        <v>523</v>
      </c>
      <c r="B15" s="8" t="s">
        <v>796</v>
      </c>
      <c r="C15" s="7" t="s">
        <v>1158</v>
      </c>
      <c r="D15" s="6" t="s">
        <v>479</v>
      </c>
      <c r="E15" s="4">
        <v>19365</v>
      </c>
      <c r="F15" s="4">
        <v>28452</v>
      </c>
      <c r="G15" s="4">
        <v>9088</v>
      </c>
      <c r="H15" s="2" t="s">
        <v>1</v>
      </c>
      <c r="I15" s="4">
        <v>55833</v>
      </c>
      <c r="J15" s="12" t="str">
        <f>HYPERLINK("https://www.ncbi.nlm.nih.gov/nuccore/WCUZ01000034.1","WCUZ01000034.1")</f>
        <v>WCUZ01000034.1</v>
      </c>
      <c r="K15" s="12" t="str">
        <f>HYPERLINK("ftp://ftp.ncbi.nlm.nih.gov/genomes/all/GCA/009/019/945/GCA_009019945.1_ASM901994v1","GCA_009019945.1")</f>
        <v>GCA_009019945.1</v>
      </c>
    </row>
    <row r="16" spans="1:11" x14ac:dyDescent="0.25">
      <c r="B16" s="8"/>
      <c r="C16" s="7"/>
      <c r="D16" s="6"/>
      <c r="E16" s="4"/>
      <c r="F16" s="4"/>
      <c r="G16" s="4"/>
      <c r="H16" s="2"/>
      <c r="I16" s="4"/>
      <c r="J16" s="12"/>
      <c r="K16" s="12"/>
    </row>
    <row r="17" spans="1:11" x14ac:dyDescent="0.25">
      <c r="A17" s="1" t="s">
        <v>523</v>
      </c>
      <c r="B17" s="8" t="s">
        <v>796</v>
      </c>
      <c r="C17" s="7" t="s">
        <v>1160</v>
      </c>
      <c r="D17" s="6" t="s">
        <v>446</v>
      </c>
      <c r="E17" s="4">
        <v>27437</v>
      </c>
      <c r="F17" s="4">
        <v>36524</v>
      </c>
      <c r="G17" s="4">
        <v>9088</v>
      </c>
      <c r="H17" s="2" t="s">
        <v>0</v>
      </c>
      <c r="I17" s="4">
        <v>50555</v>
      </c>
      <c r="J17" s="12" t="str">
        <f>HYPERLINK("https://www.ncbi.nlm.nih.gov/nuccore/WCVA01000038.1","WCVA01000038.1")</f>
        <v>WCVA01000038.1</v>
      </c>
      <c r="K17" s="12" t="str">
        <f>HYPERLINK("ftp://ftp.ncbi.nlm.nih.gov/genomes/all/GCA/009/019/935/GCA_009019935.1_ASM901993v1","GCA_009019935.1")</f>
        <v>GCA_009019935.1</v>
      </c>
    </row>
    <row r="18" spans="1:11" x14ac:dyDescent="0.25">
      <c r="A18" s="1" t="s">
        <v>523</v>
      </c>
      <c r="B18" s="8" t="s">
        <v>796</v>
      </c>
      <c r="C18" s="7" t="s">
        <v>1160</v>
      </c>
      <c r="D18" s="6" t="s">
        <v>446</v>
      </c>
      <c r="E18" s="4">
        <v>38383</v>
      </c>
      <c r="F18" s="4">
        <v>49030</v>
      </c>
      <c r="G18" s="4">
        <v>10648</v>
      </c>
      <c r="H18" s="2" t="s">
        <v>0</v>
      </c>
      <c r="I18" s="4">
        <v>50555</v>
      </c>
      <c r="J18" s="12" t="str">
        <f>HYPERLINK("https://www.ncbi.nlm.nih.gov/nuccore/WCVA01000038.1","WCVA01000038.1")</f>
        <v>WCVA01000038.1</v>
      </c>
      <c r="K18" s="12" t="str">
        <f>HYPERLINK("ftp://ftp.ncbi.nlm.nih.gov/genomes/all/GCA/009/019/935/GCA_009019935.1_ASM901993v1","GCA_009019935.1")</f>
        <v>GCA_009019935.1</v>
      </c>
    </row>
    <row r="19" spans="1:11" x14ac:dyDescent="0.25">
      <c r="B19" s="8"/>
      <c r="C19" s="7"/>
      <c r="D19" s="6"/>
      <c r="E19" s="4"/>
      <c r="F19" s="4"/>
      <c r="G19" s="4"/>
      <c r="H19" s="2"/>
      <c r="I19" s="4"/>
      <c r="J19" s="12"/>
      <c r="K19" s="12"/>
    </row>
    <row r="20" spans="1:11" x14ac:dyDescent="0.25">
      <c r="A20" s="1" t="s">
        <v>523</v>
      </c>
      <c r="B20" s="8" t="s">
        <v>796</v>
      </c>
      <c r="C20" s="7" t="s">
        <v>1161</v>
      </c>
      <c r="D20" s="6" t="s">
        <v>447</v>
      </c>
      <c r="E20" s="4">
        <v>27382</v>
      </c>
      <c r="F20" s="4">
        <v>36469</v>
      </c>
      <c r="G20" s="4">
        <v>9088</v>
      </c>
      <c r="H20" s="2" t="s">
        <v>0</v>
      </c>
      <c r="I20" s="4">
        <v>55833</v>
      </c>
      <c r="J20" s="12" t="str">
        <f>HYPERLINK("https://www.ncbi.nlm.nih.gov/nuccore/WCVB01000030.1","WCVB01000030.1")</f>
        <v>WCVB01000030.1</v>
      </c>
      <c r="K20" s="12" t="str">
        <f>HYPERLINK("ftp://ftp.ncbi.nlm.nih.gov/genomes/all/GCA/009/019/905/GCA_009019905.1_ASM901990v1","GCA_009019905.1")</f>
        <v>GCA_009019905.1</v>
      </c>
    </row>
    <row r="21" spans="1:11" x14ac:dyDescent="0.25">
      <c r="A21" s="1" t="s">
        <v>523</v>
      </c>
      <c r="B21" s="8" t="s">
        <v>796</v>
      </c>
      <c r="C21" s="7" t="s">
        <v>1161</v>
      </c>
      <c r="D21" s="6" t="s">
        <v>447</v>
      </c>
      <c r="E21" s="4">
        <v>38328</v>
      </c>
      <c r="F21" s="4">
        <v>48975</v>
      </c>
      <c r="G21" s="4">
        <v>10648</v>
      </c>
      <c r="H21" s="2" t="s">
        <v>0</v>
      </c>
      <c r="I21" s="4">
        <v>55833</v>
      </c>
      <c r="J21" s="12" t="str">
        <f>HYPERLINK("https://www.ncbi.nlm.nih.gov/nuccore/WCVB01000030.1","WCVB01000030.1")</f>
        <v>WCVB01000030.1</v>
      </c>
      <c r="K21" s="12" t="str">
        <f>HYPERLINK("ftp://ftp.ncbi.nlm.nih.gov/genomes/all/GCA/009/019/905/GCA_009019905.1_ASM901990v1","GCA_009019905.1")</f>
        <v>GCA_009019905.1</v>
      </c>
    </row>
    <row r="22" spans="1:11" x14ac:dyDescent="0.25">
      <c r="B22" s="8"/>
      <c r="C22" s="7"/>
      <c r="D22" s="6"/>
      <c r="E22" s="4"/>
      <c r="F22" s="4"/>
      <c r="G22" s="4"/>
      <c r="H22" s="2"/>
      <c r="I22" s="4"/>
      <c r="J22" s="12"/>
      <c r="K22" s="12"/>
    </row>
    <row r="23" spans="1:11" x14ac:dyDescent="0.25">
      <c r="A23" s="1" t="s">
        <v>523</v>
      </c>
      <c r="B23" s="8" t="s">
        <v>796</v>
      </c>
      <c r="C23" s="7" t="s">
        <v>1162</v>
      </c>
      <c r="D23" s="6" t="s">
        <v>448</v>
      </c>
      <c r="E23" s="4">
        <v>27382</v>
      </c>
      <c r="F23" s="4">
        <v>36469</v>
      </c>
      <c r="G23" s="4">
        <v>9088</v>
      </c>
      <c r="H23" s="2" t="s">
        <v>0</v>
      </c>
      <c r="I23" s="4">
        <v>55833</v>
      </c>
      <c r="J23" s="12" t="str">
        <f>HYPERLINK("https://www.ncbi.nlm.nih.gov/nuccore/WCVC01000034.1","WCVC01000034.1")</f>
        <v>WCVC01000034.1</v>
      </c>
      <c r="K23" s="12" t="str">
        <f>HYPERLINK("ftp://ftp.ncbi.nlm.nih.gov/genomes/all/GCA/009/019/875/GCA_009019875.1_ASM901987v1","GCA_009019875.1")</f>
        <v>GCA_009019875.1</v>
      </c>
    </row>
    <row r="24" spans="1:11" x14ac:dyDescent="0.25">
      <c r="A24" s="1" t="s">
        <v>523</v>
      </c>
      <c r="B24" s="8" t="s">
        <v>796</v>
      </c>
      <c r="C24" s="7" t="s">
        <v>1162</v>
      </c>
      <c r="D24" s="6" t="s">
        <v>448</v>
      </c>
      <c r="E24" s="4">
        <v>38328</v>
      </c>
      <c r="F24" s="4">
        <v>48975</v>
      </c>
      <c r="G24" s="4">
        <v>10648</v>
      </c>
      <c r="H24" s="2" t="s">
        <v>0</v>
      </c>
      <c r="I24" s="4">
        <v>55833</v>
      </c>
      <c r="J24" s="12" t="str">
        <f>HYPERLINK("https://www.ncbi.nlm.nih.gov/nuccore/WCVC01000034.1","WCVC01000034.1")</f>
        <v>WCVC01000034.1</v>
      </c>
      <c r="K24" s="12" t="str">
        <f>HYPERLINK("ftp://ftp.ncbi.nlm.nih.gov/genomes/all/GCA/009/019/875/GCA_009019875.1_ASM901987v1","GCA_009019875.1")</f>
        <v>GCA_009019875.1</v>
      </c>
    </row>
    <row r="25" spans="1:11" x14ac:dyDescent="0.25">
      <c r="B25" s="8"/>
      <c r="C25" s="7"/>
      <c r="D25" s="6"/>
      <c r="E25" s="4"/>
      <c r="F25" s="4"/>
      <c r="G25" s="4"/>
      <c r="H25" s="2"/>
      <c r="I25" s="4"/>
      <c r="J25" s="12"/>
      <c r="K25" s="12"/>
    </row>
    <row r="26" spans="1:11" x14ac:dyDescent="0.25">
      <c r="A26" s="1" t="s">
        <v>523</v>
      </c>
      <c r="B26" s="8" t="s">
        <v>796</v>
      </c>
      <c r="C26" s="7" t="s">
        <v>1163</v>
      </c>
      <c r="D26" s="6" t="s">
        <v>449</v>
      </c>
      <c r="E26" s="4">
        <v>27382</v>
      </c>
      <c r="F26" s="4">
        <v>36469</v>
      </c>
      <c r="G26" s="4">
        <v>9088</v>
      </c>
      <c r="H26" s="2" t="s">
        <v>0</v>
      </c>
      <c r="I26" s="4">
        <v>55833</v>
      </c>
      <c r="J26" s="12" t="str">
        <f>HYPERLINK("https://www.ncbi.nlm.nih.gov/nuccore/WCVD01000033.1","WCVD01000033.1")</f>
        <v>WCVD01000033.1</v>
      </c>
      <c r="K26" s="12" t="str">
        <f>HYPERLINK("ftp://ftp.ncbi.nlm.nih.gov/genomes/all/GCA/009/019/805/GCA_009019805.1_ASM901980v1","GCA_009019805.1")</f>
        <v>GCA_009019805.1</v>
      </c>
    </row>
    <row r="27" spans="1:11" x14ac:dyDescent="0.25">
      <c r="A27" s="1" t="s">
        <v>523</v>
      </c>
      <c r="B27" s="8" t="s">
        <v>796</v>
      </c>
      <c r="C27" s="7" t="s">
        <v>1163</v>
      </c>
      <c r="D27" s="6" t="s">
        <v>449</v>
      </c>
      <c r="E27" s="4">
        <v>38328</v>
      </c>
      <c r="F27" s="4">
        <v>48975</v>
      </c>
      <c r="G27" s="4">
        <v>10648</v>
      </c>
      <c r="H27" s="2" t="s">
        <v>0</v>
      </c>
      <c r="I27" s="4">
        <v>55833</v>
      </c>
      <c r="J27" s="12" t="str">
        <f>HYPERLINK("https://www.ncbi.nlm.nih.gov/nuccore/WCVD01000033.1","WCVD01000033.1")</f>
        <v>WCVD01000033.1</v>
      </c>
      <c r="K27" s="12" t="str">
        <f>HYPERLINK("ftp://ftp.ncbi.nlm.nih.gov/genomes/all/GCA/009/019/805/GCA_009019805.1_ASM901980v1","GCA_009019805.1")</f>
        <v>GCA_009019805.1</v>
      </c>
    </row>
    <row r="28" spans="1:11" x14ac:dyDescent="0.25">
      <c r="B28" s="8"/>
      <c r="C28" s="7"/>
      <c r="D28" s="6"/>
      <c r="E28" s="4"/>
      <c r="F28" s="4"/>
      <c r="G28" s="4"/>
      <c r="H28" s="2"/>
      <c r="I28" s="4"/>
      <c r="J28" s="12"/>
      <c r="K28" s="12"/>
    </row>
    <row r="29" spans="1:11" x14ac:dyDescent="0.25">
      <c r="A29" s="1" t="s">
        <v>523</v>
      </c>
      <c r="B29" s="8" t="s">
        <v>796</v>
      </c>
      <c r="C29" s="7" t="s">
        <v>1165</v>
      </c>
      <c r="D29" s="6" t="s">
        <v>450</v>
      </c>
      <c r="E29" s="4">
        <v>27382</v>
      </c>
      <c r="F29" s="4">
        <v>36469</v>
      </c>
      <c r="G29" s="4">
        <v>9088</v>
      </c>
      <c r="H29" s="2" t="s">
        <v>0</v>
      </c>
      <c r="I29" s="4">
        <v>55833</v>
      </c>
      <c r="J29" s="12" t="str">
        <f>HYPERLINK("https://www.ncbi.nlm.nih.gov/nuccore/WCVE01000034.1","WCVE01000034.1")</f>
        <v>WCVE01000034.1</v>
      </c>
      <c r="K29" s="12" t="str">
        <f>HYPERLINK("ftp://ftp.ncbi.nlm.nih.gov/genomes/all/GCA/009/019/835/GCA_009019835.1_ASM901983v1","GCA_009019835.1")</f>
        <v>GCA_009019835.1</v>
      </c>
    </row>
    <row r="30" spans="1:11" x14ac:dyDescent="0.25">
      <c r="A30" s="1" t="s">
        <v>523</v>
      </c>
      <c r="B30" s="8" t="s">
        <v>796</v>
      </c>
      <c r="C30" s="7" t="s">
        <v>1165</v>
      </c>
      <c r="D30" s="6" t="s">
        <v>450</v>
      </c>
      <c r="E30" s="4">
        <v>38328</v>
      </c>
      <c r="F30" s="4">
        <v>48975</v>
      </c>
      <c r="G30" s="4">
        <v>10648</v>
      </c>
      <c r="H30" s="2" t="s">
        <v>0</v>
      </c>
      <c r="I30" s="4">
        <v>55833</v>
      </c>
      <c r="J30" s="12" t="str">
        <f>HYPERLINK("https://www.ncbi.nlm.nih.gov/nuccore/WCVE01000034.1","WCVE01000034.1")</f>
        <v>WCVE01000034.1</v>
      </c>
      <c r="K30" s="12" t="str">
        <f>HYPERLINK("ftp://ftp.ncbi.nlm.nih.gov/genomes/all/GCA/009/019/835/GCA_009019835.1_ASM901983v1","GCA_009019835.1")</f>
        <v>GCA_009019835.1</v>
      </c>
    </row>
    <row r="31" spans="1:11" x14ac:dyDescent="0.25">
      <c r="B31" s="8"/>
      <c r="C31" s="7"/>
      <c r="D31" s="6"/>
      <c r="E31" s="4"/>
      <c r="F31" s="4"/>
      <c r="G31" s="4"/>
      <c r="H31" s="2"/>
      <c r="I31" s="4"/>
      <c r="J31" s="12"/>
      <c r="K31" s="12"/>
    </row>
    <row r="32" spans="1:11" x14ac:dyDescent="0.25">
      <c r="A32" s="1" t="s">
        <v>523</v>
      </c>
      <c r="B32" s="8" t="s">
        <v>796</v>
      </c>
      <c r="C32" s="7" t="s">
        <v>1164</v>
      </c>
      <c r="D32" s="6" t="s">
        <v>480</v>
      </c>
      <c r="E32" s="4">
        <v>6859</v>
      </c>
      <c r="F32" s="4">
        <v>17506</v>
      </c>
      <c r="G32" s="4">
        <v>10648</v>
      </c>
      <c r="H32" s="2" t="s">
        <v>1</v>
      </c>
      <c r="I32" s="4">
        <v>55833</v>
      </c>
      <c r="J32" s="12" t="str">
        <f>HYPERLINK("https://www.ncbi.nlm.nih.gov/nuccore/WCVF01000034.1","WCVF01000034.1")</f>
        <v>WCVF01000034.1</v>
      </c>
      <c r="K32" s="12" t="str">
        <f>HYPERLINK("ftp://ftp.ncbi.nlm.nih.gov/genomes/all/GCA/009/019/825/GCA_009019825.1_ASM901982v1","GCA_009019825.1")</f>
        <v>GCA_009019825.1</v>
      </c>
    </row>
    <row r="33" spans="1:11" x14ac:dyDescent="0.25">
      <c r="A33" s="1" t="s">
        <v>523</v>
      </c>
      <c r="B33" s="8" t="s">
        <v>796</v>
      </c>
      <c r="C33" s="7" t="s">
        <v>1164</v>
      </c>
      <c r="D33" s="6" t="s">
        <v>480</v>
      </c>
      <c r="E33" s="4">
        <v>19365</v>
      </c>
      <c r="F33" s="4">
        <v>28452</v>
      </c>
      <c r="G33" s="4">
        <v>9088</v>
      </c>
      <c r="H33" s="2" t="s">
        <v>1</v>
      </c>
      <c r="I33" s="4">
        <v>55833</v>
      </c>
      <c r="J33" s="12" t="str">
        <f>HYPERLINK("https://www.ncbi.nlm.nih.gov/nuccore/WCVF01000034.1","WCVF01000034.1")</f>
        <v>WCVF01000034.1</v>
      </c>
      <c r="K33" s="12" t="str">
        <f>HYPERLINK("ftp://ftp.ncbi.nlm.nih.gov/genomes/all/GCA/009/019/825/GCA_009019825.1_ASM901982v1","GCA_009019825.1")</f>
        <v>GCA_009019825.1</v>
      </c>
    </row>
    <row r="34" spans="1:11" x14ac:dyDescent="0.25">
      <c r="B34" s="8"/>
      <c r="C34" s="7"/>
      <c r="D34" s="6"/>
      <c r="E34" s="4"/>
      <c r="F34" s="4"/>
      <c r="G34" s="4"/>
      <c r="H34" s="2"/>
      <c r="I34" s="4"/>
      <c r="J34" s="12"/>
      <c r="K34" s="12"/>
    </row>
    <row r="35" spans="1:11" x14ac:dyDescent="0.25">
      <c r="A35" s="1" t="s">
        <v>523</v>
      </c>
      <c r="B35" s="8" t="s">
        <v>796</v>
      </c>
      <c r="C35" s="7" t="s">
        <v>1166</v>
      </c>
      <c r="D35" s="6" t="s">
        <v>451</v>
      </c>
      <c r="E35" s="4">
        <v>36183</v>
      </c>
      <c r="F35" s="4">
        <v>45270</v>
      </c>
      <c r="G35" s="4">
        <v>9088</v>
      </c>
      <c r="H35" s="2" t="s">
        <v>0</v>
      </c>
      <c r="I35" s="4">
        <v>87457</v>
      </c>
      <c r="J35" s="12" t="str">
        <f>HYPERLINK("https://www.ncbi.nlm.nih.gov/nuccore/WCVG01000019.1","WCVG01000019.1")</f>
        <v>WCVG01000019.1</v>
      </c>
      <c r="K35" s="12" t="str">
        <f>HYPERLINK("ftp://ftp.ncbi.nlm.nih.gov/genomes/all/GCA/009/019/885/GCA_009019885.1_ASM901988v1","GCA_009019885.1")</f>
        <v>GCA_009019885.1</v>
      </c>
    </row>
    <row r="36" spans="1:11" x14ac:dyDescent="0.25">
      <c r="A36" s="1" t="s">
        <v>523</v>
      </c>
      <c r="B36" s="8" t="s">
        <v>796</v>
      </c>
      <c r="C36" s="7" t="s">
        <v>1166</v>
      </c>
      <c r="D36" s="6" t="s">
        <v>451</v>
      </c>
      <c r="E36" s="4">
        <v>47129</v>
      </c>
      <c r="F36" s="4">
        <v>57776</v>
      </c>
      <c r="G36" s="4">
        <v>10648</v>
      </c>
      <c r="H36" s="2" t="s">
        <v>0</v>
      </c>
      <c r="I36" s="4">
        <v>87457</v>
      </c>
      <c r="J36" s="12" t="str">
        <f>HYPERLINK("https://www.ncbi.nlm.nih.gov/nuccore/WCVG01000019.1","WCVG01000019.1")</f>
        <v>WCVG01000019.1</v>
      </c>
      <c r="K36" s="12" t="str">
        <f>HYPERLINK("ftp://ftp.ncbi.nlm.nih.gov/genomes/all/GCA/009/019/885/GCA_009019885.1_ASM901988v1","GCA_009019885.1")</f>
        <v>GCA_009019885.1</v>
      </c>
    </row>
    <row r="37" spans="1:11" x14ac:dyDescent="0.25">
      <c r="B37" s="8"/>
      <c r="C37" s="7"/>
      <c r="D37" s="6"/>
      <c r="E37" s="4"/>
      <c r="F37" s="4"/>
      <c r="G37" s="4"/>
      <c r="H37" s="2"/>
      <c r="I37" s="4"/>
      <c r="J37" s="12"/>
      <c r="K37" s="12"/>
    </row>
    <row r="38" spans="1:11" x14ac:dyDescent="0.25">
      <c r="A38" s="1" t="s">
        <v>523</v>
      </c>
      <c r="B38" s="8" t="s">
        <v>796</v>
      </c>
      <c r="C38" s="7" t="s">
        <v>1167</v>
      </c>
      <c r="D38" s="6" t="s">
        <v>481</v>
      </c>
      <c r="E38" s="4">
        <v>6859</v>
      </c>
      <c r="F38" s="4">
        <v>17506</v>
      </c>
      <c r="G38" s="4">
        <v>10648</v>
      </c>
      <c r="H38" s="2" t="s">
        <v>1</v>
      </c>
      <c r="I38" s="4">
        <v>55833</v>
      </c>
      <c r="J38" s="12" t="str">
        <f>HYPERLINK("https://www.ncbi.nlm.nih.gov/nuccore/WCVH01000030.1","WCVH01000030.1")</f>
        <v>WCVH01000030.1</v>
      </c>
      <c r="K38" s="12" t="str">
        <f>HYPERLINK("ftp://ftp.ncbi.nlm.nih.gov/genomes/all/GCA/009/019/785/GCA_009019785.1_ASM901978v1","GCA_009019785.1")</f>
        <v>GCA_009019785.1</v>
      </c>
    </row>
    <row r="39" spans="1:11" x14ac:dyDescent="0.25">
      <c r="A39" s="1" t="s">
        <v>523</v>
      </c>
      <c r="B39" s="8" t="s">
        <v>796</v>
      </c>
      <c r="C39" s="7" t="s">
        <v>1167</v>
      </c>
      <c r="D39" s="6" t="s">
        <v>481</v>
      </c>
      <c r="E39" s="4">
        <v>19365</v>
      </c>
      <c r="F39" s="4">
        <v>28452</v>
      </c>
      <c r="G39" s="4">
        <v>9088</v>
      </c>
      <c r="H39" s="2" t="s">
        <v>1</v>
      </c>
      <c r="I39" s="4">
        <v>55833</v>
      </c>
      <c r="J39" s="12" t="str">
        <f>HYPERLINK("https://www.ncbi.nlm.nih.gov/nuccore/WCVH01000030.1","WCVH01000030.1")</f>
        <v>WCVH01000030.1</v>
      </c>
      <c r="K39" s="12" t="str">
        <f>HYPERLINK("ftp://ftp.ncbi.nlm.nih.gov/genomes/all/GCA/009/019/785/GCA_009019785.1_ASM901978v1","GCA_009019785.1")</f>
        <v>GCA_009019785.1</v>
      </c>
    </row>
    <row r="40" spans="1:11" x14ac:dyDescent="0.25">
      <c r="B40" s="8"/>
      <c r="C40" s="7"/>
      <c r="D40" s="6"/>
      <c r="E40" s="4"/>
      <c r="F40" s="4"/>
      <c r="G40" s="4"/>
      <c r="H40" s="2"/>
      <c r="I40" s="4"/>
      <c r="J40" s="12"/>
      <c r="K40" s="12"/>
    </row>
    <row r="41" spans="1:11" x14ac:dyDescent="0.25">
      <c r="A41" s="1" t="s">
        <v>523</v>
      </c>
      <c r="B41" s="8" t="s">
        <v>796</v>
      </c>
      <c r="C41" s="7" t="s">
        <v>1169</v>
      </c>
      <c r="D41" s="6" t="s">
        <v>452</v>
      </c>
      <c r="E41" s="4">
        <v>27382</v>
      </c>
      <c r="F41" s="4">
        <v>36469</v>
      </c>
      <c r="G41" s="4">
        <v>9088</v>
      </c>
      <c r="H41" s="2" t="s">
        <v>0</v>
      </c>
      <c r="I41" s="4">
        <v>104376</v>
      </c>
      <c r="J41" s="12" t="str">
        <f>HYPERLINK("https://www.ncbi.nlm.nih.gov/nuccore/WCVK01000036.1","WCVK01000036.1")</f>
        <v>WCVK01000036.1</v>
      </c>
      <c r="K41" s="12" t="str">
        <f>HYPERLINK("ftp://ftp.ncbi.nlm.nih.gov/genomes/all/GCA/009/019/725/GCA_009019725.1_ASM901972v1","GCA_009019725.1")</f>
        <v>GCA_009019725.1</v>
      </c>
    </row>
    <row r="42" spans="1:11" x14ac:dyDescent="0.25">
      <c r="A42" s="1" t="s">
        <v>523</v>
      </c>
      <c r="B42" s="8" t="s">
        <v>796</v>
      </c>
      <c r="C42" s="7" t="s">
        <v>1169</v>
      </c>
      <c r="D42" s="6" t="s">
        <v>452</v>
      </c>
      <c r="E42" s="4">
        <v>38328</v>
      </c>
      <c r="F42" s="4">
        <v>48975</v>
      </c>
      <c r="G42" s="4">
        <v>10648</v>
      </c>
      <c r="H42" s="2" t="s">
        <v>0</v>
      </c>
      <c r="I42" s="4">
        <v>104376</v>
      </c>
      <c r="J42" s="12" t="str">
        <f>HYPERLINK("https://www.ncbi.nlm.nih.gov/nuccore/WCVK01000036.1","WCVK01000036.1")</f>
        <v>WCVK01000036.1</v>
      </c>
      <c r="K42" s="12" t="str">
        <f>HYPERLINK("ftp://ftp.ncbi.nlm.nih.gov/genomes/all/GCA/009/019/725/GCA_009019725.1_ASM901972v1","GCA_009019725.1")</f>
        <v>GCA_009019725.1</v>
      </c>
    </row>
    <row r="43" spans="1:11" x14ac:dyDescent="0.25">
      <c r="B43" s="8"/>
      <c r="C43" s="7"/>
      <c r="D43" s="6"/>
      <c r="E43" s="4"/>
      <c r="F43" s="4"/>
      <c r="G43" s="4"/>
      <c r="H43" s="2"/>
      <c r="I43" s="4"/>
      <c r="J43" s="12"/>
      <c r="K43" s="12"/>
    </row>
    <row r="44" spans="1:11" x14ac:dyDescent="0.25">
      <c r="A44" s="1" t="s">
        <v>523</v>
      </c>
      <c r="B44" s="8" t="s">
        <v>796</v>
      </c>
      <c r="C44" s="7" t="s">
        <v>1168</v>
      </c>
      <c r="D44" s="6" t="s">
        <v>453</v>
      </c>
      <c r="E44" s="4">
        <v>24861</v>
      </c>
      <c r="F44" s="4">
        <v>33948</v>
      </c>
      <c r="G44" s="4">
        <v>9088</v>
      </c>
      <c r="H44" s="2" t="s">
        <v>0</v>
      </c>
      <c r="I44" s="4">
        <v>70282</v>
      </c>
      <c r="J44" s="12" t="str">
        <f>HYPERLINK("https://www.ncbi.nlm.nih.gov/nuccore/WCVL01000011.1","WCVL01000011.1")</f>
        <v>WCVL01000011.1</v>
      </c>
      <c r="K44" s="12" t="str">
        <f>HYPERLINK("ftp://ftp.ncbi.nlm.nih.gov/genomes/all/GCA/009/019/695/GCA_009019695.1_ASM901969v1","GCA_009019695.1")</f>
        <v>GCA_009019695.1</v>
      </c>
    </row>
    <row r="45" spans="1:11" x14ac:dyDescent="0.25">
      <c r="A45" s="1" t="s">
        <v>523</v>
      </c>
      <c r="B45" s="8" t="s">
        <v>796</v>
      </c>
      <c r="C45" s="7" t="s">
        <v>1168</v>
      </c>
      <c r="D45" s="6" t="s">
        <v>453</v>
      </c>
      <c r="E45" s="4">
        <v>35807</v>
      </c>
      <c r="F45" s="4">
        <v>46454</v>
      </c>
      <c r="G45" s="4">
        <v>10648</v>
      </c>
      <c r="H45" s="2" t="s">
        <v>0</v>
      </c>
      <c r="I45" s="4">
        <v>70282</v>
      </c>
      <c r="J45" s="12" t="str">
        <f>HYPERLINK("https://www.ncbi.nlm.nih.gov/nuccore/WCVL01000011.1","WCVL01000011.1")</f>
        <v>WCVL01000011.1</v>
      </c>
      <c r="K45" s="12" t="str">
        <f>HYPERLINK("ftp://ftp.ncbi.nlm.nih.gov/genomes/all/GCA/009/019/695/GCA_009019695.1_ASM901969v1","GCA_009019695.1")</f>
        <v>GCA_009019695.1</v>
      </c>
    </row>
    <row r="46" spans="1:11" x14ac:dyDescent="0.25">
      <c r="B46" s="8"/>
      <c r="C46" s="7"/>
      <c r="D46" s="6"/>
      <c r="E46" s="4"/>
      <c r="F46" s="4"/>
      <c r="G46" s="4"/>
      <c r="H46" s="2"/>
      <c r="I46" s="4"/>
      <c r="J46" s="12"/>
      <c r="K46" s="12"/>
    </row>
    <row r="47" spans="1:11" x14ac:dyDescent="0.25">
      <c r="A47" s="1" t="s">
        <v>523</v>
      </c>
      <c r="B47" s="8" t="s">
        <v>796</v>
      </c>
      <c r="C47" s="7" t="s">
        <v>1170</v>
      </c>
      <c r="D47" s="6" t="s">
        <v>454</v>
      </c>
      <c r="E47" s="4">
        <v>1</v>
      </c>
      <c r="F47" s="4">
        <v>3260</v>
      </c>
      <c r="G47" s="4">
        <v>3260</v>
      </c>
      <c r="H47" s="2" t="s">
        <v>0</v>
      </c>
      <c r="I47" s="4">
        <v>23670</v>
      </c>
      <c r="J47" s="12" t="str">
        <f>HYPERLINK("https://www.ncbi.nlm.nih.gov/nuccore/WCVM01000003.1","WCVM01000003.1")</f>
        <v>WCVM01000003.1</v>
      </c>
      <c r="K47" s="12" t="str">
        <f>HYPERLINK("ftp://ftp.ncbi.nlm.nih.gov/genomes/all/GCA/009/019/685/GCA_009019685.1_ASM901968v1","GCA_009019685.1")</f>
        <v>GCA_009019685.1</v>
      </c>
    </row>
    <row r="48" spans="1:11" x14ac:dyDescent="0.25">
      <c r="A48" s="1" t="s">
        <v>523</v>
      </c>
      <c r="B48" s="8" t="s">
        <v>796</v>
      </c>
      <c r="C48" s="7" t="s">
        <v>1170</v>
      </c>
      <c r="D48" s="6" t="s">
        <v>454</v>
      </c>
      <c r="E48" s="4">
        <v>1</v>
      </c>
      <c r="F48" s="4">
        <v>4219</v>
      </c>
      <c r="G48" s="4">
        <v>4219</v>
      </c>
      <c r="H48" s="2" t="s">
        <v>0</v>
      </c>
      <c r="I48" s="4">
        <v>4219</v>
      </c>
      <c r="J48" s="12" t="str">
        <f>HYPERLINK("https://www.ncbi.nlm.nih.gov/nuccore/WCVM01000219.1","WCVM01000219.1")</f>
        <v>WCVM01000219.1</v>
      </c>
      <c r="K48" s="12" t="str">
        <f>HYPERLINK("ftp://ftp.ncbi.nlm.nih.gov/genomes/all/GCA/009/019/685/GCA_009019685.1_ASM901968v1","GCA_009019685.1")</f>
        <v>GCA_009019685.1</v>
      </c>
    </row>
    <row r="49" spans="1:11" x14ac:dyDescent="0.25">
      <c r="A49" s="1" t="s">
        <v>523</v>
      </c>
      <c r="B49" s="8" t="s">
        <v>796</v>
      </c>
      <c r="C49" s="7" t="s">
        <v>1170</v>
      </c>
      <c r="D49" s="6" t="s">
        <v>454</v>
      </c>
      <c r="E49" s="4">
        <v>153</v>
      </c>
      <c r="F49" s="4">
        <v>1715</v>
      </c>
      <c r="G49" s="4">
        <v>1563</v>
      </c>
      <c r="H49" s="2" t="s">
        <v>0</v>
      </c>
      <c r="I49" s="4">
        <v>1715</v>
      </c>
      <c r="J49" s="12" t="str">
        <f>HYPERLINK("https://www.ncbi.nlm.nih.gov/nuccore/WCVM01000794.1","WCVM01000794.1")</f>
        <v>WCVM01000794.1</v>
      </c>
      <c r="K49" s="12" t="str">
        <f>HYPERLINK("ftp://ftp.ncbi.nlm.nih.gov/genomes/all/GCA/009/019/685/GCA_009019685.1_ASM901968v1","GCA_009019685.1")</f>
        <v>GCA_009019685.1</v>
      </c>
    </row>
    <row r="50" spans="1:11" x14ac:dyDescent="0.25">
      <c r="A50" s="1" t="s">
        <v>523</v>
      </c>
      <c r="B50" s="8" t="s">
        <v>796</v>
      </c>
      <c r="C50" s="7" t="s">
        <v>1170</v>
      </c>
      <c r="D50" s="6" t="s">
        <v>454</v>
      </c>
      <c r="E50" s="4">
        <v>5119</v>
      </c>
      <c r="F50" s="4">
        <v>15766</v>
      </c>
      <c r="G50" s="4">
        <v>10648</v>
      </c>
      <c r="H50" s="2" t="s">
        <v>0</v>
      </c>
      <c r="I50" s="4">
        <v>23670</v>
      </c>
      <c r="J50" s="12" t="str">
        <f>HYPERLINK("https://www.ncbi.nlm.nih.gov/nuccore/WCVM01000003.1","WCVM01000003.1")</f>
        <v>WCVM01000003.1</v>
      </c>
      <c r="K50" s="12" t="str">
        <f>HYPERLINK("ftp://ftp.ncbi.nlm.nih.gov/genomes/all/GCA/009/019/685/GCA_009019685.1_ASM901968v1","GCA_009019685.1")</f>
        <v>GCA_009019685.1</v>
      </c>
    </row>
    <row r="51" spans="1:11" x14ac:dyDescent="0.25">
      <c r="B51" s="8"/>
      <c r="C51" s="7"/>
      <c r="D51" s="6"/>
      <c r="E51" s="4"/>
      <c r="F51" s="4"/>
      <c r="G51" s="4"/>
      <c r="H51" s="2"/>
      <c r="I51" s="4"/>
      <c r="J51" s="12"/>
      <c r="K51" s="12"/>
    </row>
    <row r="52" spans="1:11" x14ac:dyDescent="0.25">
      <c r="A52" s="1" t="s">
        <v>523</v>
      </c>
      <c r="B52" s="8" t="s">
        <v>796</v>
      </c>
      <c r="C52" s="7" t="s">
        <v>1171</v>
      </c>
      <c r="D52" s="6" t="s">
        <v>455</v>
      </c>
      <c r="E52" s="4">
        <v>3102</v>
      </c>
      <c r="F52" s="4">
        <v>12189</v>
      </c>
      <c r="G52" s="4">
        <v>9088</v>
      </c>
      <c r="H52" s="2" t="s">
        <v>0</v>
      </c>
      <c r="I52" s="4">
        <v>31582</v>
      </c>
      <c r="J52" s="12" t="str">
        <f>HYPERLINK("https://www.ncbi.nlm.nih.gov/nuccore/WCVN01000018.1","WCVN01000018.1")</f>
        <v>WCVN01000018.1</v>
      </c>
      <c r="K52" s="12" t="str">
        <f>HYPERLINK("ftp://ftp.ncbi.nlm.nih.gov/genomes/all/GCA/009/019/655/GCA_009019655.1_ASM901965v1","GCA_009019655.1")</f>
        <v>GCA_009019655.1</v>
      </c>
    </row>
    <row r="53" spans="1:11" x14ac:dyDescent="0.25">
      <c r="A53" s="1" t="s">
        <v>523</v>
      </c>
      <c r="B53" s="8" t="s">
        <v>796</v>
      </c>
      <c r="C53" s="7" t="s">
        <v>1171</v>
      </c>
      <c r="D53" s="6" t="s">
        <v>455</v>
      </c>
      <c r="E53" s="4">
        <v>14048</v>
      </c>
      <c r="F53" s="4">
        <v>24695</v>
      </c>
      <c r="G53" s="4">
        <v>10648</v>
      </c>
      <c r="H53" s="2" t="s">
        <v>0</v>
      </c>
      <c r="I53" s="4">
        <v>31582</v>
      </c>
      <c r="J53" s="12" t="str">
        <f>HYPERLINK("https://www.ncbi.nlm.nih.gov/nuccore/WCVN01000018.1","WCVN01000018.1")</f>
        <v>WCVN01000018.1</v>
      </c>
      <c r="K53" s="12" t="str">
        <f>HYPERLINK("ftp://ftp.ncbi.nlm.nih.gov/genomes/all/GCA/009/019/655/GCA_009019655.1_ASM901965v1","GCA_009019655.1")</f>
        <v>GCA_009019655.1</v>
      </c>
    </row>
    <row r="54" spans="1:11" x14ac:dyDescent="0.25">
      <c r="B54" s="8"/>
      <c r="C54" s="7"/>
      <c r="D54" s="6"/>
      <c r="E54" s="4"/>
      <c r="F54" s="4"/>
      <c r="G54" s="4"/>
      <c r="H54" s="2"/>
      <c r="I54" s="4"/>
      <c r="J54" s="12"/>
      <c r="K54" s="12"/>
    </row>
    <row r="55" spans="1:11" x14ac:dyDescent="0.25">
      <c r="A55" s="1" t="s">
        <v>523</v>
      </c>
      <c r="B55" s="8" t="s">
        <v>796</v>
      </c>
      <c r="C55" s="7" t="s">
        <v>1172</v>
      </c>
      <c r="D55" s="6" t="s">
        <v>456</v>
      </c>
      <c r="E55" s="4">
        <v>1</v>
      </c>
      <c r="F55" s="4">
        <v>5829</v>
      </c>
      <c r="G55" s="4">
        <v>5829</v>
      </c>
      <c r="H55" s="2" t="s">
        <v>0</v>
      </c>
      <c r="I55" s="4">
        <v>6793</v>
      </c>
      <c r="J55" s="12" t="str">
        <f>HYPERLINK("https://www.ncbi.nlm.nih.gov/nuccore/WCVO01000151.1","WCVO01000151.1")</f>
        <v>WCVO01000151.1</v>
      </c>
      <c r="K55" s="12" t="str">
        <f>HYPERLINK("ftp://ftp.ncbi.nlm.nih.gov/genomes/all/GCA/009/019/645/GCA_009019645.1_ASM901964v1","GCA_009019645.1")</f>
        <v>GCA_009019645.1</v>
      </c>
    </row>
    <row r="56" spans="1:11" x14ac:dyDescent="0.25">
      <c r="A56" s="1" t="s">
        <v>523</v>
      </c>
      <c r="B56" s="8" t="s">
        <v>796</v>
      </c>
      <c r="C56" s="7" t="s">
        <v>1172</v>
      </c>
      <c r="D56" s="6" t="s">
        <v>456</v>
      </c>
      <c r="E56" s="4">
        <v>584</v>
      </c>
      <c r="F56" s="4">
        <v>5419</v>
      </c>
      <c r="G56" s="4">
        <v>4836</v>
      </c>
      <c r="H56" s="2" t="s">
        <v>0</v>
      </c>
      <c r="I56" s="4">
        <v>5419</v>
      </c>
      <c r="J56" s="12" t="str">
        <f>HYPERLINK("https://www.ncbi.nlm.nih.gov/nuccore/WCVO01000176.1","WCVO01000176.1")</f>
        <v>WCVO01000176.1</v>
      </c>
      <c r="K56" s="12" t="str">
        <f>HYPERLINK("ftp://ftp.ncbi.nlm.nih.gov/genomes/all/GCA/009/019/645/GCA_009019645.1_ASM901964v1","GCA_009019645.1")</f>
        <v>GCA_009019645.1</v>
      </c>
    </row>
    <row r="57" spans="1:11" x14ac:dyDescent="0.25">
      <c r="A57" s="1" t="s">
        <v>523</v>
      </c>
      <c r="B57" s="8" t="s">
        <v>796</v>
      </c>
      <c r="C57" s="7" t="s">
        <v>1172</v>
      </c>
      <c r="D57" s="6" t="s">
        <v>456</v>
      </c>
      <c r="E57" s="4">
        <v>4267</v>
      </c>
      <c r="F57" s="4">
        <v>12599</v>
      </c>
      <c r="G57" s="4">
        <v>8333</v>
      </c>
      <c r="H57" s="2" t="s">
        <v>0</v>
      </c>
      <c r="I57" s="4">
        <v>12599</v>
      </c>
      <c r="J57" s="12" t="str">
        <f>HYPERLINK("https://www.ncbi.nlm.nih.gov/nuccore/WCVO01000116.1","WCVO01000116.1")</f>
        <v>WCVO01000116.1</v>
      </c>
      <c r="K57" s="12" t="str">
        <f>HYPERLINK("ftp://ftp.ncbi.nlm.nih.gov/genomes/all/GCA/009/019/645/GCA_009019645.1_ASM901964v1","GCA_009019645.1")</f>
        <v>GCA_009019645.1</v>
      </c>
    </row>
    <row r="58" spans="1:11" x14ac:dyDescent="0.25">
      <c r="B58" s="8"/>
      <c r="C58" s="7"/>
      <c r="D58" s="6"/>
      <c r="E58" s="4"/>
      <c r="F58" s="4"/>
      <c r="G58" s="4"/>
      <c r="H58" s="2"/>
      <c r="I58" s="4"/>
      <c r="J58" s="12"/>
      <c r="K58" s="12"/>
    </row>
    <row r="59" spans="1:11" x14ac:dyDescent="0.25">
      <c r="A59" s="1" t="s">
        <v>523</v>
      </c>
      <c r="B59" s="8" t="s">
        <v>796</v>
      </c>
      <c r="C59" s="7" t="s">
        <v>1173</v>
      </c>
      <c r="D59" s="6" t="s">
        <v>457</v>
      </c>
      <c r="E59" s="4">
        <v>1</v>
      </c>
      <c r="F59" s="4">
        <v>6482</v>
      </c>
      <c r="G59" s="4">
        <v>6482</v>
      </c>
      <c r="H59" s="2" t="s">
        <v>1</v>
      </c>
      <c r="I59" s="4">
        <v>6792</v>
      </c>
      <c r="J59" s="12" t="str">
        <f>HYPERLINK("https://www.ncbi.nlm.nih.gov/nuccore/WCVP01000192.1","WCVP01000192.1")</f>
        <v>WCVP01000192.1</v>
      </c>
      <c r="K59" s="12" t="str">
        <f>HYPERLINK("ftp://ftp.ncbi.nlm.nih.gov/genomes/all/GCA/009/019/635/GCA_009019635.1_ASM901963v1","GCA_009019635.1")</f>
        <v>GCA_009019635.1</v>
      </c>
    </row>
    <row r="60" spans="1:11" x14ac:dyDescent="0.25">
      <c r="A60" s="1" t="s">
        <v>523</v>
      </c>
      <c r="B60" s="8" t="s">
        <v>796</v>
      </c>
      <c r="C60" s="7" t="s">
        <v>1173</v>
      </c>
      <c r="D60" s="6" t="s">
        <v>457</v>
      </c>
      <c r="E60" s="4">
        <v>1</v>
      </c>
      <c r="F60" s="4">
        <v>4169</v>
      </c>
      <c r="G60" s="4">
        <v>4169</v>
      </c>
      <c r="H60" s="2" t="s">
        <v>0</v>
      </c>
      <c r="I60" s="4">
        <v>5190</v>
      </c>
      <c r="J60" s="12" t="str">
        <f>HYPERLINK("https://www.ncbi.nlm.nih.gov/nuccore/WCVP01000226.1","WCVP01000226.1")</f>
        <v>WCVP01000226.1</v>
      </c>
      <c r="K60" s="12" t="str">
        <f>HYPERLINK("ftp://ftp.ncbi.nlm.nih.gov/genomes/all/GCA/009/019/635/GCA_009019635.1_ASM901963v1","GCA_009019635.1")</f>
        <v>GCA_009019635.1</v>
      </c>
    </row>
    <row r="61" spans="1:11" x14ac:dyDescent="0.25">
      <c r="A61" s="1" t="s">
        <v>523</v>
      </c>
      <c r="B61" s="8" t="s">
        <v>796</v>
      </c>
      <c r="C61" s="7" t="s">
        <v>1173</v>
      </c>
      <c r="D61" s="6" t="s">
        <v>457</v>
      </c>
      <c r="E61" s="4">
        <v>4284</v>
      </c>
      <c r="F61" s="4">
        <v>13371</v>
      </c>
      <c r="G61" s="4">
        <v>9088</v>
      </c>
      <c r="H61" s="2" t="s">
        <v>0</v>
      </c>
      <c r="I61" s="4">
        <v>14641</v>
      </c>
      <c r="J61" s="12" t="str">
        <f>HYPERLINK("https://www.ncbi.nlm.nih.gov/nuccore/WCVP01000117.1","WCVP01000117.1")</f>
        <v>WCVP01000117.1</v>
      </c>
      <c r="K61" s="12" t="str">
        <f>HYPERLINK("ftp://ftp.ncbi.nlm.nih.gov/genomes/all/GCA/009/019/635/GCA_009019635.1_ASM901963v1","GCA_009019635.1")</f>
        <v>GCA_009019635.1</v>
      </c>
    </row>
    <row r="62" spans="1:11" x14ac:dyDescent="0.25">
      <c r="B62" s="8"/>
      <c r="C62" s="7"/>
      <c r="D62" s="6"/>
      <c r="E62" s="4"/>
      <c r="F62" s="4"/>
      <c r="G62" s="4"/>
      <c r="H62" s="2"/>
      <c r="I62" s="4"/>
      <c r="J62" s="12"/>
      <c r="K62" s="12"/>
    </row>
    <row r="63" spans="1:11" x14ac:dyDescent="0.25">
      <c r="A63" s="1" t="s">
        <v>523</v>
      </c>
      <c r="B63" s="8" t="s">
        <v>796</v>
      </c>
      <c r="C63" s="7" t="s">
        <v>1174</v>
      </c>
      <c r="D63" s="6" t="s">
        <v>482</v>
      </c>
      <c r="E63" s="4">
        <v>6859</v>
      </c>
      <c r="F63" s="4">
        <v>17506</v>
      </c>
      <c r="G63" s="4">
        <v>10648</v>
      </c>
      <c r="H63" s="2" t="s">
        <v>1</v>
      </c>
      <c r="I63" s="4">
        <v>55833</v>
      </c>
      <c r="J63" s="12" t="str">
        <f>HYPERLINK("https://www.ncbi.nlm.nih.gov/nuccore/WCVQ01000032.1","WCVQ01000032.1")</f>
        <v>WCVQ01000032.1</v>
      </c>
      <c r="K63" s="12" t="str">
        <f>HYPERLINK("ftp://ftp.ncbi.nlm.nih.gov/genomes/all/GCA/009/019/615/GCA_009019615.1_ASM901961v1","GCA_009019615.1")</f>
        <v>GCA_009019615.1</v>
      </c>
    </row>
    <row r="64" spans="1:11" x14ac:dyDescent="0.25">
      <c r="A64" s="1" t="s">
        <v>523</v>
      </c>
      <c r="B64" s="8" t="s">
        <v>796</v>
      </c>
      <c r="C64" s="7" t="s">
        <v>1174</v>
      </c>
      <c r="D64" s="6" t="s">
        <v>482</v>
      </c>
      <c r="E64" s="4">
        <v>19365</v>
      </c>
      <c r="F64" s="4">
        <v>28452</v>
      </c>
      <c r="G64" s="4">
        <v>9088</v>
      </c>
      <c r="H64" s="2" t="s">
        <v>1</v>
      </c>
      <c r="I64" s="4">
        <v>55833</v>
      </c>
      <c r="J64" s="12" t="str">
        <f>HYPERLINK("https://www.ncbi.nlm.nih.gov/nuccore/WCVQ01000032.1","WCVQ01000032.1")</f>
        <v>WCVQ01000032.1</v>
      </c>
      <c r="K64" s="12" t="str">
        <f>HYPERLINK("ftp://ftp.ncbi.nlm.nih.gov/genomes/all/GCA/009/019/615/GCA_009019615.1_ASM901961v1","GCA_009019615.1")</f>
        <v>GCA_009019615.1</v>
      </c>
    </row>
    <row r="65" spans="1:11" x14ac:dyDescent="0.25">
      <c r="B65" s="8"/>
      <c r="C65" s="7"/>
      <c r="D65" s="6"/>
      <c r="E65" s="4"/>
      <c r="F65" s="4"/>
      <c r="G65" s="4"/>
      <c r="H65" s="2"/>
      <c r="I65" s="4"/>
      <c r="J65" s="12"/>
      <c r="K65" s="12"/>
    </row>
    <row r="66" spans="1:11" x14ac:dyDescent="0.25">
      <c r="A66" s="1" t="s">
        <v>523</v>
      </c>
      <c r="B66" s="8" t="s">
        <v>796</v>
      </c>
      <c r="C66" s="7" t="s">
        <v>1175</v>
      </c>
      <c r="D66" s="6" t="s">
        <v>483</v>
      </c>
      <c r="E66" s="4">
        <v>8231</v>
      </c>
      <c r="F66" s="4">
        <v>18878</v>
      </c>
      <c r="G66" s="4">
        <v>10648</v>
      </c>
      <c r="H66" s="2" t="s">
        <v>1</v>
      </c>
      <c r="I66" s="4">
        <v>57205</v>
      </c>
      <c r="J66" s="12" t="str">
        <f>HYPERLINK("https://www.ncbi.nlm.nih.gov/nuccore/WCVR01000033.1","WCVR01000033.1")</f>
        <v>WCVR01000033.1</v>
      </c>
      <c r="K66" s="12" t="str">
        <f>HYPERLINK("ftp://ftp.ncbi.nlm.nih.gov/genomes/all/GCA/009/019/585/GCA_009019585.1_ASM901958v1","GCA_009019585.1")</f>
        <v>GCA_009019585.1</v>
      </c>
    </row>
    <row r="67" spans="1:11" x14ac:dyDescent="0.25">
      <c r="A67" s="1" t="s">
        <v>523</v>
      </c>
      <c r="B67" s="8" t="s">
        <v>796</v>
      </c>
      <c r="C67" s="7" t="s">
        <v>1175</v>
      </c>
      <c r="D67" s="6" t="s">
        <v>483</v>
      </c>
      <c r="E67" s="4">
        <v>20737</v>
      </c>
      <c r="F67" s="4">
        <v>29824</v>
      </c>
      <c r="G67" s="4">
        <v>9088</v>
      </c>
      <c r="H67" s="2" t="s">
        <v>1</v>
      </c>
      <c r="I67" s="4">
        <v>57205</v>
      </c>
      <c r="J67" s="12" t="str">
        <f>HYPERLINK("https://www.ncbi.nlm.nih.gov/nuccore/WCVR01000033.1","WCVR01000033.1")</f>
        <v>WCVR01000033.1</v>
      </c>
      <c r="K67" s="12" t="str">
        <f>HYPERLINK("ftp://ftp.ncbi.nlm.nih.gov/genomes/all/GCA/009/019/585/GCA_009019585.1_ASM901958v1","GCA_009019585.1")</f>
        <v>GCA_009019585.1</v>
      </c>
    </row>
    <row r="68" spans="1:11" x14ac:dyDescent="0.25">
      <c r="B68" s="8"/>
      <c r="C68" s="7"/>
      <c r="D68" s="6"/>
      <c r="E68" s="4"/>
      <c r="F68" s="4"/>
      <c r="G68" s="4"/>
      <c r="H68" s="2"/>
      <c r="I68" s="4"/>
      <c r="J68" s="12"/>
      <c r="K68" s="12"/>
    </row>
    <row r="69" spans="1:11" x14ac:dyDescent="0.25">
      <c r="A69" s="1" t="s">
        <v>523</v>
      </c>
      <c r="B69" s="8" t="s">
        <v>796</v>
      </c>
      <c r="C69" s="7" t="s">
        <v>1176</v>
      </c>
      <c r="D69" s="6" t="s">
        <v>458</v>
      </c>
      <c r="E69" s="4">
        <v>301</v>
      </c>
      <c r="F69" s="4">
        <v>10948</v>
      </c>
      <c r="G69" s="4">
        <v>10648</v>
      </c>
      <c r="H69" s="2" t="s">
        <v>0</v>
      </c>
      <c r="I69" s="4">
        <v>12546</v>
      </c>
      <c r="J69" s="12" t="str">
        <f>HYPERLINK("https://www.ncbi.nlm.nih.gov/nuccore/WCVS01000123.1","WCVS01000123.1")</f>
        <v>WCVS01000123.1</v>
      </c>
      <c r="K69" s="12" t="str">
        <f>HYPERLINK("ftp://ftp.ncbi.nlm.nih.gov/genomes/all/GCA/009/019/555/GCA_009019555.1_ASM901955v1","GCA_009019555.1")</f>
        <v>GCA_009019555.1</v>
      </c>
    </row>
    <row r="70" spans="1:11" x14ac:dyDescent="0.25">
      <c r="A70" s="1" t="s">
        <v>523</v>
      </c>
      <c r="B70" s="8" t="s">
        <v>796</v>
      </c>
      <c r="C70" s="7" t="s">
        <v>1176</v>
      </c>
      <c r="D70" s="6" t="s">
        <v>458</v>
      </c>
      <c r="E70" s="4">
        <v>9233</v>
      </c>
      <c r="F70" s="4">
        <v>18320</v>
      </c>
      <c r="G70" s="4">
        <v>9088</v>
      </c>
      <c r="H70" s="2" t="s">
        <v>0</v>
      </c>
      <c r="I70" s="4">
        <v>19644</v>
      </c>
      <c r="J70" s="12" t="str">
        <f>HYPERLINK("https://www.ncbi.nlm.nih.gov/nuccore/WCVS01000077.1","WCVS01000077.1")</f>
        <v>WCVS01000077.1</v>
      </c>
      <c r="K70" s="12" t="str">
        <f>HYPERLINK("ftp://ftp.ncbi.nlm.nih.gov/genomes/all/GCA/009/019/555/GCA_009019555.1_ASM901955v1","GCA_009019555.1")</f>
        <v>GCA_009019555.1</v>
      </c>
    </row>
    <row r="71" spans="1:11" x14ac:dyDescent="0.25">
      <c r="B71" s="8"/>
      <c r="C71" s="7"/>
      <c r="D71" s="6"/>
      <c r="E71" s="4"/>
      <c r="F71" s="4"/>
      <c r="G71" s="4"/>
      <c r="H71" s="2"/>
      <c r="I71" s="4"/>
      <c r="J71" s="12"/>
      <c r="K71" s="12"/>
    </row>
    <row r="72" spans="1:11" x14ac:dyDescent="0.25">
      <c r="A72" s="1" t="s">
        <v>523</v>
      </c>
      <c r="B72" s="8" t="s">
        <v>796</v>
      </c>
      <c r="C72" s="7" t="s">
        <v>1177</v>
      </c>
      <c r="D72" s="6" t="s">
        <v>459</v>
      </c>
      <c r="E72" s="4">
        <v>1</v>
      </c>
      <c r="F72" s="4">
        <v>6241</v>
      </c>
      <c r="G72" s="4">
        <v>6241</v>
      </c>
      <c r="H72" s="2" t="s">
        <v>1</v>
      </c>
      <c r="I72" s="4">
        <v>6774</v>
      </c>
      <c r="J72" s="12" t="str">
        <f>HYPERLINK("https://www.ncbi.nlm.nih.gov/nuccore/WCVT01000144.1","WCVT01000144.1")</f>
        <v>WCVT01000144.1</v>
      </c>
      <c r="K72" s="12" t="str">
        <f>HYPERLINK("ftp://ftp.ncbi.nlm.nih.gov/genomes/all/GCA/009/019/545/GCA_009019545.1_ASM901954v1","GCA_009019545.1")</f>
        <v>GCA_009019545.1</v>
      </c>
    </row>
    <row r="73" spans="1:11" x14ac:dyDescent="0.25">
      <c r="A73" s="1" t="s">
        <v>523</v>
      </c>
      <c r="B73" s="8" t="s">
        <v>796</v>
      </c>
      <c r="C73" s="7" t="s">
        <v>1177</v>
      </c>
      <c r="D73" s="6" t="s">
        <v>459</v>
      </c>
      <c r="E73" s="4">
        <v>1418</v>
      </c>
      <c r="F73" s="4">
        <v>5839</v>
      </c>
      <c r="G73" s="4">
        <v>4422</v>
      </c>
      <c r="H73" s="2" t="s">
        <v>1</v>
      </c>
      <c r="I73" s="4">
        <v>5839</v>
      </c>
      <c r="J73" s="12" t="str">
        <f>HYPERLINK("https://www.ncbi.nlm.nih.gov/nuccore/WCVT01000163.1","WCVT01000163.1")</f>
        <v>WCVT01000163.1</v>
      </c>
      <c r="K73" s="12" t="str">
        <f>HYPERLINK("ftp://ftp.ncbi.nlm.nih.gov/genomes/all/GCA/009/019/545/GCA_009019545.1_ASM901954v1","GCA_009019545.1")</f>
        <v>GCA_009019545.1</v>
      </c>
    </row>
    <row r="74" spans="1:11" x14ac:dyDescent="0.25">
      <c r="A74" s="1" t="s">
        <v>523</v>
      </c>
      <c r="B74" s="8" t="s">
        <v>796</v>
      </c>
      <c r="C74" s="7" t="s">
        <v>1177</v>
      </c>
      <c r="D74" s="6" t="s">
        <v>459</v>
      </c>
      <c r="E74" s="4">
        <v>4365</v>
      </c>
      <c r="F74" s="4">
        <v>13452</v>
      </c>
      <c r="G74" s="4">
        <v>9088</v>
      </c>
      <c r="H74" s="2" t="s">
        <v>0</v>
      </c>
      <c r="I74" s="4">
        <v>14727</v>
      </c>
      <c r="J74" s="12" t="str">
        <f>HYPERLINK("https://www.ncbi.nlm.nih.gov/nuccore/WCVT01000105.1","WCVT01000105.1")</f>
        <v>WCVT01000105.1</v>
      </c>
      <c r="K74" s="12" t="str">
        <f>HYPERLINK("ftp://ftp.ncbi.nlm.nih.gov/genomes/all/GCA/009/019/545/GCA_009019545.1_ASM901954v1","GCA_009019545.1")</f>
        <v>GCA_009019545.1</v>
      </c>
    </row>
    <row r="75" spans="1:11" x14ac:dyDescent="0.25">
      <c r="B75" s="8"/>
      <c r="C75" s="7"/>
      <c r="D75" s="6"/>
      <c r="E75" s="4"/>
      <c r="F75" s="4"/>
      <c r="G75" s="4"/>
      <c r="H75" s="2"/>
      <c r="I75" s="4"/>
      <c r="J75" s="12"/>
      <c r="K75" s="12"/>
    </row>
    <row r="76" spans="1:11" x14ac:dyDescent="0.25">
      <c r="A76" s="1" t="s">
        <v>523</v>
      </c>
      <c r="B76" s="8" t="s">
        <v>796</v>
      </c>
      <c r="C76" s="7" t="s">
        <v>1179</v>
      </c>
      <c r="D76" s="6" t="s">
        <v>484</v>
      </c>
      <c r="E76" s="4">
        <v>6859</v>
      </c>
      <c r="F76" s="4">
        <v>17506</v>
      </c>
      <c r="G76" s="4">
        <v>10648</v>
      </c>
      <c r="H76" s="2" t="s">
        <v>1</v>
      </c>
      <c r="I76" s="4">
        <v>55833</v>
      </c>
      <c r="J76" s="12" t="str">
        <f>HYPERLINK("https://www.ncbi.nlm.nih.gov/nuccore/WCVU01000034.1","WCVU01000034.1")</f>
        <v>WCVU01000034.1</v>
      </c>
      <c r="K76" s="12" t="str">
        <f>HYPERLINK("ftp://ftp.ncbi.nlm.nih.gov/genomes/all/GCA/009/019/535/GCA_009019535.1_ASM901953v1","GCA_009019535.1")</f>
        <v>GCA_009019535.1</v>
      </c>
    </row>
    <row r="77" spans="1:11" x14ac:dyDescent="0.25">
      <c r="A77" s="1" t="s">
        <v>523</v>
      </c>
      <c r="B77" s="8" t="s">
        <v>796</v>
      </c>
      <c r="C77" s="7" t="s">
        <v>1179</v>
      </c>
      <c r="D77" s="6" t="s">
        <v>484</v>
      </c>
      <c r="E77" s="4">
        <v>19365</v>
      </c>
      <c r="F77" s="4">
        <v>28452</v>
      </c>
      <c r="G77" s="4">
        <v>9088</v>
      </c>
      <c r="H77" s="2" t="s">
        <v>1</v>
      </c>
      <c r="I77" s="4">
        <v>55833</v>
      </c>
      <c r="J77" s="12" t="str">
        <f>HYPERLINK("https://www.ncbi.nlm.nih.gov/nuccore/WCVU01000034.1","WCVU01000034.1")</f>
        <v>WCVU01000034.1</v>
      </c>
      <c r="K77" s="12" t="str">
        <f>HYPERLINK("ftp://ftp.ncbi.nlm.nih.gov/genomes/all/GCA/009/019/535/GCA_009019535.1_ASM901953v1","GCA_009019535.1")</f>
        <v>GCA_009019535.1</v>
      </c>
    </row>
    <row r="78" spans="1:11" x14ac:dyDescent="0.25">
      <c r="B78" s="8"/>
      <c r="C78" s="7"/>
      <c r="D78" s="6"/>
      <c r="E78" s="4"/>
      <c r="F78" s="4"/>
      <c r="G78" s="4"/>
      <c r="H78" s="2"/>
      <c r="I78" s="4"/>
      <c r="J78" s="12"/>
      <c r="K78" s="12"/>
    </row>
    <row r="79" spans="1:11" x14ac:dyDescent="0.25">
      <c r="A79" s="1" t="s">
        <v>523</v>
      </c>
      <c r="B79" s="8" t="s">
        <v>796</v>
      </c>
      <c r="C79" s="7" t="s">
        <v>1178</v>
      </c>
      <c r="D79" s="6" t="s">
        <v>460</v>
      </c>
      <c r="E79" s="4">
        <v>1</v>
      </c>
      <c r="F79" s="4">
        <v>4260</v>
      </c>
      <c r="G79" s="4">
        <v>4260</v>
      </c>
      <c r="H79" s="2" t="s">
        <v>0</v>
      </c>
      <c r="I79" s="4">
        <v>4260</v>
      </c>
      <c r="J79" s="12" t="str">
        <f>HYPERLINK("https://www.ncbi.nlm.nih.gov/nuccore/WCVV01000388.1","WCVV01000388.1")</f>
        <v>WCVV01000388.1</v>
      </c>
      <c r="K79" s="12" t="str">
        <f t="shared" ref="K79:K85" si="0">HYPERLINK("ftp://ftp.ncbi.nlm.nih.gov/genomes/all/GCA/009/019/465/GCA_009019465.1_ASM901946v1","GCA_009019465.1")</f>
        <v>GCA_009019465.1</v>
      </c>
    </row>
    <row r="80" spans="1:11" x14ac:dyDescent="0.25">
      <c r="A80" s="1" t="s">
        <v>523</v>
      </c>
      <c r="B80" s="8" t="s">
        <v>796</v>
      </c>
      <c r="C80" s="7" t="s">
        <v>1178</v>
      </c>
      <c r="D80" s="6" t="s">
        <v>460</v>
      </c>
      <c r="E80" s="4">
        <v>1</v>
      </c>
      <c r="F80" s="4">
        <v>3184</v>
      </c>
      <c r="G80" s="4">
        <v>3184</v>
      </c>
      <c r="H80" s="2" t="s">
        <v>1</v>
      </c>
      <c r="I80" s="4">
        <v>3184</v>
      </c>
      <c r="J80" s="12" t="str">
        <f>HYPERLINK("https://www.ncbi.nlm.nih.gov/nuccore/WCVV01000576.1","WCVV01000576.1")</f>
        <v>WCVV01000576.1</v>
      </c>
      <c r="K80" s="12" t="str">
        <f t="shared" si="0"/>
        <v>GCA_009019465.1</v>
      </c>
    </row>
    <row r="81" spans="1:11" x14ac:dyDescent="0.25">
      <c r="A81" s="1" t="s">
        <v>523</v>
      </c>
      <c r="B81" s="8" t="s">
        <v>796</v>
      </c>
      <c r="C81" s="7" t="s">
        <v>1178</v>
      </c>
      <c r="D81" s="6" t="s">
        <v>460</v>
      </c>
      <c r="E81" s="4">
        <v>1</v>
      </c>
      <c r="F81" s="4">
        <v>2885</v>
      </c>
      <c r="G81" s="4">
        <v>2885</v>
      </c>
      <c r="H81" s="2" t="s">
        <v>1</v>
      </c>
      <c r="I81" s="4">
        <v>2885</v>
      </c>
      <c r="J81" s="12" t="str">
        <f>HYPERLINK("https://www.ncbi.nlm.nih.gov/nuccore/WCVV01000633.1","WCVV01000633.1")</f>
        <v>WCVV01000633.1</v>
      </c>
      <c r="K81" s="12" t="str">
        <f t="shared" si="0"/>
        <v>GCA_009019465.1</v>
      </c>
    </row>
    <row r="82" spans="1:11" x14ac:dyDescent="0.25">
      <c r="A82" s="1" t="s">
        <v>523</v>
      </c>
      <c r="B82" s="8" t="s">
        <v>796</v>
      </c>
      <c r="C82" s="7" t="s">
        <v>1178</v>
      </c>
      <c r="D82" s="6" t="s">
        <v>460</v>
      </c>
      <c r="E82" s="4">
        <v>1</v>
      </c>
      <c r="F82" s="4">
        <v>2558</v>
      </c>
      <c r="G82" s="4">
        <v>2558</v>
      </c>
      <c r="H82" s="2" t="s">
        <v>0</v>
      </c>
      <c r="I82" s="4">
        <v>2558</v>
      </c>
      <c r="J82" s="12" t="str">
        <f>HYPERLINK("https://www.ncbi.nlm.nih.gov/nuccore/WCVV01000713.1","WCVV01000713.1")</f>
        <v>WCVV01000713.1</v>
      </c>
      <c r="K82" s="12" t="str">
        <f t="shared" si="0"/>
        <v>GCA_009019465.1</v>
      </c>
    </row>
    <row r="83" spans="1:11" x14ac:dyDescent="0.25">
      <c r="A83" s="1" t="s">
        <v>523</v>
      </c>
      <c r="B83" s="8" t="s">
        <v>796</v>
      </c>
      <c r="C83" s="7" t="s">
        <v>1178</v>
      </c>
      <c r="D83" s="6" t="s">
        <v>460</v>
      </c>
      <c r="E83" s="4">
        <v>1</v>
      </c>
      <c r="F83" s="4">
        <v>1483</v>
      </c>
      <c r="G83" s="4">
        <v>1483</v>
      </c>
      <c r="H83" s="2" t="s">
        <v>0</v>
      </c>
      <c r="I83" s="4">
        <v>2164</v>
      </c>
      <c r="J83" s="12" t="str">
        <f>HYPERLINK("https://www.ncbi.nlm.nih.gov/nuccore/WCVV01000828.1","WCVV01000828.1")</f>
        <v>WCVV01000828.1</v>
      </c>
      <c r="K83" s="12" t="str">
        <f t="shared" si="0"/>
        <v>GCA_009019465.1</v>
      </c>
    </row>
    <row r="84" spans="1:11" x14ac:dyDescent="0.25">
      <c r="A84" s="1" t="s">
        <v>523</v>
      </c>
      <c r="B84" s="8" t="s">
        <v>796</v>
      </c>
      <c r="C84" s="7" t="s">
        <v>1178</v>
      </c>
      <c r="D84" s="6" t="s">
        <v>460</v>
      </c>
      <c r="E84" s="4">
        <v>1</v>
      </c>
      <c r="F84" s="4">
        <v>1136</v>
      </c>
      <c r="G84" s="4">
        <v>1136</v>
      </c>
      <c r="H84" s="2" t="s">
        <v>1</v>
      </c>
      <c r="I84" s="4">
        <v>1136</v>
      </c>
      <c r="J84" s="12" t="str">
        <f>HYPERLINK("https://www.ncbi.nlm.nih.gov/nuccore/WCVV01001150.1","WCVV01001150.1")</f>
        <v>WCVV01001150.1</v>
      </c>
      <c r="K84" s="12" t="str">
        <f t="shared" si="0"/>
        <v>GCA_009019465.1</v>
      </c>
    </row>
    <row r="85" spans="1:11" x14ac:dyDescent="0.25">
      <c r="A85" s="1" t="s">
        <v>523</v>
      </c>
      <c r="B85" s="8" t="s">
        <v>796</v>
      </c>
      <c r="C85" s="7" t="s">
        <v>1178</v>
      </c>
      <c r="D85" s="6" t="s">
        <v>460</v>
      </c>
      <c r="E85" s="4">
        <v>490</v>
      </c>
      <c r="F85" s="4">
        <v>3528</v>
      </c>
      <c r="G85" s="4">
        <v>3039</v>
      </c>
      <c r="H85" s="2" t="s">
        <v>1</v>
      </c>
      <c r="I85" s="4">
        <v>3528</v>
      </c>
      <c r="J85" s="12" t="str">
        <f>HYPERLINK("https://www.ncbi.nlm.nih.gov/nuccore/WCVV01000518.1","WCVV01000518.1")</f>
        <v>WCVV01000518.1</v>
      </c>
      <c r="K85" s="12" t="str">
        <f t="shared" si="0"/>
        <v>GCA_009019465.1</v>
      </c>
    </row>
    <row r="86" spans="1:11" x14ac:dyDescent="0.25">
      <c r="B86" s="8"/>
      <c r="C86" s="7"/>
      <c r="D86" s="6"/>
      <c r="E86" s="4"/>
      <c r="F86" s="4"/>
      <c r="G86" s="4"/>
      <c r="H86" s="2"/>
      <c r="I86" s="4"/>
      <c r="J86" s="12"/>
      <c r="K86" s="12"/>
    </row>
    <row r="87" spans="1:11" x14ac:dyDescent="0.25">
      <c r="A87" s="1" t="s">
        <v>523</v>
      </c>
      <c r="B87" s="8" t="s">
        <v>796</v>
      </c>
      <c r="C87" s="7" t="s">
        <v>1180</v>
      </c>
      <c r="D87" s="6" t="s">
        <v>461</v>
      </c>
      <c r="E87" s="4">
        <v>30088</v>
      </c>
      <c r="F87" s="4">
        <v>39175</v>
      </c>
      <c r="G87" s="4">
        <v>9088</v>
      </c>
      <c r="H87" s="2" t="s">
        <v>0</v>
      </c>
      <c r="I87" s="4">
        <v>67520</v>
      </c>
      <c r="J87" s="12" t="str">
        <f>HYPERLINK("https://www.ncbi.nlm.nih.gov/nuccore/WCVW01000023.1","WCVW01000023.1")</f>
        <v>WCVW01000023.1</v>
      </c>
      <c r="K87" s="12" t="str">
        <f>HYPERLINK("ftp://ftp.ncbi.nlm.nih.gov/genomes/all/GCA/009/019/455/GCA_009019455.1_ASM901945v1","GCA_009019455.1")</f>
        <v>GCA_009019455.1</v>
      </c>
    </row>
    <row r="88" spans="1:11" x14ac:dyDescent="0.25">
      <c r="A88" s="1" t="s">
        <v>523</v>
      </c>
      <c r="B88" s="8" t="s">
        <v>796</v>
      </c>
      <c r="C88" s="7" t="s">
        <v>1180</v>
      </c>
      <c r="D88" s="6" t="s">
        <v>461</v>
      </c>
      <c r="E88" s="4">
        <v>41034</v>
      </c>
      <c r="F88" s="4">
        <v>51681</v>
      </c>
      <c r="G88" s="4">
        <v>10648</v>
      </c>
      <c r="H88" s="2" t="s">
        <v>0</v>
      </c>
      <c r="I88" s="4">
        <v>67520</v>
      </c>
      <c r="J88" s="12" t="str">
        <f>HYPERLINK("https://www.ncbi.nlm.nih.gov/nuccore/WCVW01000023.1","WCVW01000023.1")</f>
        <v>WCVW01000023.1</v>
      </c>
      <c r="K88" s="12" t="str">
        <f>HYPERLINK("ftp://ftp.ncbi.nlm.nih.gov/genomes/all/GCA/009/019/455/GCA_009019455.1_ASM901945v1","GCA_009019455.1")</f>
        <v>GCA_009019455.1</v>
      </c>
    </row>
    <row r="89" spans="1:11" x14ac:dyDescent="0.25">
      <c r="B89" s="8"/>
      <c r="C89" s="7"/>
      <c r="D89" s="6"/>
      <c r="E89" s="4"/>
      <c r="F89" s="4"/>
      <c r="G89" s="4"/>
      <c r="H89" s="2"/>
      <c r="I89" s="4"/>
      <c r="J89" s="12"/>
      <c r="K89" s="12"/>
    </row>
    <row r="90" spans="1:11" x14ac:dyDescent="0.25">
      <c r="A90" s="1" t="s">
        <v>523</v>
      </c>
      <c r="B90" s="8" t="s">
        <v>796</v>
      </c>
      <c r="C90" s="7" t="s">
        <v>1181</v>
      </c>
      <c r="D90" s="6" t="s">
        <v>462</v>
      </c>
      <c r="E90" s="4">
        <v>36183</v>
      </c>
      <c r="F90" s="4">
        <v>45270</v>
      </c>
      <c r="G90" s="4">
        <v>9088</v>
      </c>
      <c r="H90" s="2" t="s">
        <v>0</v>
      </c>
      <c r="I90" s="4">
        <v>113216</v>
      </c>
      <c r="J90" s="12" t="str">
        <f>HYPERLINK("https://www.ncbi.nlm.nih.gov/nuccore/WCVX01000010.1","WCVX01000010.1")</f>
        <v>WCVX01000010.1</v>
      </c>
      <c r="K90" s="12" t="str">
        <f>HYPERLINK("ftp://ftp.ncbi.nlm.nih.gov/genomes/all/GCA/009/019/445/GCA_009019445.1_ASM901944v1","GCA_009019445.1")</f>
        <v>GCA_009019445.1</v>
      </c>
    </row>
    <row r="91" spans="1:11" x14ac:dyDescent="0.25">
      <c r="A91" s="1" t="s">
        <v>523</v>
      </c>
      <c r="B91" s="8" t="s">
        <v>796</v>
      </c>
      <c r="C91" s="7" t="s">
        <v>1181</v>
      </c>
      <c r="D91" s="6" t="s">
        <v>462</v>
      </c>
      <c r="E91" s="4">
        <v>47129</v>
      </c>
      <c r="F91" s="4">
        <v>57776</v>
      </c>
      <c r="G91" s="4">
        <v>10648</v>
      </c>
      <c r="H91" s="2" t="s">
        <v>0</v>
      </c>
      <c r="I91" s="4">
        <v>113216</v>
      </c>
      <c r="J91" s="12" t="str">
        <f>HYPERLINK("https://www.ncbi.nlm.nih.gov/nuccore/WCVX01000010.1","WCVX01000010.1")</f>
        <v>WCVX01000010.1</v>
      </c>
      <c r="K91" s="12" t="str">
        <f>HYPERLINK("ftp://ftp.ncbi.nlm.nih.gov/genomes/all/GCA/009/019/445/GCA_009019445.1_ASM901944v1","GCA_009019445.1")</f>
        <v>GCA_009019445.1</v>
      </c>
    </row>
    <row r="92" spans="1:11" x14ac:dyDescent="0.25">
      <c r="B92" s="8"/>
      <c r="C92" s="7"/>
      <c r="D92" s="6"/>
      <c r="E92" s="4"/>
      <c r="F92" s="4"/>
      <c r="G92" s="4"/>
      <c r="H92" s="2"/>
      <c r="I92" s="4"/>
      <c r="J92" s="12"/>
      <c r="K92" s="12"/>
    </row>
    <row r="93" spans="1:11" x14ac:dyDescent="0.25">
      <c r="A93" s="1" t="s">
        <v>523</v>
      </c>
      <c r="B93" s="8" t="s">
        <v>796</v>
      </c>
      <c r="C93" s="7" t="s">
        <v>1182</v>
      </c>
      <c r="D93" s="6" t="s">
        <v>463</v>
      </c>
      <c r="E93" s="4">
        <v>65</v>
      </c>
      <c r="F93" s="4">
        <v>6806</v>
      </c>
      <c r="G93" s="4">
        <v>6742</v>
      </c>
      <c r="H93" s="2" t="s">
        <v>1</v>
      </c>
      <c r="I93" s="4">
        <v>6806</v>
      </c>
      <c r="J93" s="12" t="str">
        <f>HYPERLINK("https://www.ncbi.nlm.nih.gov/nuccore/WCVY01000220.1","WCVY01000220.1")</f>
        <v>WCVY01000220.1</v>
      </c>
      <c r="K93" s="12" t="str">
        <f>HYPERLINK("ftp://ftp.ncbi.nlm.nih.gov/genomes/all/GCA/009/019/475/GCA_009019475.1_ASM901947v1","GCA_009019475.1")</f>
        <v>GCA_009019475.1</v>
      </c>
    </row>
    <row r="94" spans="1:11" x14ac:dyDescent="0.25">
      <c r="A94" s="1" t="s">
        <v>523</v>
      </c>
      <c r="B94" s="8" t="s">
        <v>796</v>
      </c>
      <c r="C94" s="7" t="s">
        <v>1182</v>
      </c>
      <c r="D94" s="6" t="s">
        <v>463</v>
      </c>
      <c r="E94" s="4">
        <v>5031</v>
      </c>
      <c r="F94" s="4">
        <v>14118</v>
      </c>
      <c r="G94" s="4">
        <v>9088</v>
      </c>
      <c r="H94" s="2" t="s">
        <v>0</v>
      </c>
      <c r="I94" s="4">
        <v>19899</v>
      </c>
      <c r="J94" s="12" t="str">
        <f>HYPERLINK("https://www.ncbi.nlm.nih.gov/nuccore/WCVY01000075.1","WCVY01000075.1")</f>
        <v>WCVY01000075.1</v>
      </c>
      <c r="K94" s="12" t="str">
        <f>HYPERLINK("ftp://ftp.ncbi.nlm.nih.gov/genomes/all/GCA/009/019/475/GCA_009019475.1_ASM901947v1","GCA_009019475.1")</f>
        <v>GCA_009019475.1</v>
      </c>
    </row>
    <row r="95" spans="1:11" x14ac:dyDescent="0.25">
      <c r="A95" s="1" t="s">
        <v>523</v>
      </c>
      <c r="B95" s="8" t="s">
        <v>796</v>
      </c>
      <c r="C95" s="7" t="s">
        <v>1182</v>
      </c>
      <c r="D95" s="6" t="s">
        <v>463</v>
      </c>
      <c r="E95" s="4">
        <v>15977</v>
      </c>
      <c r="F95" s="4">
        <v>19899</v>
      </c>
      <c r="G95" s="4">
        <v>3923</v>
      </c>
      <c r="H95" s="2" t="s">
        <v>0</v>
      </c>
      <c r="I95" s="4">
        <v>19899</v>
      </c>
      <c r="J95" s="12" t="str">
        <f>HYPERLINK("https://www.ncbi.nlm.nih.gov/nuccore/WCVY01000075.1","WCVY01000075.1")</f>
        <v>WCVY01000075.1</v>
      </c>
      <c r="K95" s="12" t="str">
        <f>HYPERLINK("ftp://ftp.ncbi.nlm.nih.gov/genomes/all/GCA/009/019/475/GCA_009019475.1_ASM901947v1","GCA_009019475.1")</f>
        <v>GCA_009019475.1</v>
      </c>
    </row>
    <row r="96" spans="1:11" x14ac:dyDescent="0.25">
      <c r="B96" s="8"/>
      <c r="C96" s="7"/>
      <c r="D96" s="6"/>
      <c r="E96" s="4"/>
      <c r="F96" s="4"/>
      <c r="G96" s="4"/>
      <c r="H96" s="2"/>
      <c r="I96" s="4"/>
      <c r="J96" s="12"/>
      <c r="K96" s="12"/>
    </row>
    <row r="97" spans="1:11" x14ac:dyDescent="0.25">
      <c r="A97" s="1" t="s">
        <v>523</v>
      </c>
      <c r="B97" s="8" t="s">
        <v>796</v>
      </c>
      <c r="C97" s="7" t="s">
        <v>1183</v>
      </c>
      <c r="D97" s="6" t="s">
        <v>464</v>
      </c>
      <c r="E97" s="4">
        <v>1420</v>
      </c>
      <c r="F97" s="4">
        <v>12067</v>
      </c>
      <c r="G97" s="4">
        <v>10648</v>
      </c>
      <c r="H97" s="2" t="s">
        <v>1</v>
      </c>
      <c r="I97" s="4">
        <v>12392</v>
      </c>
      <c r="J97" s="12" t="str">
        <f>HYPERLINK("https://www.ncbi.nlm.nih.gov/nuccore/WCVZ01000107.1","WCVZ01000107.1")</f>
        <v>WCVZ01000107.1</v>
      </c>
      <c r="K97" s="12" t="str">
        <f>HYPERLINK("ftp://ftp.ncbi.nlm.nih.gov/genomes/all/GCA/009/019/435/GCA_009019435.1_ASM901943v1","GCA_009019435.1")</f>
        <v>GCA_009019435.1</v>
      </c>
    </row>
    <row r="98" spans="1:11" x14ac:dyDescent="0.25">
      <c r="A98" s="1" t="s">
        <v>523</v>
      </c>
      <c r="B98" s="8" t="s">
        <v>796</v>
      </c>
      <c r="C98" s="7" t="s">
        <v>1183</v>
      </c>
      <c r="D98" s="6" t="s">
        <v>464</v>
      </c>
      <c r="E98" s="4">
        <v>14537</v>
      </c>
      <c r="F98" s="4">
        <v>23624</v>
      </c>
      <c r="G98" s="4">
        <v>9088</v>
      </c>
      <c r="H98" s="2" t="s">
        <v>0</v>
      </c>
      <c r="I98" s="4">
        <v>24129</v>
      </c>
      <c r="J98" s="12" t="str">
        <f>HYPERLINK("https://www.ncbi.nlm.nih.gov/nuccore/WCVZ01000063.1","WCVZ01000063.1")</f>
        <v>WCVZ01000063.1</v>
      </c>
      <c r="K98" s="12" t="str">
        <f>HYPERLINK("ftp://ftp.ncbi.nlm.nih.gov/genomes/all/GCA/009/019/435/GCA_009019435.1_ASM901943v1","GCA_009019435.1")</f>
        <v>GCA_009019435.1</v>
      </c>
    </row>
    <row r="99" spans="1:11" x14ac:dyDescent="0.25">
      <c r="B99" s="8"/>
      <c r="C99" s="7"/>
      <c r="D99" s="6"/>
      <c r="E99" s="4"/>
      <c r="F99" s="4"/>
      <c r="G99" s="4"/>
      <c r="H99" s="2"/>
      <c r="I99" s="4"/>
      <c r="J99" s="12"/>
      <c r="K99" s="12"/>
    </row>
    <row r="100" spans="1:11" x14ac:dyDescent="0.25">
      <c r="A100" s="1" t="s">
        <v>523</v>
      </c>
      <c r="B100" s="8" t="s">
        <v>796</v>
      </c>
      <c r="C100" s="7" t="s">
        <v>1184</v>
      </c>
      <c r="D100" s="6" t="s">
        <v>485</v>
      </c>
      <c r="E100" s="4">
        <v>8164</v>
      </c>
      <c r="F100" s="4">
        <v>18811</v>
      </c>
      <c r="G100" s="4">
        <v>10648</v>
      </c>
      <c r="H100" s="2" t="s">
        <v>1</v>
      </c>
      <c r="I100" s="4">
        <v>54640</v>
      </c>
      <c r="J100" s="12" t="str">
        <f>HYPERLINK("https://www.ncbi.nlm.nih.gov/nuccore/WCWA01000035.1","WCWA01000035.1")</f>
        <v>WCWA01000035.1</v>
      </c>
      <c r="K100" s="12" t="str">
        <f>HYPERLINK("ftp://ftp.ncbi.nlm.nih.gov/genomes/all/GCA/009/019/385/GCA_009019385.1_ASM901938v1","GCA_009019385.1")</f>
        <v>GCA_009019385.1</v>
      </c>
    </row>
    <row r="101" spans="1:11" x14ac:dyDescent="0.25">
      <c r="A101" s="1" t="s">
        <v>523</v>
      </c>
      <c r="B101" s="8" t="s">
        <v>796</v>
      </c>
      <c r="C101" s="7" t="s">
        <v>1184</v>
      </c>
      <c r="D101" s="6" t="s">
        <v>485</v>
      </c>
      <c r="E101" s="4">
        <v>20670</v>
      </c>
      <c r="F101" s="4">
        <v>29757</v>
      </c>
      <c r="G101" s="4">
        <v>9088</v>
      </c>
      <c r="H101" s="2" t="s">
        <v>1</v>
      </c>
      <c r="I101" s="4">
        <v>54640</v>
      </c>
      <c r="J101" s="12" t="str">
        <f>HYPERLINK("https://www.ncbi.nlm.nih.gov/nuccore/WCWA01000035.1","WCWA01000035.1")</f>
        <v>WCWA01000035.1</v>
      </c>
      <c r="K101" s="12" t="str">
        <f>HYPERLINK("ftp://ftp.ncbi.nlm.nih.gov/genomes/all/GCA/009/019/385/GCA_009019385.1_ASM901938v1","GCA_009019385.1")</f>
        <v>GCA_009019385.1</v>
      </c>
    </row>
    <row r="102" spans="1:11" x14ac:dyDescent="0.25">
      <c r="B102" s="8"/>
      <c r="C102" s="7"/>
      <c r="D102" s="6"/>
      <c r="E102" s="4"/>
      <c r="F102" s="4"/>
      <c r="G102" s="4"/>
      <c r="H102" s="2"/>
      <c r="I102" s="4"/>
      <c r="J102" s="12"/>
      <c r="K102" s="12"/>
    </row>
    <row r="103" spans="1:11" x14ac:dyDescent="0.25">
      <c r="A103" s="1" t="s">
        <v>523</v>
      </c>
      <c r="B103" s="8" t="s">
        <v>796</v>
      </c>
      <c r="C103" s="7" t="s">
        <v>1185</v>
      </c>
      <c r="D103" s="6" t="s">
        <v>465</v>
      </c>
      <c r="E103" s="4">
        <v>27382</v>
      </c>
      <c r="F103" s="4">
        <v>36469</v>
      </c>
      <c r="G103" s="4">
        <v>9088</v>
      </c>
      <c r="H103" s="2" t="s">
        <v>0</v>
      </c>
      <c r="I103" s="4">
        <v>55833</v>
      </c>
      <c r="J103" s="12" t="str">
        <f>HYPERLINK("https://www.ncbi.nlm.nih.gov/nuccore/WCWB01000033.1","WCWB01000033.1")</f>
        <v>WCWB01000033.1</v>
      </c>
      <c r="K103" s="12" t="str">
        <f>HYPERLINK("ftp://ftp.ncbi.nlm.nih.gov/genomes/all/GCA/009/019/395/GCA_009019395.1_ASM901939v1","GCA_009019395.1")</f>
        <v>GCA_009019395.1</v>
      </c>
    </row>
    <row r="104" spans="1:11" x14ac:dyDescent="0.25">
      <c r="A104" s="1" t="s">
        <v>523</v>
      </c>
      <c r="B104" s="8" t="s">
        <v>796</v>
      </c>
      <c r="C104" s="7" t="s">
        <v>1185</v>
      </c>
      <c r="D104" s="6" t="s">
        <v>465</v>
      </c>
      <c r="E104" s="4">
        <v>38328</v>
      </c>
      <c r="F104" s="4">
        <v>48975</v>
      </c>
      <c r="G104" s="4">
        <v>10648</v>
      </c>
      <c r="H104" s="2" t="s">
        <v>0</v>
      </c>
      <c r="I104" s="4">
        <v>55833</v>
      </c>
      <c r="J104" s="12" t="str">
        <f>HYPERLINK("https://www.ncbi.nlm.nih.gov/nuccore/WCWB01000033.1","WCWB01000033.1")</f>
        <v>WCWB01000033.1</v>
      </c>
      <c r="K104" s="12" t="str">
        <f>HYPERLINK("ftp://ftp.ncbi.nlm.nih.gov/genomes/all/GCA/009/019/395/GCA_009019395.1_ASM901939v1","GCA_009019395.1")</f>
        <v>GCA_009019395.1</v>
      </c>
    </row>
    <row r="105" spans="1:11" x14ac:dyDescent="0.25">
      <c r="B105" s="8"/>
      <c r="C105" s="7"/>
      <c r="D105" s="6"/>
      <c r="E105" s="4"/>
      <c r="F105" s="4"/>
      <c r="G105" s="4"/>
      <c r="H105" s="2"/>
      <c r="I105" s="4"/>
      <c r="J105" s="12"/>
      <c r="K105" s="12"/>
    </row>
    <row r="106" spans="1:11" x14ac:dyDescent="0.25">
      <c r="A106" s="1" t="s">
        <v>523</v>
      </c>
      <c r="B106" s="8" t="s">
        <v>796</v>
      </c>
      <c r="C106" s="7" t="s">
        <v>1186</v>
      </c>
      <c r="D106" s="6" t="s">
        <v>466</v>
      </c>
      <c r="E106" s="4">
        <v>4351</v>
      </c>
      <c r="F106" s="4">
        <v>13438</v>
      </c>
      <c r="G106" s="4">
        <v>9088</v>
      </c>
      <c r="H106" s="2" t="s">
        <v>0</v>
      </c>
      <c r="I106" s="4">
        <v>14584</v>
      </c>
      <c r="J106" s="12" t="str">
        <f>HYPERLINK("https://www.ncbi.nlm.nih.gov/nuccore/WCWC01000099.1","WCWC01000099.1")</f>
        <v>WCWC01000099.1</v>
      </c>
      <c r="K106" s="12" t="str">
        <f>HYPERLINK("ftp://ftp.ncbi.nlm.nih.gov/genomes/all/GCA/009/019/335/GCA_009019335.1_ASM901933v1","GCA_009019335.1")</f>
        <v>GCA_009019335.1</v>
      </c>
    </row>
    <row r="107" spans="1:11" x14ac:dyDescent="0.25">
      <c r="A107" s="1" t="s">
        <v>523</v>
      </c>
      <c r="B107" s="8" t="s">
        <v>796</v>
      </c>
      <c r="C107" s="7" t="s">
        <v>1186</v>
      </c>
      <c r="D107" s="6" t="s">
        <v>466</v>
      </c>
      <c r="E107" s="4">
        <v>14381</v>
      </c>
      <c r="F107" s="4">
        <v>25029</v>
      </c>
      <c r="G107" s="4">
        <v>10649</v>
      </c>
      <c r="H107" s="2" t="s">
        <v>1</v>
      </c>
      <c r="I107" s="4">
        <v>25627</v>
      </c>
      <c r="J107" s="12" t="str">
        <f>HYPERLINK("https://www.ncbi.nlm.nih.gov/nuccore/WCWC01000057.1","WCWC01000057.1")</f>
        <v>WCWC01000057.1</v>
      </c>
      <c r="K107" s="12" t="str">
        <f>HYPERLINK("ftp://ftp.ncbi.nlm.nih.gov/genomes/all/GCA/009/019/335/GCA_009019335.1_ASM901933v1","GCA_009019335.1")</f>
        <v>GCA_009019335.1</v>
      </c>
    </row>
    <row r="108" spans="1:11" x14ac:dyDescent="0.25">
      <c r="B108" s="8"/>
      <c r="C108" s="7"/>
      <c r="D108" s="6"/>
      <c r="E108" s="4"/>
      <c r="F108" s="4"/>
      <c r="G108" s="4"/>
      <c r="H108" s="2"/>
      <c r="I108" s="4"/>
      <c r="J108" s="12"/>
      <c r="K108" s="12"/>
    </row>
    <row r="109" spans="1:11" x14ac:dyDescent="0.25">
      <c r="A109" s="1" t="s">
        <v>523</v>
      </c>
      <c r="B109" s="8" t="s">
        <v>796</v>
      </c>
      <c r="C109" s="7" t="s">
        <v>1187</v>
      </c>
      <c r="D109" s="6" t="s">
        <v>467</v>
      </c>
      <c r="E109" s="4">
        <v>58471</v>
      </c>
      <c r="F109" s="4">
        <v>67558</v>
      </c>
      <c r="G109" s="4">
        <v>9088</v>
      </c>
      <c r="H109" s="2" t="s">
        <v>0</v>
      </c>
      <c r="I109" s="4">
        <v>95903</v>
      </c>
      <c r="J109" s="12" t="str">
        <f>HYPERLINK("https://www.ncbi.nlm.nih.gov/nuccore/WCWD01000013.1","WCWD01000013.1")</f>
        <v>WCWD01000013.1</v>
      </c>
      <c r="K109" s="12" t="str">
        <f>HYPERLINK("ftp://ftp.ncbi.nlm.nih.gov/genomes/all/GCA/009/019/355/GCA_009019355.1_ASM901935v1","GCA_009019355.1")</f>
        <v>GCA_009019355.1</v>
      </c>
    </row>
    <row r="110" spans="1:11" x14ac:dyDescent="0.25">
      <c r="A110" s="1" t="s">
        <v>523</v>
      </c>
      <c r="B110" s="8" t="s">
        <v>796</v>
      </c>
      <c r="C110" s="7" t="s">
        <v>1187</v>
      </c>
      <c r="D110" s="6" t="s">
        <v>467</v>
      </c>
      <c r="E110" s="4">
        <v>69417</v>
      </c>
      <c r="F110" s="4">
        <v>80064</v>
      </c>
      <c r="G110" s="4">
        <v>10648</v>
      </c>
      <c r="H110" s="2" t="s">
        <v>0</v>
      </c>
      <c r="I110" s="4">
        <v>95903</v>
      </c>
      <c r="J110" s="12" t="str">
        <f>HYPERLINK("https://www.ncbi.nlm.nih.gov/nuccore/WCWD01000013.1","WCWD01000013.1")</f>
        <v>WCWD01000013.1</v>
      </c>
      <c r="K110" s="12" t="str">
        <f>HYPERLINK("ftp://ftp.ncbi.nlm.nih.gov/genomes/all/GCA/009/019/355/GCA_009019355.1_ASM901935v1","GCA_009019355.1")</f>
        <v>GCA_009019355.1</v>
      </c>
    </row>
    <row r="111" spans="1:11" x14ac:dyDescent="0.25">
      <c r="B111" s="8"/>
      <c r="C111" s="7"/>
      <c r="D111" s="6"/>
      <c r="E111" s="4"/>
      <c r="F111" s="4"/>
      <c r="G111" s="4"/>
      <c r="H111" s="2"/>
      <c r="I111" s="4"/>
      <c r="J111" s="12"/>
      <c r="K111" s="12"/>
    </row>
    <row r="112" spans="1:11" x14ac:dyDescent="0.25">
      <c r="A112" s="1" t="s">
        <v>523</v>
      </c>
      <c r="B112" s="8" t="s">
        <v>796</v>
      </c>
      <c r="C112" s="7" t="s">
        <v>1188</v>
      </c>
      <c r="D112" s="6" t="s">
        <v>468</v>
      </c>
      <c r="E112" s="4">
        <v>74184</v>
      </c>
      <c r="F112" s="4">
        <v>83271</v>
      </c>
      <c r="G112" s="4">
        <v>9088</v>
      </c>
      <c r="H112" s="2" t="s">
        <v>0</v>
      </c>
      <c r="I112" s="4">
        <v>149286</v>
      </c>
      <c r="J112" s="12" t="str">
        <f>HYPERLINK("https://www.ncbi.nlm.nih.gov/nuccore/WCWE01000005.1","WCWE01000005.1")</f>
        <v>WCWE01000005.1</v>
      </c>
      <c r="K112" s="12" t="str">
        <f>HYPERLINK("ftp://ftp.ncbi.nlm.nih.gov/genomes/all/GCA/009/019/345/GCA_009019345.1_ASM901934v1","GCA_009019345.1")</f>
        <v>GCA_009019345.1</v>
      </c>
    </row>
    <row r="113" spans="1:11" x14ac:dyDescent="0.25">
      <c r="A113" s="1" t="s">
        <v>523</v>
      </c>
      <c r="B113" s="8" t="s">
        <v>796</v>
      </c>
      <c r="C113" s="7" t="s">
        <v>1188</v>
      </c>
      <c r="D113" s="6" t="s">
        <v>468</v>
      </c>
      <c r="E113" s="4">
        <v>85130</v>
      </c>
      <c r="F113" s="4">
        <v>95777</v>
      </c>
      <c r="G113" s="4">
        <v>10648</v>
      </c>
      <c r="H113" s="2" t="s">
        <v>0</v>
      </c>
      <c r="I113" s="4">
        <v>149286</v>
      </c>
      <c r="J113" s="12" t="str">
        <f>HYPERLINK("https://www.ncbi.nlm.nih.gov/nuccore/WCWE01000005.1","WCWE01000005.1")</f>
        <v>WCWE01000005.1</v>
      </c>
      <c r="K113" s="12" t="str">
        <f>HYPERLINK("ftp://ftp.ncbi.nlm.nih.gov/genomes/all/GCA/009/019/345/GCA_009019345.1_ASM901934v1","GCA_009019345.1")</f>
        <v>GCA_009019345.1</v>
      </c>
    </row>
    <row r="114" spans="1:11" x14ac:dyDescent="0.25">
      <c r="B114" s="8"/>
      <c r="C114" s="7"/>
      <c r="D114" s="6"/>
      <c r="E114" s="4"/>
      <c r="F114" s="4"/>
      <c r="G114" s="4"/>
      <c r="H114" s="2"/>
      <c r="I114" s="4"/>
      <c r="J114" s="12"/>
      <c r="K114" s="12"/>
    </row>
    <row r="115" spans="1:11" x14ac:dyDescent="0.25">
      <c r="A115" s="1" t="s">
        <v>523</v>
      </c>
      <c r="B115" s="8" t="s">
        <v>796</v>
      </c>
      <c r="C115" s="7" t="s">
        <v>1189</v>
      </c>
      <c r="D115" s="6" t="s">
        <v>469</v>
      </c>
      <c r="E115" s="4">
        <v>313</v>
      </c>
      <c r="F115" s="4">
        <v>10960</v>
      </c>
      <c r="G115" s="4">
        <v>10648</v>
      </c>
      <c r="H115" s="2" t="s">
        <v>0</v>
      </c>
      <c r="I115" s="4">
        <v>12509</v>
      </c>
      <c r="J115" s="12" t="str">
        <f>HYPERLINK("https://www.ncbi.nlm.nih.gov/nuccore/WCWF01000088.1","WCWF01000088.1")</f>
        <v>WCWF01000088.1</v>
      </c>
      <c r="K115" s="12" t="str">
        <f>HYPERLINK("ftp://ftp.ncbi.nlm.nih.gov/genomes/all/GCA/009/019/315/GCA_009019315.1_ASM901931v1","GCA_009019315.1")</f>
        <v>GCA_009019315.1</v>
      </c>
    </row>
    <row r="116" spans="1:11" x14ac:dyDescent="0.25">
      <c r="A116" s="1" t="s">
        <v>523</v>
      </c>
      <c r="B116" s="8" t="s">
        <v>796</v>
      </c>
      <c r="C116" s="7" t="s">
        <v>1189</v>
      </c>
      <c r="D116" s="6" t="s">
        <v>469</v>
      </c>
      <c r="E116" s="4">
        <v>27437</v>
      </c>
      <c r="F116" s="4">
        <v>36524</v>
      </c>
      <c r="G116" s="4">
        <v>9088</v>
      </c>
      <c r="H116" s="2" t="s">
        <v>0</v>
      </c>
      <c r="I116" s="4">
        <v>38079</v>
      </c>
      <c r="J116" s="12" t="str">
        <f>HYPERLINK("https://www.ncbi.nlm.nih.gov/nuccore/WCWF01000043.1","WCWF01000043.1")</f>
        <v>WCWF01000043.1</v>
      </c>
      <c r="K116" s="12" t="str">
        <f>HYPERLINK("ftp://ftp.ncbi.nlm.nih.gov/genomes/all/GCA/009/019/315/GCA_009019315.1_ASM901931v1","GCA_009019315.1")</f>
        <v>GCA_009019315.1</v>
      </c>
    </row>
    <row r="117" spans="1:11" x14ac:dyDescent="0.25">
      <c r="B117" s="8"/>
      <c r="C117" s="7"/>
      <c r="D117" s="6"/>
      <c r="E117" s="4"/>
      <c r="F117" s="4"/>
      <c r="G117" s="4"/>
      <c r="H117" s="2"/>
      <c r="I117" s="4"/>
      <c r="J117" s="12"/>
      <c r="K117" s="12"/>
    </row>
    <row r="118" spans="1:11" x14ac:dyDescent="0.25">
      <c r="A118" s="1" t="s">
        <v>523</v>
      </c>
      <c r="B118" s="8" t="s">
        <v>796</v>
      </c>
      <c r="C118" s="7" t="s">
        <v>1190</v>
      </c>
      <c r="D118" s="6" t="s">
        <v>470</v>
      </c>
      <c r="E118" s="4">
        <v>58471</v>
      </c>
      <c r="F118" s="4">
        <v>67558</v>
      </c>
      <c r="G118" s="4">
        <v>9088</v>
      </c>
      <c r="H118" s="2" t="s">
        <v>0</v>
      </c>
      <c r="I118" s="4">
        <v>95903</v>
      </c>
      <c r="J118" s="12" t="str">
        <f>HYPERLINK("https://www.ncbi.nlm.nih.gov/nuccore/WCWH01000015.1","WCWH01000015.1")</f>
        <v>WCWH01000015.1</v>
      </c>
      <c r="K118" s="12" t="str">
        <f>HYPERLINK("ftp://ftp.ncbi.nlm.nih.gov/genomes/all/GCA/009/019/285/GCA_009019285.1_ASM901928v1","GCA_009019285.1")</f>
        <v>GCA_009019285.1</v>
      </c>
    </row>
    <row r="119" spans="1:11" x14ac:dyDescent="0.25">
      <c r="A119" s="1" t="s">
        <v>523</v>
      </c>
      <c r="B119" s="8" t="s">
        <v>796</v>
      </c>
      <c r="C119" s="7" t="s">
        <v>1190</v>
      </c>
      <c r="D119" s="6" t="s">
        <v>470</v>
      </c>
      <c r="E119" s="4">
        <v>69417</v>
      </c>
      <c r="F119" s="4">
        <v>80064</v>
      </c>
      <c r="G119" s="4">
        <v>10648</v>
      </c>
      <c r="H119" s="2" t="s">
        <v>0</v>
      </c>
      <c r="I119" s="4">
        <v>95903</v>
      </c>
      <c r="J119" s="12" t="str">
        <f>HYPERLINK("https://www.ncbi.nlm.nih.gov/nuccore/WCWH01000015.1","WCWH01000015.1")</f>
        <v>WCWH01000015.1</v>
      </c>
      <c r="K119" s="12" t="str">
        <f>HYPERLINK("ftp://ftp.ncbi.nlm.nih.gov/genomes/all/GCA/009/019/285/GCA_009019285.1_ASM901928v1","GCA_009019285.1")</f>
        <v>GCA_009019285.1</v>
      </c>
    </row>
    <row r="120" spans="1:11" x14ac:dyDescent="0.25">
      <c r="B120" s="8"/>
      <c r="C120" s="7"/>
      <c r="D120" s="6"/>
      <c r="E120" s="4"/>
      <c r="F120" s="4"/>
      <c r="G120" s="4"/>
      <c r="H120" s="2"/>
      <c r="I120" s="4"/>
      <c r="J120" s="12"/>
      <c r="K120" s="12"/>
    </row>
    <row r="121" spans="1:11" x14ac:dyDescent="0.25">
      <c r="A121" s="1" t="s">
        <v>523</v>
      </c>
      <c r="B121" s="8" t="s">
        <v>796</v>
      </c>
      <c r="C121" s="7" t="s">
        <v>1193</v>
      </c>
      <c r="D121" s="6" t="s">
        <v>488</v>
      </c>
      <c r="E121" s="4">
        <v>6859</v>
      </c>
      <c r="F121" s="4">
        <v>17507</v>
      </c>
      <c r="G121" s="4">
        <v>10649</v>
      </c>
      <c r="H121" s="2" t="s">
        <v>1</v>
      </c>
      <c r="I121" s="4">
        <v>57206</v>
      </c>
      <c r="J121" s="12" t="str">
        <f>HYPERLINK("https://www.ncbi.nlm.nih.gov/nuccore/WCWJ01000032.1","WCWJ01000032.1")</f>
        <v>WCWJ01000032.1</v>
      </c>
      <c r="K121" s="12" t="str">
        <f>HYPERLINK("ftp://ftp.ncbi.nlm.nih.gov/genomes/all/GCA/009/019/245/GCA_009019245.1_ASM901924v1","GCA_009019245.1")</f>
        <v>GCA_009019245.1</v>
      </c>
    </row>
    <row r="122" spans="1:11" x14ac:dyDescent="0.25">
      <c r="A122" s="1" t="s">
        <v>523</v>
      </c>
      <c r="B122" s="8" t="s">
        <v>796</v>
      </c>
      <c r="C122" s="7" t="s">
        <v>1193</v>
      </c>
      <c r="D122" s="6" t="s">
        <v>488</v>
      </c>
      <c r="E122" s="4">
        <v>19366</v>
      </c>
      <c r="F122" s="4">
        <v>28453</v>
      </c>
      <c r="G122" s="4">
        <v>9088</v>
      </c>
      <c r="H122" s="2" t="s">
        <v>1</v>
      </c>
      <c r="I122" s="4">
        <v>57206</v>
      </c>
      <c r="J122" s="12" t="str">
        <f>HYPERLINK("https://www.ncbi.nlm.nih.gov/nuccore/WCWJ01000032.1","WCWJ01000032.1")</f>
        <v>WCWJ01000032.1</v>
      </c>
      <c r="K122" s="12" t="str">
        <f>HYPERLINK("ftp://ftp.ncbi.nlm.nih.gov/genomes/all/GCA/009/019/245/GCA_009019245.1_ASM901924v1","GCA_009019245.1")</f>
        <v>GCA_009019245.1</v>
      </c>
    </row>
    <row r="123" spans="1:11" x14ac:dyDescent="0.25">
      <c r="B123" s="8"/>
      <c r="C123" s="7"/>
      <c r="D123" s="6"/>
      <c r="E123" s="4"/>
      <c r="F123" s="4"/>
      <c r="G123" s="4"/>
      <c r="H123" s="2"/>
      <c r="I123" s="4"/>
      <c r="J123" s="12"/>
      <c r="K123" s="12"/>
    </row>
    <row r="124" spans="1:11" x14ac:dyDescent="0.25">
      <c r="A124" s="1" t="s">
        <v>523</v>
      </c>
      <c r="B124" s="8" t="s">
        <v>796</v>
      </c>
      <c r="C124" s="7" t="s">
        <v>1194</v>
      </c>
      <c r="D124" s="6" t="s">
        <v>489</v>
      </c>
      <c r="E124" s="4">
        <v>55403</v>
      </c>
      <c r="F124" s="4">
        <v>66050</v>
      </c>
      <c r="G124" s="4">
        <v>10648</v>
      </c>
      <c r="H124" s="2" t="s">
        <v>1</v>
      </c>
      <c r="I124" s="4">
        <v>151179</v>
      </c>
      <c r="J124" s="12" t="str">
        <f>HYPERLINK("https://www.ncbi.nlm.nih.gov/nuccore/WCWL01000008.1","WCWL01000008.1")</f>
        <v>WCWL01000008.1</v>
      </c>
      <c r="K124" s="12" t="str">
        <f>HYPERLINK("ftp://ftp.ncbi.nlm.nih.gov/genomes/all/GCA/009/019/185/GCA_009019185.1_ASM901918v1","GCA_009019185.1")</f>
        <v>GCA_009019185.1</v>
      </c>
    </row>
    <row r="125" spans="1:11" x14ac:dyDescent="0.25">
      <c r="A125" s="1" t="s">
        <v>523</v>
      </c>
      <c r="B125" s="8" t="s">
        <v>796</v>
      </c>
      <c r="C125" s="7" t="s">
        <v>1194</v>
      </c>
      <c r="D125" s="6" t="s">
        <v>489</v>
      </c>
      <c r="E125" s="4">
        <v>67909</v>
      </c>
      <c r="F125" s="4">
        <v>76996</v>
      </c>
      <c r="G125" s="4">
        <v>9088</v>
      </c>
      <c r="H125" s="2" t="s">
        <v>1</v>
      </c>
      <c r="I125" s="4">
        <v>151179</v>
      </c>
      <c r="J125" s="12" t="str">
        <f>HYPERLINK("https://www.ncbi.nlm.nih.gov/nuccore/WCWL01000008.1","WCWL01000008.1")</f>
        <v>WCWL01000008.1</v>
      </c>
      <c r="K125" s="12" t="str">
        <f>HYPERLINK("ftp://ftp.ncbi.nlm.nih.gov/genomes/all/GCA/009/019/185/GCA_009019185.1_ASM901918v1","GCA_009019185.1")</f>
        <v>GCA_009019185.1</v>
      </c>
    </row>
    <row r="126" spans="1:11" x14ac:dyDescent="0.25">
      <c r="B126" s="8"/>
      <c r="C126" s="7"/>
      <c r="D126" s="6"/>
      <c r="E126" s="4"/>
      <c r="F126" s="4"/>
      <c r="G126" s="4"/>
      <c r="H126" s="2"/>
      <c r="I126" s="4"/>
      <c r="J126" s="12"/>
      <c r="K126" s="12"/>
    </row>
    <row r="127" spans="1:11" x14ac:dyDescent="0.25">
      <c r="A127" s="1" t="s">
        <v>523</v>
      </c>
      <c r="B127" s="8" t="s">
        <v>796</v>
      </c>
      <c r="C127" s="7" t="s">
        <v>1195</v>
      </c>
      <c r="D127" s="6" t="s">
        <v>490</v>
      </c>
      <c r="E127" s="4">
        <v>6143</v>
      </c>
      <c r="F127" s="4">
        <v>16791</v>
      </c>
      <c r="G127" s="4">
        <v>10649</v>
      </c>
      <c r="H127" s="2" t="s">
        <v>1</v>
      </c>
      <c r="I127" s="4">
        <v>28223</v>
      </c>
      <c r="J127" s="12" t="str">
        <f>HYPERLINK("https://www.ncbi.nlm.nih.gov/nuccore/WCWM01000006.1","WCWM01000006.1")</f>
        <v>WCWM01000006.1</v>
      </c>
      <c r="K127" s="12" t="str">
        <f>HYPERLINK("ftp://ftp.ncbi.nlm.nih.gov/genomes/all/GCA/009/019/175/GCA_009019175.1_ASM901917v1","GCA_009019175.1")</f>
        <v>GCA_009019175.1</v>
      </c>
    </row>
    <row r="128" spans="1:11" x14ac:dyDescent="0.25">
      <c r="A128" s="1" t="s">
        <v>523</v>
      </c>
      <c r="B128" s="8" t="s">
        <v>796</v>
      </c>
      <c r="C128" s="7" t="s">
        <v>1195</v>
      </c>
      <c r="D128" s="6" t="s">
        <v>490</v>
      </c>
      <c r="E128" s="4">
        <v>18650</v>
      </c>
      <c r="F128" s="4">
        <v>27737</v>
      </c>
      <c r="G128" s="4">
        <v>9088</v>
      </c>
      <c r="H128" s="2" t="s">
        <v>1</v>
      </c>
      <c r="I128" s="4">
        <v>28223</v>
      </c>
      <c r="J128" s="12" t="str">
        <f>HYPERLINK("https://www.ncbi.nlm.nih.gov/nuccore/WCWM01000006.1","WCWM01000006.1")</f>
        <v>WCWM01000006.1</v>
      </c>
      <c r="K128" s="12" t="str">
        <f>HYPERLINK("ftp://ftp.ncbi.nlm.nih.gov/genomes/all/GCA/009/019/175/GCA_009019175.1_ASM901917v1","GCA_009019175.1")</f>
        <v>GCA_009019175.1</v>
      </c>
    </row>
    <row r="129" spans="1:11" x14ac:dyDescent="0.25">
      <c r="B129" s="8"/>
      <c r="C129" s="7"/>
      <c r="D129" s="6"/>
      <c r="E129" s="4"/>
      <c r="F129" s="4"/>
      <c r="G129" s="4"/>
      <c r="H129" s="2"/>
      <c r="I129" s="4"/>
      <c r="J129" s="12"/>
      <c r="K129" s="12"/>
    </row>
    <row r="130" spans="1:11" x14ac:dyDescent="0.25">
      <c r="A130" s="1" t="s">
        <v>523</v>
      </c>
      <c r="B130" s="8" t="s">
        <v>796</v>
      </c>
      <c r="C130" s="7" t="s">
        <v>1157</v>
      </c>
      <c r="D130" s="6" t="s">
        <v>445</v>
      </c>
      <c r="E130" s="4">
        <v>27382</v>
      </c>
      <c r="F130" s="4">
        <v>36469</v>
      </c>
      <c r="G130" s="4">
        <v>9088</v>
      </c>
      <c r="H130" s="2" t="s">
        <v>0</v>
      </c>
      <c r="I130" s="4">
        <v>55833</v>
      </c>
      <c r="J130" s="12" t="str">
        <f>HYPERLINK("https://www.ncbi.nlm.nih.gov/nuccore/WDBD01000040.1","WDBD01000040.1")</f>
        <v>WDBD01000040.1</v>
      </c>
      <c r="K130" s="12" t="str">
        <f>HYPERLINK("ftp://ftp.ncbi.nlm.nih.gov/genomes/all/GCA/009/101/925/GCA_009101925.1_ASM910192v1","GCA_009101925.1")</f>
        <v>GCA_009101925.1</v>
      </c>
    </row>
    <row r="131" spans="1:11" x14ac:dyDescent="0.25">
      <c r="A131" s="1" t="s">
        <v>523</v>
      </c>
      <c r="B131" s="8" t="s">
        <v>796</v>
      </c>
      <c r="C131" s="7" t="s">
        <v>1157</v>
      </c>
      <c r="D131" s="6" t="s">
        <v>445</v>
      </c>
      <c r="E131" s="4">
        <v>38328</v>
      </c>
      <c r="F131" s="4">
        <v>48975</v>
      </c>
      <c r="G131" s="4">
        <v>10648</v>
      </c>
      <c r="H131" s="2" t="s">
        <v>0</v>
      </c>
      <c r="I131" s="4">
        <v>55833</v>
      </c>
      <c r="J131" s="12" t="str">
        <f>HYPERLINK("https://www.ncbi.nlm.nih.gov/nuccore/WDBD01000040.1","WDBD01000040.1")</f>
        <v>WDBD01000040.1</v>
      </c>
      <c r="K131" s="12" t="str">
        <f>HYPERLINK("ftp://ftp.ncbi.nlm.nih.gov/genomes/all/GCA/009/101/925/GCA_009101925.1_ASM910192v1","GCA_009101925.1")</f>
        <v>GCA_009101925.1</v>
      </c>
    </row>
    <row r="132" spans="1:11" x14ac:dyDescent="0.25">
      <c r="B132" s="8"/>
      <c r="C132" s="7"/>
      <c r="D132" s="6"/>
      <c r="E132" s="4"/>
      <c r="F132" s="4"/>
      <c r="G132" s="4"/>
      <c r="H132" s="2"/>
      <c r="I132" s="4"/>
      <c r="J132" s="12"/>
      <c r="K132" s="12"/>
    </row>
    <row r="133" spans="1:11" x14ac:dyDescent="0.25">
      <c r="A133" s="1" t="s">
        <v>523</v>
      </c>
      <c r="B133" s="8" t="s">
        <v>796</v>
      </c>
      <c r="C133" s="7" t="s">
        <v>1191</v>
      </c>
      <c r="D133" s="6" t="s">
        <v>486</v>
      </c>
      <c r="E133" s="4">
        <v>6859</v>
      </c>
      <c r="F133" s="4">
        <v>17506</v>
      </c>
      <c r="G133" s="4">
        <v>10648</v>
      </c>
      <c r="H133" s="2" t="s">
        <v>1</v>
      </c>
      <c r="I133" s="4">
        <v>57205</v>
      </c>
      <c r="J133" s="12" t="str">
        <f>HYPERLINK("https://www.ncbi.nlm.nih.gov/nuccore/WDBE01000038.1","WDBE01000038.1")</f>
        <v>WDBE01000038.1</v>
      </c>
      <c r="K133" s="12" t="str">
        <f>HYPERLINK("ftp://ftp.ncbi.nlm.nih.gov/genomes/all/GCA/009/103/185/GCA_009103185.1_ASM910318v1","GCA_009103185.1")</f>
        <v>GCA_009103185.1</v>
      </c>
    </row>
    <row r="134" spans="1:11" x14ac:dyDescent="0.25">
      <c r="A134" s="1" t="s">
        <v>523</v>
      </c>
      <c r="B134" s="8" t="s">
        <v>796</v>
      </c>
      <c r="C134" s="7" t="s">
        <v>1191</v>
      </c>
      <c r="D134" s="6" t="s">
        <v>486</v>
      </c>
      <c r="E134" s="4">
        <v>19365</v>
      </c>
      <c r="F134" s="4">
        <v>28452</v>
      </c>
      <c r="G134" s="4">
        <v>9088</v>
      </c>
      <c r="H134" s="2" t="s">
        <v>1</v>
      </c>
      <c r="I134" s="4">
        <v>57205</v>
      </c>
      <c r="J134" s="12" t="str">
        <f>HYPERLINK("https://www.ncbi.nlm.nih.gov/nuccore/WDBE01000038.1","WDBE01000038.1")</f>
        <v>WDBE01000038.1</v>
      </c>
      <c r="K134" s="12" t="str">
        <f>HYPERLINK("ftp://ftp.ncbi.nlm.nih.gov/genomes/all/GCA/009/103/185/GCA_009103185.1_ASM910318v1","GCA_009103185.1")</f>
        <v>GCA_009103185.1</v>
      </c>
    </row>
    <row r="135" spans="1:11" x14ac:dyDescent="0.25">
      <c r="B135" s="8"/>
      <c r="C135" s="7"/>
      <c r="D135" s="6"/>
      <c r="E135" s="4"/>
      <c r="F135" s="4"/>
      <c r="G135" s="4"/>
      <c r="H135" s="2"/>
      <c r="I135" s="4"/>
      <c r="J135" s="12"/>
      <c r="K135" s="12"/>
    </row>
    <row r="136" spans="1:11" x14ac:dyDescent="0.25">
      <c r="A136" s="1" t="s">
        <v>523</v>
      </c>
      <c r="B136" s="8" t="s">
        <v>796</v>
      </c>
      <c r="C136" s="7" t="s">
        <v>1192</v>
      </c>
      <c r="D136" s="6" t="s">
        <v>487</v>
      </c>
      <c r="E136" s="4">
        <v>123052</v>
      </c>
      <c r="F136" s="4">
        <v>133699</v>
      </c>
      <c r="G136" s="4">
        <v>10648</v>
      </c>
      <c r="H136" s="2" t="s">
        <v>1</v>
      </c>
      <c r="I136" s="4">
        <v>172026</v>
      </c>
      <c r="J136" s="12" t="str">
        <f>HYPERLINK("https://www.ncbi.nlm.nih.gov/nuccore/WDBF01000010.1","WDBF01000010.1")</f>
        <v>WDBF01000010.1</v>
      </c>
      <c r="K136" s="12" t="str">
        <f>HYPERLINK("ftp://ftp.ncbi.nlm.nih.gov/genomes/all/GCA/009/101/885/GCA_009101885.1_ASM910188v1","GCA_009101885.1")</f>
        <v>GCA_009101885.1</v>
      </c>
    </row>
    <row r="137" spans="1:11" x14ac:dyDescent="0.25">
      <c r="A137" s="1" t="s">
        <v>523</v>
      </c>
      <c r="B137" s="8" t="s">
        <v>796</v>
      </c>
      <c r="C137" s="7" t="s">
        <v>1192</v>
      </c>
      <c r="D137" s="6" t="s">
        <v>487</v>
      </c>
      <c r="E137" s="4">
        <v>135558</v>
      </c>
      <c r="F137" s="4">
        <v>144645</v>
      </c>
      <c r="G137" s="4">
        <v>9088</v>
      </c>
      <c r="H137" s="2" t="s">
        <v>1</v>
      </c>
      <c r="I137" s="4">
        <v>172026</v>
      </c>
      <c r="J137" s="12" t="str">
        <f>HYPERLINK("https://www.ncbi.nlm.nih.gov/nuccore/WDBF01000010.1","WDBF01000010.1")</f>
        <v>WDBF01000010.1</v>
      </c>
      <c r="K137" s="12" t="str">
        <f>HYPERLINK("ftp://ftp.ncbi.nlm.nih.gov/genomes/all/GCA/009/101/885/GCA_009101885.1_ASM910188v1","GCA_009101885.1")</f>
        <v>GCA_009101885.1</v>
      </c>
    </row>
    <row r="138" spans="1:11" x14ac:dyDescent="0.25">
      <c r="B138" s="8"/>
      <c r="C138" s="7"/>
      <c r="D138" s="6"/>
      <c r="E138" s="4"/>
      <c r="F138" s="4"/>
      <c r="G138" s="4"/>
      <c r="H138" s="2"/>
      <c r="I138" s="4"/>
      <c r="J138" s="12"/>
      <c r="K138" s="12"/>
    </row>
    <row r="139" spans="1:11" x14ac:dyDescent="0.25">
      <c r="A139" s="1" t="s">
        <v>523</v>
      </c>
      <c r="B139" s="8" t="s">
        <v>796</v>
      </c>
      <c r="C139" s="7" t="s">
        <v>1196</v>
      </c>
      <c r="D139" s="6" t="s">
        <v>471</v>
      </c>
      <c r="E139" s="4">
        <v>5651</v>
      </c>
      <c r="F139" s="4">
        <v>14738</v>
      </c>
      <c r="G139" s="4">
        <v>9088</v>
      </c>
      <c r="H139" s="2" t="s">
        <v>0</v>
      </c>
      <c r="I139" s="4">
        <v>34179</v>
      </c>
      <c r="J139" s="12" t="str">
        <f>HYPERLINK("https://www.ncbi.nlm.nih.gov/nuccore/WDBG01000044.1","WDBG01000044.1")</f>
        <v>WDBG01000044.1</v>
      </c>
      <c r="K139" s="12" t="str">
        <f>HYPERLINK("ftp://ftp.ncbi.nlm.nih.gov/genomes/all/GCA/009/103/155/GCA_009103155.1_ASM910315v1","GCA_009103155.1")</f>
        <v>GCA_009103155.1</v>
      </c>
    </row>
    <row r="140" spans="1:11" x14ac:dyDescent="0.25">
      <c r="A140" s="1" t="s">
        <v>523</v>
      </c>
      <c r="B140" s="8" t="s">
        <v>796</v>
      </c>
      <c r="C140" s="7" t="s">
        <v>1196</v>
      </c>
      <c r="D140" s="6" t="s">
        <v>471</v>
      </c>
      <c r="E140" s="4">
        <v>16597</v>
      </c>
      <c r="F140" s="4">
        <v>27244</v>
      </c>
      <c r="G140" s="4">
        <v>10648</v>
      </c>
      <c r="H140" s="2" t="s">
        <v>0</v>
      </c>
      <c r="I140" s="4">
        <v>34179</v>
      </c>
      <c r="J140" s="12" t="str">
        <f>HYPERLINK("https://www.ncbi.nlm.nih.gov/nuccore/WDBG01000044.1","WDBG01000044.1")</f>
        <v>WDBG01000044.1</v>
      </c>
      <c r="K140" s="12" t="str">
        <f>HYPERLINK("ftp://ftp.ncbi.nlm.nih.gov/genomes/all/GCA/009/103/155/GCA_009103155.1_ASM910315v1","GCA_009103155.1")</f>
        <v>GCA_009103155.1</v>
      </c>
    </row>
    <row r="141" spans="1:11" x14ac:dyDescent="0.25">
      <c r="B141" s="8"/>
      <c r="C141" s="7"/>
      <c r="D141" s="6"/>
      <c r="E141" s="4"/>
      <c r="F141" s="4"/>
      <c r="G141" s="4"/>
      <c r="H141" s="2"/>
      <c r="I141" s="4"/>
      <c r="J141" s="12"/>
      <c r="K141" s="12"/>
    </row>
    <row r="142" spans="1:11" x14ac:dyDescent="0.25">
      <c r="A142" s="1" t="s">
        <v>523</v>
      </c>
      <c r="B142" s="8" t="s">
        <v>796</v>
      </c>
      <c r="C142" s="7" t="s">
        <v>1197</v>
      </c>
      <c r="D142" s="6" t="s">
        <v>491</v>
      </c>
      <c r="E142" s="4">
        <v>6936</v>
      </c>
      <c r="F142" s="4">
        <v>17583</v>
      </c>
      <c r="G142" s="4">
        <v>10648</v>
      </c>
      <c r="H142" s="2" t="s">
        <v>1</v>
      </c>
      <c r="I142" s="4">
        <v>28237</v>
      </c>
      <c r="J142" s="12" t="str">
        <f>HYPERLINK("https://www.ncbi.nlm.nih.gov/nuccore/WDBH01000035.1","WDBH01000035.1")</f>
        <v>WDBH01000035.1</v>
      </c>
      <c r="K142" s="12" t="str">
        <f>HYPERLINK("ftp://ftp.ncbi.nlm.nih.gov/genomes/all/GCA/009/101/825/GCA_009101825.1_ASM910182v1","GCA_009101825.1")</f>
        <v>GCA_009101825.1</v>
      </c>
    </row>
    <row r="143" spans="1:11" x14ac:dyDescent="0.25">
      <c r="A143" s="1" t="s">
        <v>523</v>
      </c>
      <c r="B143" s="8" t="s">
        <v>796</v>
      </c>
      <c r="C143" s="7" t="s">
        <v>1197</v>
      </c>
      <c r="D143" s="6" t="s">
        <v>491</v>
      </c>
      <c r="E143" s="4">
        <v>19442</v>
      </c>
      <c r="F143" s="4">
        <v>28237</v>
      </c>
      <c r="G143" s="4">
        <v>8796</v>
      </c>
      <c r="H143" s="2" t="s">
        <v>1</v>
      </c>
      <c r="I143" s="4">
        <v>28237</v>
      </c>
      <c r="J143" s="12" t="str">
        <f>HYPERLINK("https://www.ncbi.nlm.nih.gov/nuccore/WDBH01000035.1","WDBH01000035.1")</f>
        <v>WDBH01000035.1</v>
      </c>
      <c r="K143" s="12" t="str">
        <f>HYPERLINK("ftp://ftp.ncbi.nlm.nih.gov/genomes/all/GCA/009/101/825/GCA_009101825.1_ASM910182v1","GCA_009101825.1")</f>
        <v>GCA_009101825.1</v>
      </c>
    </row>
    <row r="144" spans="1:11" x14ac:dyDescent="0.25">
      <c r="B144" s="8"/>
      <c r="C144" s="7"/>
      <c r="D144" s="6"/>
      <c r="E144" s="4"/>
      <c r="F144" s="4"/>
      <c r="G144" s="4"/>
      <c r="H144" s="2"/>
      <c r="I144" s="4"/>
      <c r="J144" s="12"/>
      <c r="K144" s="12"/>
    </row>
    <row r="145" spans="1:11" x14ac:dyDescent="0.25">
      <c r="A145" s="1" t="s">
        <v>523</v>
      </c>
      <c r="B145" s="8" t="s">
        <v>796</v>
      </c>
      <c r="C145" s="7" t="s">
        <v>1198</v>
      </c>
      <c r="D145" s="6" t="s">
        <v>492</v>
      </c>
      <c r="E145" s="4">
        <v>6859</v>
      </c>
      <c r="F145" s="4">
        <v>17506</v>
      </c>
      <c r="G145" s="4">
        <v>10648</v>
      </c>
      <c r="H145" s="2" t="s">
        <v>1</v>
      </c>
      <c r="I145" s="4">
        <v>57205</v>
      </c>
      <c r="J145" s="12" t="str">
        <f>HYPERLINK("https://www.ncbi.nlm.nih.gov/nuccore/WDBI01000039.1","WDBI01000039.1")</f>
        <v>WDBI01000039.1</v>
      </c>
      <c r="K145" s="12" t="str">
        <f>HYPERLINK("ftp://ftp.ncbi.nlm.nih.gov/genomes/all/GCA/009/101/865/GCA_009101865.1_ASM910186v1","GCA_009101865.1")</f>
        <v>GCA_009101865.1</v>
      </c>
    </row>
    <row r="146" spans="1:11" x14ac:dyDescent="0.25">
      <c r="A146" s="1" t="s">
        <v>523</v>
      </c>
      <c r="B146" s="8" t="s">
        <v>796</v>
      </c>
      <c r="C146" s="7" t="s">
        <v>1198</v>
      </c>
      <c r="D146" s="6" t="s">
        <v>492</v>
      </c>
      <c r="E146" s="4">
        <v>19365</v>
      </c>
      <c r="F146" s="4">
        <v>28452</v>
      </c>
      <c r="G146" s="4">
        <v>9088</v>
      </c>
      <c r="H146" s="2" t="s">
        <v>1</v>
      </c>
      <c r="I146" s="4">
        <v>57205</v>
      </c>
      <c r="J146" s="12" t="str">
        <f>HYPERLINK("https://www.ncbi.nlm.nih.gov/nuccore/WDBI01000039.1","WDBI01000039.1")</f>
        <v>WDBI01000039.1</v>
      </c>
      <c r="K146" s="12" t="str">
        <f>HYPERLINK("ftp://ftp.ncbi.nlm.nih.gov/genomes/all/GCA/009/101/865/GCA_009101865.1_ASM910186v1","GCA_009101865.1")</f>
        <v>GCA_009101865.1</v>
      </c>
    </row>
    <row r="147" spans="1:11" x14ac:dyDescent="0.25">
      <c r="B147" s="8"/>
      <c r="C147" s="7"/>
      <c r="D147" s="6"/>
      <c r="E147" s="4"/>
      <c r="F147" s="4"/>
      <c r="G147" s="4"/>
      <c r="H147" s="2"/>
      <c r="I147" s="4"/>
      <c r="J147" s="12"/>
      <c r="K147" s="12"/>
    </row>
    <row r="148" spans="1:11" x14ac:dyDescent="0.25">
      <c r="A148" s="1" t="s">
        <v>523</v>
      </c>
      <c r="B148" s="8" t="s">
        <v>796</v>
      </c>
      <c r="C148" s="7" t="s">
        <v>1199</v>
      </c>
      <c r="D148" s="6" t="s">
        <v>493</v>
      </c>
      <c r="E148" s="4">
        <v>6859</v>
      </c>
      <c r="F148" s="4">
        <v>17506</v>
      </c>
      <c r="G148" s="4">
        <v>10648</v>
      </c>
      <c r="H148" s="2" t="s">
        <v>1</v>
      </c>
      <c r="I148" s="4">
        <v>57205</v>
      </c>
      <c r="J148" s="12" t="str">
        <f>HYPERLINK("https://www.ncbi.nlm.nih.gov/nuccore/WDBJ01000037.1","WDBJ01000037.1")</f>
        <v>WDBJ01000037.1</v>
      </c>
      <c r="K148" s="12" t="str">
        <f>HYPERLINK("ftp://ftp.ncbi.nlm.nih.gov/genomes/all/GCA/009/101/845/GCA_009101845.1_ASM910184v1","GCA_009101845.1")</f>
        <v>GCA_009101845.1</v>
      </c>
    </row>
    <row r="149" spans="1:11" x14ac:dyDescent="0.25">
      <c r="A149" s="1" t="s">
        <v>523</v>
      </c>
      <c r="B149" s="8" t="s">
        <v>796</v>
      </c>
      <c r="C149" s="7" t="s">
        <v>1199</v>
      </c>
      <c r="D149" s="6" t="s">
        <v>493</v>
      </c>
      <c r="E149" s="4">
        <v>19365</v>
      </c>
      <c r="F149" s="4">
        <v>28452</v>
      </c>
      <c r="G149" s="4">
        <v>9088</v>
      </c>
      <c r="H149" s="2" t="s">
        <v>1</v>
      </c>
      <c r="I149" s="4">
        <v>57205</v>
      </c>
      <c r="J149" s="12" t="str">
        <f>HYPERLINK("https://www.ncbi.nlm.nih.gov/nuccore/WDBJ01000037.1","WDBJ01000037.1")</f>
        <v>WDBJ01000037.1</v>
      </c>
      <c r="K149" s="12" t="str">
        <f>HYPERLINK("ftp://ftp.ncbi.nlm.nih.gov/genomes/all/GCA/009/101/845/GCA_009101845.1_ASM910184v1","GCA_009101845.1")</f>
        <v>GCA_009101845.1</v>
      </c>
    </row>
    <row r="150" spans="1:11" x14ac:dyDescent="0.25">
      <c r="B150" s="8"/>
      <c r="C150" s="7"/>
      <c r="D150" s="6"/>
      <c r="E150" s="4"/>
      <c r="F150" s="4"/>
      <c r="G150" s="4"/>
      <c r="H150" s="2"/>
      <c r="I150" s="4"/>
      <c r="J150" s="12"/>
      <c r="K150" s="12"/>
    </row>
    <row r="151" spans="1:11" x14ac:dyDescent="0.25">
      <c r="A151" s="1" t="s">
        <v>523</v>
      </c>
      <c r="B151" s="8" t="s">
        <v>796</v>
      </c>
      <c r="C151" s="7" t="s">
        <v>1200</v>
      </c>
      <c r="D151" s="6" t="s">
        <v>472</v>
      </c>
      <c r="E151" s="4">
        <v>27382</v>
      </c>
      <c r="F151" s="4">
        <v>36469</v>
      </c>
      <c r="G151" s="4">
        <v>9088</v>
      </c>
      <c r="H151" s="2" t="s">
        <v>0</v>
      </c>
      <c r="I151" s="4">
        <v>412819</v>
      </c>
      <c r="J151" s="12" t="str">
        <f>HYPERLINK("https://www.ncbi.nlm.nih.gov/nuccore/WDBK01000001.1","WDBK01000001.1")</f>
        <v>WDBK01000001.1</v>
      </c>
      <c r="K151" s="12" t="str">
        <f>HYPERLINK("ftp://ftp.ncbi.nlm.nih.gov/genomes/all/GCA/009/101/915/GCA_009101915.1_ASM910191v1","GCA_009101915.1")</f>
        <v>GCA_009101915.1</v>
      </c>
    </row>
    <row r="152" spans="1:11" x14ac:dyDescent="0.25">
      <c r="A152" s="1" t="s">
        <v>523</v>
      </c>
      <c r="B152" s="8" t="s">
        <v>796</v>
      </c>
      <c r="C152" s="7" t="s">
        <v>1200</v>
      </c>
      <c r="D152" s="6" t="s">
        <v>472</v>
      </c>
      <c r="E152" s="4">
        <v>38328</v>
      </c>
      <c r="F152" s="4">
        <v>48975</v>
      </c>
      <c r="G152" s="4">
        <v>10648</v>
      </c>
      <c r="H152" s="2" t="s">
        <v>0</v>
      </c>
      <c r="I152" s="4">
        <v>412819</v>
      </c>
      <c r="J152" s="12" t="str">
        <f>HYPERLINK("https://www.ncbi.nlm.nih.gov/nuccore/WDBK01000001.1","WDBK01000001.1")</f>
        <v>WDBK01000001.1</v>
      </c>
      <c r="K152" s="12" t="str">
        <f>HYPERLINK("ftp://ftp.ncbi.nlm.nih.gov/genomes/all/GCA/009/101/915/GCA_009101915.1_ASM910191v1","GCA_009101915.1")</f>
        <v>GCA_009101915.1</v>
      </c>
    </row>
    <row r="153" spans="1:11" x14ac:dyDescent="0.25">
      <c r="B153" s="8"/>
      <c r="C153" s="7"/>
      <c r="D153" s="6"/>
      <c r="E153" s="4"/>
      <c r="F153" s="4"/>
      <c r="G153" s="4"/>
      <c r="H153" s="2"/>
      <c r="I153" s="4"/>
      <c r="J153" s="12"/>
      <c r="K153" s="12"/>
    </row>
    <row r="154" spans="1:11" x14ac:dyDescent="0.25">
      <c r="A154" s="1" t="s">
        <v>523</v>
      </c>
      <c r="B154" s="8" t="s">
        <v>796</v>
      </c>
      <c r="C154" s="7" t="s">
        <v>1201</v>
      </c>
      <c r="D154" s="6" t="s">
        <v>494</v>
      </c>
      <c r="E154" s="4">
        <v>6859</v>
      </c>
      <c r="F154" s="4">
        <v>17506</v>
      </c>
      <c r="G154" s="4">
        <v>10648</v>
      </c>
      <c r="H154" s="2" t="s">
        <v>1</v>
      </c>
      <c r="I154" s="4">
        <v>57205</v>
      </c>
      <c r="J154" s="12" t="str">
        <f>HYPERLINK("https://www.ncbi.nlm.nih.gov/nuccore/WDBL01000040.1","WDBL01000040.1")</f>
        <v>WDBL01000040.1</v>
      </c>
      <c r="K154" s="12" t="str">
        <f>HYPERLINK("ftp://ftp.ncbi.nlm.nih.gov/genomes/all/GCA/009/103/135/GCA_009103135.1_ASM910313v1","GCA_009103135.1")</f>
        <v>GCA_009103135.1</v>
      </c>
    </row>
    <row r="155" spans="1:11" x14ac:dyDescent="0.25">
      <c r="A155" s="1" t="s">
        <v>523</v>
      </c>
      <c r="B155" s="8" t="s">
        <v>796</v>
      </c>
      <c r="C155" s="7" t="s">
        <v>1201</v>
      </c>
      <c r="D155" s="6" t="s">
        <v>494</v>
      </c>
      <c r="E155" s="4">
        <v>19365</v>
      </c>
      <c r="F155" s="4">
        <v>28452</v>
      </c>
      <c r="G155" s="4">
        <v>9088</v>
      </c>
      <c r="H155" s="2" t="s">
        <v>1</v>
      </c>
      <c r="I155" s="4">
        <v>57205</v>
      </c>
      <c r="J155" s="12" t="str">
        <f>HYPERLINK("https://www.ncbi.nlm.nih.gov/nuccore/WDBL01000040.1","WDBL01000040.1")</f>
        <v>WDBL01000040.1</v>
      </c>
      <c r="K155" s="12" t="str">
        <f>HYPERLINK("ftp://ftp.ncbi.nlm.nih.gov/genomes/all/GCA/009/103/135/GCA_009103135.1_ASM910313v1","GCA_009103135.1")</f>
        <v>GCA_009103135.1</v>
      </c>
    </row>
    <row r="156" spans="1:11" x14ac:dyDescent="0.25">
      <c r="B156" s="8"/>
      <c r="C156" s="7"/>
      <c r="D156" s="6"/>
      <c r="E156" s="4"/>
      <c r="F156" s="4"/>
      <c r="G156" s="4"/>
      <c r="H156" s="2"/>
      <c r="I156" s="4"/>
      <c r="J156" s="12"/>
      <c r="K156" s="12"/>
    </row>
    <row r="157" spans="1:11" x14ac:dyDescent="0.25">
      <c r="A157" s="1" t="s">
        <v>523</v>
      </c>
      <c r="B157" s="8" t="s">
        <v>796</v>
      </c>
      <c r="C157" s="7" t="s">
        <v>1202</v>
      </c>
      <c r="D157" s="6" t="s">
        <v>495</v>
      </c>
      <c r="E157" s="4">
        <v>6859</v>
      </c>
      <c r="F157" s="4">
        <v>17506</v>
      </c>
      <c r="G157" s="4">
        <v>10648</v>
      </c>
      <c r="H157" s="2" t="s">
        <v>1</v>
      </c>
      <c r="I157" s="4">
        <v>57205</v>
      </c>
      <c r="J157" s="12" t="str">
        <f>HYPERLINK("https://www.ncbi.nlm.nih.gov/nuccore/WDBM01000040.1","WDBM01000040.1")</f>
        <v>WDBM01000040.1</v>
      </c>
      <c r="K157" s="12" t="str">
        <f>HYPERLINK("ftp://ftp.ncbi.nlm.nih.gov/genomes/all/GCA/009/103/095/GCA_009103095.1_ASM910309v1","GCA_009103095.1")</f>
        <v>GCA_009103095.1</v>
      </c>
    </row>
    <row r="158" spans="1:11" x14ac:dyDescent="0.25">
      <c r="A158" s="1" t="s">
        <v>523</v>
      </c>
      <c r="B158" s="8" t="s">
        <v>796</v>
      </c>
      <c r="C158" s="7" t="s">
        <v>1202</v>
      </c>
      <c r="D158" s="6" t="s">
        <v>495</v>
      </c>
      <c r="E158" s="4">
        <v>19365</v>
      </c>
      <c r="F158" s="4">
        <v>28452</v>
      </c>
      <c r="G158" s="4">
        <v>9088</v>
      </c>
      <c r="H158" s="2" t="s">
        <v>1</v>
      </c>
      <c r="I158" s="4">
        <v>57205</v>
      </c>
      <c r="J158" s="12" t="str">
        <f>HYPERLINK("https://www.ncbi.nlm.nih.gov/nuccore/WDBM01000040.1","WDBM01000040.1")</f>
        <v>WDBM01000040.1</v>
      </c>
      <c r="K158" s="12" t="str">
        <f>HYPERLINK("ftp://ftp.ncbi.nlm.nih.gov/genomes/all/GCA/009/103/095/GCA_009103095.1_ASM910309v1","GCA_009103095.1")</f>
        <v>GCA_009103095.1</v>
      </c>
    </row>
    <row r="159" spans="1:11" x14ac:dyDescent="0.25">
      <c r="B159" s="8"/>
      <c r="C159" s="7"/>
      <c r="D159" s="6"/>
      <c r="E159" s="4"/>
      <c r="F159" s="4"/>
      <c r="G159" s="4"/>
      <c r="H159" s="2"/>
      <c r="I159" s="4"/>
      <c r="J159" s="12"/>
      <c r="K159" s="12"/>
    </row>
    <row r="160" spans="1:11" x14ac:dyDescent="0.25">
      <c r="A160" s="1" t="s">
        <v>523</v>
      </c>
      <c r="B160" s="8" t="s">
        <v>796</v>
      </c>
      <c r="C160" s="7" t="s">
        <v>1203</v>
      </c>
      <c r="D160" s="6" t="s">
        <v>496</v>
      </c>
      <c r="E160" s="4">
        <v>6859</v>
      </c>
      <c r="F160" s="4">
        <v>17506</v>
      </c>
      <c r="G160" s="4">
        <v>10648</v>
      </c>
      <c r="H160" s="2" t="s">
        <v>1</v>
      </c>
      <c r="I160" s="4">
        <v>57205</v>
      </c>
      <c r="J160" s="12" t="str">
        <f>HYPERLINK("https://www.ncbi.nlm.nih.gov/nuccore/WDBN01000039.1","WDBN01000039.1")</f>
        <v>WDBN01000039.1</v>
      </c>
      <c r="K160" s="12" t="str">
        <f>HYPERLINK("ftp://ftp.ncbi.nlm.nih.gov/genomes/all/GCA/009/103/085/GCA_009103085.1_ASM910308v1","GCA_009103085.1")</f>
        <v>GCA_009103085.1</v>
      </c>
    </row>
    <row r="161" spans="1:11" x14ac:dyDescent="0.25">
      <c r="A161" s="1" t="s">
        <v>523</v>
      </c>
      <c r="B161" s="8" t="s">
        <v>796</v>
      </c>
      <c r="C161" s="7" t="s">
        <v>1203</v>
      </c>
      <c r="D161" s="6" t="s">
        <v>496</v>
      </c>
      <c r="E161" s="4">
        <v>19365</v>
      </c>
      <c r="F161" s="4">
        <v>28452</v>
      </c>
      <c r="G161" s="4">
        <v>9088</v>
      </c>
      <c r="H161" s="2" t="s">
        <v>1</v>
      </c>
      <c r="I161" s="4">
        <v>57205</v>
      </c>
      <c r="J161" s="12" t="str">
        <f>HYPERLINK("https://www.ncbi.nlm.nih.gov/nuccore/WDBN01000039.1","WDBN01000039.1")</f>
        <v>WDBN01000039.1</v>
      </c>
      <c r="K161" s="12" t="str">
        <f>HYPERLINK("ftp://ftp.ncbi.nlm.nih.gov/genomes/all/GCA/009/103/085/GCA_009103085.1_ASM910308v1","GCA_009103085.1")</f>
        <v>GCA_009103085.1</v>
      </c>
    </row>
    <row r="162" spans="1:11" x14ac:dyDescent="0.25">
      <c r="B162" s="8"/>
      <c r="C162" s="7"/>
      <c r="D162" s="6"/>
      <c r="E162" s="4"/>
      <c r="F162" s="4"/>
      <c r="G162" s="4"/>
      <c r="H162" s="2"/>
      <c r="I162" s="4"/>
      <c r="J162" s="12"/>
      <c r="K162" s="12"/>
    </row>
    <row r="163" spans="1:11" x14ac:dyDescent="0.25">
      <c r="A163" s="1" t="s">
        <v>523</v>
      </c>
      <c r="B163" s="8" t="s">
        <v>796</v>
      </c>
      <c r="C163" s="7" t="s">
        <v>1204</v>
      </c>
      <c r="D163" s="6" t="s">
        <v>473</v>
      </c>
      <c r="E163" s="4">
        <v>28754</v>
      </c>
      <c r="F163" s="4">
        <v>37841</v>
      </c>
      <c r="G163" s="4">
        <v>9088</v>
      </c>
      <c r="H163" s="2" t="s">
        <v>0</v>
      </c>
      <c r="I163" s="4">
        <v>57205</v>
      </c>
      <c r="J163" s="12" t="str">
        <f>HYPERLINK("https://www.ncbi.nlm.nih.gov/nuccore/WDBO01000034.1","WDBO01000034.1")</f>
        <v>WDBO01000034.1</v>
      </c>
      <c r="K163" s="12" t="str">
        <f>HYPERLINK("ftp://ftp.ncbi.nlm.nih.gov/genomes/all/GCA/009/103/055/GCA_009103055.1_ASM910305v1","GCA_009103055.1")</f>
        <v>GCA_009103055.1</v>
      </c>
    </row>
    <row r="164" spans="1:11" x14ac:dyDescent="0.25">
      <c r="A164" s="1" t="s">
        <v>523</v>
      </c>
      <c r="B164" s="8" t="s">
        <v>796</v>
      </c>
      <c r="C164" s="7" t="s">
        <v>1204</v>
      </c>
      <c r="D164" s="6" t="s">
        <v>473</v>
      </c>
      <c r="E164" s="4">
        <v>39700</v>
      </c>
      <c r="F164" s="4">
        <v>50347</v>
      </c>
      <c r="G164" s="4">
        <v>10648</v>
      </c>
      <c r="H164" s="2" t="s">
        <v>0</v>
      </c>
      <c r="I164" s="4">
        <v>57205</v>
      </c>
      <c r="J164" s="12" t="str">
        <f>HYPERLINK("https://www.ncbi.nlm.nih.gov/nuccore/WDBO01000034.1","WDBO01000034.1")</f>
        <v>WDBO01000034.1</v>
      </c>
      <c r="K164" s="12" t="str">
        <f>HYPERLINK("ftp://ftp.ncbi.nlm.nih.gov/genomes/all/GCA/009/103/055/GCA_009103055.1_ASM910305v1","GCA_009103055.1")</f>
        <v>GCA_009103055.1</v>
      </c>
    </row>
    <row r="165" spans="1:11" x14ac:dyDescent="0.25">
      <c r="B165" s="8"/>
      <c r="C165" s="7"/>
      <c r="D165" s="6"/>
      <c r="E165" s="4"/>
      <c r="F165" s="4"/>
      <c r="G165" s="4"/>
      <c r="H165" s="2"/>
      <c r="I165" s="4"/>
      <c r="J165" s="12"/>
      <c r="K165" s="12"/>
    </row>
    <row r="166" spans="1:11" x14ac:dyDescent="0.25">
      <c r="A166" s="1" t="s">
        <v>523</v>
      </c>
      <c r="B166" s="8" t="s">
        <v>796</v>
      </c>
      <c r="C166" s="7" t="s">
        <v>1205</v>
      </c>
      <c r="D166" s="6" t="s">
        <v>474</v>
      </c>
      <c r="E166" s="4">
        <v>27382</v>
      </c>
      <c r="F166" s="4">
        <v>36469</v>
      </c>
      <c r="G166" s="4">
        <v>9088</v>
      </c>
      <c r="H166" s="2" t="s">
        <v>0</v>
      </c>
      <c r="I166" s="4">
        <v>127336</v>
      </c>
      <c r="J166" s="12" t="str">
        <f>HYPERLINK("https://www.ncbi.nlm.nih.gov/nuccore/WDBP01000029.1","WDBP01000029.1")</f>
        <v>WDBP01000029.1</v>
      </c>
      <c r="K166" s="12" t="str">
        <f>HYPERLINK("ftp://ftp.ncbi.nlm.nih.gov/genomes/all/GCA/009/103/105/GCA_009103105.1_ASM910310v1","GCA_009103105.1")</f>
        <v>GCA_009103105.1</v>
      </c>
    </row>
    <row r="167" spans="1:11" x14ac:dyDescent="0.25">
      <c r="A167" s="1" t="s">
        <v>523</v>
      </c>
      <c r="B167" s="8" t="s">
        <v>796</v>
      </c>
      <c r="C167" s="7" t="s">
        <v>1205</v>
      </c>
      <c r="D167" s="6" t="s">
        <v>474</v>
      </c>
      <c r="E167" s="4">
        <v>38328</v>
      </c>
      <c r="F167" s="4">
        <v>48975</v>
      </c>
      <c r="G167" s="4">
        <v>10648</v>
      </c>
      <c r="H167" s="2" t="s">
        <v>0</v>
      </c>
      <c r="I167" s="4">
        <v>127336</v>
      </c>
      <c r="J167" s="12" t="str">
        <f>HYPERLINK("https://www.ncbi.nlm.nih.gov/nuccore/WDBP01000029.1","WDBP01000029.1")</f>
        <v>WDBP01000029.1</v>
      </c>
      <c r="K167" s="12" t="str">
        <f>HYPERLINK("ftp://ftp.ncbi.nlm.nih.gov/genomes/all/GCA/009/103/105/GCA_009103105.1_ASM910310v1","GCA_009103105.1")</f>
        <v>GCA_009103105.1</v>
      </c>
    </row>
    <row r="168" spans="1:11" x14ac:dyDescent="0.25">
      <c r="B168" s="8"/>
      <c r="C168" s="7"/>
      <c r="D168" s="6"/>
      <c r="E168" s="4"/>
      <c r="F168" s="4"/>
      <c r="G168" s="4"/>
      <c r="H168" s="2"/>
      <c r="I168" s="4"/>
      <c r="J168" s="12"/>
      <c r="K168" s="12"/>
    </row>
    <row r="169" spans="1:11" x14ac:dyDescent="0.25">
      <c r="A169" s="1" t="s">
        <v>523</v>
      </c>
      <c r="B169" s="8" t="s">
        <v>796</v>
      </c>
      <c r="C169" s="7" t="s">
        <v>1206</v>
      </c>
      <c r="D169" s="6" t="s">
        <v>497</v>
      </c>
      <c r="E169" s="4">
        <v>6859</v>
      </c>
      <c r="F169" s="4">
        <v>17506</v>
      </c>
      <c r="G169" s="4">
        <v>10648</v>
      </c>
      <c r="H169" s="2" t="s">
        <v>1</v>
      </c>
      <c r="I169" s="4">
        <v>57205</v>
      </c>
      <c r="J169" s="12" t="str">
        <f>HYPERLINK("https://www.ncbi.nlm.nih.gov/nuccore/WDBQ01000040.1","WDBQ01000040.1")</f>
        <v>WDBQ01000040.1</v>
      </c>
      <c r="K169" s="12" t="str">
        <f>HYPERLINK("ftp://ftp.ncbi.nlm.nih.gov/genomes/all/GCA/009/103/025/GCA_009103025.1_ASM910302v1","GCA_009103025.1")</f>
        <v>GCA_009103025.1</v>
      </c>
    </row>
    <row r="170" spans="1:11" x14ac:dyDescent="0.25">
      <c r="A170" s="1" t="s">
        <v>523</v>
      </c>
      <c r="B170" s="8" t="s">
        <v>796</v>
      </c>
      <c r="C170" s="7" t="s">
        <v>1206</v>
      </c>
      <c r="D170" s="6" t="s">
        <v>497</v>
      </c>
      <c r="E170" s="4">
        <v>19365</v>
      </c>
      <c r="F170" s="4">
        <v>28452</v>
      </c>
      <c r="G170" s="4">
        <v>9088</v>
      </c>
      <c r="H170" s="2" t="s">
        <v>1</v>
      </c>
      <c r="I170" s="4">
        <v>57205</v>
      </c>
      <c r="J170" s="12" t="str">
        <f>HYPERLINK("https://www.ncbi.nlm.nih.gov/nuccore/WDBQ01000040.1","WDBQ01000040.1")</f>
        <v>WDBQ01000040.1</v>
      </c>
      <c r="K170" s="12" t="str">
        <f>HYPERLINK("ftp://ftp.ncbi.nlm.nih.gov/genomes/all/GCA/009/103/025/GCA_009103025.1_ASM910302v1","GCA_009103025.1")</f>
        <v>GCA_009103025.1</v>
      </c>
    </row>
    <row r="171" spans="1:11" x14ac:dyDescent="0.25">
      <c r="B171" s="8"/>
      <c r="C171" s="7"/>
      <c r="D171" s="6"/>
      <c r="E171" s="4"/>
      <c r="F171" s="4"/>
      <c r="G171" s="4"/>
      <c r="H171" s="2"/>
      <c r="I171" s="4"/>
      <c r="J171" s="12"/>
      <c r="K171" s="12"/>
    </row>
    <row r="172" spans="1:11" x14ac:dyDescent="0.25">
      <c r="A172" s="1" t="s">
        <v>523</v>
      </c>
      <c r="B172" s="8" t="s">
        <v>796</v>
      </c>
      <c r="C172" s="7" t="s">
        <v>1207</v>
      </c>
      <c r="D172" s="6" t="s">
        <v>498</v>
      </c>
      <c r="E172" s="4">
        <v>6936</v>
      </c>
      <c r="F172" s="4">
        <v>17583</v>
      </c>
      <c r="G172" s="4">
        <v>10648</v>
      </c>
      <c r="H172" s="2" t="s">
        <v>1</v>
      </c>
      <c r="I172" s="4">
        <v>57280</v>
      </c>
      <c r="J172" s="12" t="str">
        <f>HYPERLINK("https://www.ncbi.nlm.nih.gov/nuccore/WDBR01000040.1","WDBR01000040.1")</f>
        <v>WDBR01000040.1</v>
      </c>
      <c r="K172" s="12" t="str">
        <f>HYPERLINK("ftp://ftp.ncbi.nlm.nih.gov/genomes/all/GCA/009/102/985/GCA_009102985.1_ASM910298v1","GCA_009102985.1")</f>
        <v>GCA_009102985.1</v>
      </c>
    </row>
    <row r="173" spans="1:11" x14ac:dyDescent="0.25">
      <c r="A173" s="1" t="s">
        <v>523</v>
      </c>
      <c r="B173" s="8" t="s">
        <v>796</v>
      </c>
      <c r="C173" s="7" t="s">
        <v>1207</v>
      </c>
      <c r="D173" s="6" t="s">
        <v>498</v>
      </c>
      <c r="E173" s="4">
        <v>19442</v>
      </c>
      <c r="F173" s="4">
        <v>28529</v>
      </c>
      <c r="G173" s="4">
        <v>9088</v>
      </c>
      <c r="H173" s="2" t="s">
        <v>1</v>
      </c>
      <c r="I173" s="4">
        <v>57280</v>
      </c>
      <c r="J173" s="12" t="str">
        <f>HYPERLINK("https://www.ncbi.nlm.nih.gov/nuccore/WDBR01000040.1","WDBR01000040.1")</f>
        <v>WDBR01000040.1</v>
      </c>
      <c r="K173" s="12" t="str">
        <f>HYPERLINK("ftp://ftp.ncbi.nlm.nih.gov/genomes/all/GCA/009/102/985/GCA_009102985.1_ASM910298v1","GCA_009102985.1")</f>
        <v>GCA_009102985.1</v>
      </c>
    </row>
    <row r="174" spans="1:11" x14ac:dyDescent="0.25">
      <c r="B174" s="8"/>
      <c r="C174" s="7"/>
      <c r="D174" s="6"/>
      <c r="E174" s="4"/>
      <c r="F174" s="4"/>
      <c r="G174" s="4"/>
      <c r="H174" s="2"/>
      <c r="I174" s="4"/>
      <c r="J174" s="12"/>
      <c r="K174" s="12"/>
    </row>
    <row r="175" spans="1:11" x14ac:dyDescent="0.25">
      <c r="A175" s="1" t="s">
        <v>523</v>
      </c>
      <c r="B175" s="8" t="s">
        <v>796</v>
      </c>
      <c r="C175" s="7" t="s">
        <v>1208</v>
      </c>
      <c r="D175" s="6" t="s">
        <v>475</v>
      </c>
      <c r="E175" s="4">
        <v>27382</v>
      </c>
      <c r="F175" s="4">
        <v>36469</v>
      </c>
      <c r="G175" s="4">
        <v>9088</v>
      </c>
      <c r="H175" s="2" t="s">
        <v>0</v>
      </c>
      <c r="I175" s="4">
        <v>57205</v>
      </c>
      <c r="J175" s="12" t="str">
        <f>HYPERLINK("https://www.ncbi.nlm.nih.gov/nuccore/WDBS01000038.1","WDBS01000038.1")</f>
        <v>WDBS01000038.1</v>
      </c>
      <c r="K175" s="12" t="str">
        <f>HYPERLINK("ftp://ftp.ncbi.nlm.nih.gov/genomes/all/GCA/009/102/995/GCA_009102995.1_ASM910299v1","GCA_009102995.1")</f>
        <v>GCA_009102995.1</v>
      </c>
    </row>
    <row r="176" spans="1:11" x14ac:dyDescent="0.25">
      <c r="A176" s="1" t="s">
        <v>523</v>
      </c>
      <c r="B176" s="8" t="s">
        <v>796</v>
      </c>
      <c r="C176" s="7" t="s">
        <v>1208</v>
      </c>
      <c r="D176" s="6" t="s">
        <v>475</v>
      </c>
      <c r="E176" s="4">
        <v>38328</v>
      </c>
      <c r="F176" s="4">
        <v>48975</v>
      </c>
      <c r="G176" s="4">
        <v>10648</v>
      </c>
      <c r="H176" s="2" t="s">
        <v>0</v>
      </c>
      <c r="I176" s="4">
        <v>57205</v>
      </c>
      <c r="J176" s="12" t="str">
        <f>HYPERLINK("https://www.ncbi.nlm.nih.gov/nuccore/WDBS01000038.1","WDBS01000038.1")</f>
        <v>WDBS01000038.1</v>
      </c>
      <c r="K176" s="12" t="str">
        <f>HYPERLINK("ftp://ftp.ncbi.nlm.nih.gov/genomes/all/GCA/009/102/995/GCA_009102995.1_ASM910299v1","GCA_009102995.1")</f>
        <v>GCA_009102995.1</v>
      </c>
    </row>
    <row r="177" spans="1:11" x14ac:dyDescent="0.25">
      <c r="B177" s="8"/>
      <c r="C177" s="7"/>
      <c r="D177" s="6"/>
      <c r="E177" s="4"/>
      <c r="F177" s="4"/>
      <c r="G177" s="4"/>
      <c r="H177" s="2"/>
      <c r="I177" s="4"/>
      <c r="J177" s="12"/>
      <c r="K177" s="12"/>
    </row>
    <row r="178" spans="1:11" x14ac:dyDescent="0.25">
      <c r="A178" s="1" t="s">
        <v>523</v>
      </c>
      <c r="B178" s="8" t="s">
        <v>796</v>
      </c>
      <c r="C178" s="7" t="s">
        <v>1209</v>
      </c>
      <c r="D178" s="6" t="s">
        <v>499</v>
      </c>
      <c r="E178" s="4">
        <v>8229</v>
      </c>
      <c r="F178" s="4">
        <v>18876</v>
      </c>
      <c r="G178" s="4">
        <v>10648</v>
      </c>
      <c r="H178" s="2" t="s">
        <v>1</v>
      </c>
      <c r="I178" s="4">
        <v>57280</v>
      </c>
      <c r="J178" s="12" t="str">
        <f>HYPERLINK("https://www.ncbi.nlm.nih.gov/nuccore/WDBT01000029.1","WDBT01000029.1")</f>
        <v>WDBT01000029.1</v>
      </c>
      <c r="K178" s="12" t="str">
        <f>HYPERLINK("ftp://ftp.ncbi.nlm.nih.gov/genomes/all/GCA/009/103/005/GCA_009103005.1_ASM910300v1","GCA_009103005.1")</f>
        <v>GCA_009103005.1</v>
      </c>
    </row>
    <row r="179" spans="1:11" x14ac:dyDescent="0.25">
      <c r="A179" s="1" t="s">
        <v>523</v>
      </c>
      <c r="B179" s="8" t="s">
        <v>796</v>
      </c>
      <c r="C179" s="7" t="s">
        <v>1209</v>
      </c>
      <c r="D179" s="6" t="s">
        <v>499</v>
      </c>
      <c r="E179" s="4">
        <v>20735</v>
      </c>
      <c r="F179" s="4">
        <v>29822</v>
      </c>
      <c r="G179" s="4">
        <v>9088</v>
      </c>
      <c r="H179" s="2" t="s">
        <v>1</v>
      </c>
      <c r="I179" s="4">
        <v>57280</v>
      </c>
      <c r="J179" s="12" t="str">
        <f>HYPERLINK("https://www.ncbi.nlm.nih.gov/nuccore/WDBT01000029.1","WDBT01000029.1")</f>
        <v>WDBT01000029.1</v>
      </c>
      <c r="K179" s="12" t="str">
        <f>HYPERLINK("ftp://ftp.ncbi.nlm.nih.gov/genomes/all/GCA/009/103/005/GCA_009103005.1_ASM910300v1","GCA_009103005.1")</f>
        <v>GCA_009103005.1</v>
      </c>
    </row>
    <row r="180" spans="1:11" x14ac:dyDescent="0.25">
      <c r="B180" s="8"/>
      <c r="C180" s="7"/>
      <c r="D180" s="6"/>
      <c r="E180" s="4"/>
      <c r="F180" s="4"/>
      <c r="G180" s="4"/>
      <c r="H180" s="2"/>
      <c r="I180" s="4"/>
      <c r="J180" s="12"/>
      <c r="K180" s="12"/>
    </row>
    <row r="181" spans="1:11" x14ac:dyDescent="0.25">
      <c r="A181" s="1" t="s">
        <v>523</v>
      </c>
      <c r="B181" s="8" t="s">
        <v>796</v>
      </c>
      <c r="C181" s="7" t="s">
        <v>1210</v>
      </c>
      <c r="D181" s="6" t="s">
        <v>500</v>
      </c>
      <c r="E181" s="4">
        <v>6859</v>
      </c>
      <c r="F181" s="4">
        <v>17506</v>
      </c>
      <c r="G181" s="4">
        <v>10648</v>
      </c>
      <c r="H181" s="2" t="s">
        <v>1</v>
      </c>
      <c r="I181" s="4">
        <v>57205</v>
      </c>
      <c r="J181" s="12" t="str">
        <f>HYPERLINK("https://www.ncbi.nlm.nih.gov/nuccore/WDBU01000039.1","WDBU01000039.1")</f>
        <v>WDBU01000039.1</v>
      </c>
      <c r="K181" s="12" t="str">
        <f>HYPERLINK("ftp://ftp.ncbi.nlm.nih.gov/genomes/all/GCA/009/102/955/GCA_009102955.1_ASM910295v1","GCA_009102955.1")</f>
        <v>GCA_009102955.1</v>
      </c>
    </row>
    <row r="182" spans="1:11" x14ac:dyDescent="0.25">
      <c r="A182" s="1" t="s">
        <v>523</v>
      </c>
      <c r="B182" s="8" t="s">
        <v>796</v>
      </c>
      <c r="C182" s="7" t="s">
        <v>1210</v>
      </c>
      <c r="D182" s="6" t="s">
        <v>500</v>
      </c>
      <c r="E182" s="4">
        <v>19365</v>
      </c>
      <c r="F182" s="4">
        <v>28452</v>
      </c>
      <c r="G182" s="4">
        <v>9088</v>
      </c>
      <c r="H182" s="2" t="s">
        <v>1</v>
      </c>
      <c r="I182" s="4">
        <v>57205</v>
      </c>
      <c r="J182" s="12" t="str">
        <f>HYPERLINK("https://www.ncbi.nlm.nih.gov/nuccore/WDBU01000039.1","WDBU01000039.1")</f>
        <v>WDBU01000039.1</v>
      </c>
      <c r="K182" s="12" t="str">
        <f>HYPERLINK("ftp://ftp.ncbi.nlm.nih.gov/genomes/all/GCA/009/102/955/GCA_009102955.1_ASM910295v1","GCA_009102955.1")</f>
        <v>GCA_009102955.1</v>
      </c>
    </row>
    <row r="183" spans="1:11" x14ac:dyDescent="0.25">
      <c r="B183" s="8"/>
      <c r="C183" s="7"/>
      <c r="D183" s="6"/>
      <c r="E183" s="4"/>
      <c r="F183" s="4"/>
      <c r="G183" s="4"/>
      <c r="H183" s="2"/>
      <c r="I183" s="4"/>
      <c r="J183" s="12"/>
      <c r="K183" s="12"/>
    </row>
    <row r="184" spans="1:11" x14ac:dyDescent="0.25">
      <c r="A184" s="1" t="s">
        <v>523</v>
      </c>
      <c r="B184" s="8" t="s">
        <v>796</v>
      </c>
      <c r="C184" s="7" t="s">
        <v>1211</v>
      </c>
      <c r="D184" s="6" t="s">
        <v>476</v>
      </c>
      <c r="E184" s="4">
        <v>27382</v>
      </c>
      <c r="F184" s="4">
        <v>36469</v>
      </c>
      <c r="G184" s="4">
        <v>9088</v>
      </c>
      <c r="H184" s="2" t="s">
        <v>0</v>
      </c>
      <c r="I184" s="4">
        <v>57205</v>
      </c>
      <c r="J184" s="12" t="str">
        <f>HYPERLINK("https://www.ncbi.nlm.nih.gov/nuccore/WDBV01000036.1","WDBV01000036.1")</f>
        <v>WDBV01000036.1</v>
      </c>
      <c r="K184" s="12" t="str">
        <f>HYPERLINK("ftp://ftp.ncbi.nlm.nih.gov/genomes/all/GCA/009/102/905/GCA_009102905.1_ASM910290v1","GCA_009102905.1")</f>
        <v>GCA_009102905.1</v>
      </c>
    </row>
    <row r="185" spans="1:11" x14ac:dyDescent="0.25">
      <c r="A185" s="1" t="s">
        <v>523</v>
      </c>
      <c r="B185" s="8" t="s">
        <v>796</v>
      </c>
      <c r="C185" s="7" t="s">
        <v>1211</v>
      </c>
      <c r="D185" s="6" t="s">
        <v>476</v>
      </c>
      <c r="E185" s="4">
        <v>38328</v>
      </c>
      <c r="F185" s="4">
        <v>48975</v>
      </c>
      <c r="G185" s="4">
        <v>10648</v>
      </c>
      <c r="H185" s="2" t="s">
        <v>0</v>
      </c>
      <c r="I185" s="4">
        <v>57205</v>
      </c>
      <c r="J185" s="12" t="str">
        <f>HYPERLINK("https://www.ncbi.nlm.nih.gov/nuccore/WDBV01000036.1","WDBV01000036.1")</f>
        <v>WDBV01000036.1</v>
      </c>
      <c r="K185" s="12" t="str">
        <f>HYPERLINK("ftp://ftp.ncbi.nlm.nih.gov/genomes/all/GCA/009/102/905/GCA_009102905.1_ASM910290v1","GCA_009102905.1")</f>
        <v>GCA_009102905.1</v>
      </c>
    </row>
    <row r="186" spans="1:11" x14ac:dyDescent="0.25">
      <c r="B186" s="8"/>
      <c r="C186" s="7"/>
      <c r="D186" s="6"/>
      <c r="E186" s="4"/>
      <c r="F186" s="4"/>
      <c r="G186" s="4"/>
      <c r="H186" s="2"/>
      <c r="I186" s="4"/>
      <c r="J186" s="12"/>
      <c r="K186" s="12"/>
    </row>
    <row r="187" spans="1:11" x14ac:dyDescent="0.25">
      <c r="A187" s="1" t="s">
        <v>523</v>
      </c>
      <c r="B187" s="8" t="s">
        <v>796</v>
      </c>
      <c r="C187" s="7" t="s">
        <v>1212</v>
      </c>
      <c r="D187" s="6" t="s">
        <v>501</v>
      </c>
      <c r="E187" s="4">
        <v>6859</v>
      </c>
      <c r="F187" s="4">
        <v>17505</v>
      </c>
      <c r="G187" s="4">
        <v>10647</v>
      </c>
      <c r="H187" s="2" t="s">
        <v>1</v>
      </c>
      <c r="I187" s="4">
        <v>57204</v>
      </c>
      <c r="J187" s="12" t="str">
        <f>HYPERLINK("https://www.ncbi.nlm.nih.gov/nuccore/WDBW01000039.1","WDBW01000039.1")</f>
        <v>WDBW01000039.1</v>
      </c>
      <c r="K187" s="12" t="str">
        <f>HYPERLINK("ftp://ftp.ncbi.nlm.nih.gov/genomes/all/GCA/009/102/865/GCA_009102865.1_ASM910286v1","GCA_009102865.1")</f>
        <v>GCA_009102865.1</v>
      </c>
    </row>
    <row r="188" spans="1:11" x14ac:dyDescent="0.25">
      <c r="A188" s="1" t="s">
        <v>523</v>
      </c>
      <c r="B188" s="8" t="s">
        <v>796</v>
      </c>
      <c r="C188" s="7" t="s">
        <v>1212</v>
      </c>
      <c r="D188" s="6" t="s">
        <v>501</v>
      </c>
      <c r="E188" s="4">
        <v>19364</v>
      </c>
      <c r="F188" s="4">
        <v>28451</v>
      </c>
      <c r="G188" s="4">
        <v>9088</v>
      </c>
      <c r="H188" s="2" t="s">
        <v>1</v>
      </c>
      <c r="I188" s="4">
        <v>57204</v>
      </c>
      <c r="J188" s="12" t="str">
        <f>HYPERLINK("https://www.ncbi.nlm.nih.gov/nuccore/WDBW01000039.1","WDBW01000039.1")</f>
        <v>WDBW01000039.1</v>
      </c>
      <c r="K188" s="12" t="str">
        <f>HYPERLINK("ftp://ftp.ncbi.nlm.nih.gov/genomes/all/GCA/009/102/865/GCA_009102865.1_ASM910286v1","GCA_009102865.1")</f>
        <v>GCA_009102865.1</v>
      </c>
    </row>
    <row r="189" spans="1:11" x14ac:dyDescent="0.25">
      <c r="B189" s="8"/>
      <c r="C189" s="7"/>
      <c r="D189" s="6"/>
      <c r="E189" s="4"/>
      <c r="F189" s="4"/>
      <c r="G189" s="4"/>
      <c r="H189" s="2"/>
      <c r="I189" s="4"/>
      <c r="J189" s="12"/>
      <c r="K189" s="12"/>
    </row>
    <row r="190" spans="1:11" x14ac:dyDescent="0.25">
      <c r="A190" s="1" t="s">
        <v>523</v>
      </c>
      <c r="B190" s="8" t="s">
        <v>796</v>
      </c>
      <c r="C190" s="7" t="s">
        <v>1213</v>
      </c>
      <c r="D190" s="6" t="s">
        <v>502</v>
      </c>
      <c r="E190" s="4">
        <v>6859</v>
      </c>
      <c r="F190" s="4">
        <v>17506</v>
      </c>
      <c r="G190" s="4">
        <v>10648</v>
      </c>
      <c r="H190" s="2" t="s">
        <v>1</v>
      </c>
      <c r="I190" s="4">
        <v>57205</v>
      </c>
      <c r="J190" s="12" t="str">
        <f>HYPERLINK("https://www.ncbi.nlm.nih.gov/nuccore/WDBX01000036.1","WDBX01000036.1")</f>
        <v>WDBX01000036.1</v>
      </c>
      <c r="K190" s="12" t="str">
        <f>HYPERLINK("ftp://ftp.ncbi.nlm.nih.gov/genomes/all/GCA/009/102/885/GCA_009102885.1_ASM910288v1","GCA_009102885.1")</f>
        <v>GCA_009102885.1</v>
      </c>
    </row>
    <row r="191" spans="1:11" x14ac:dyDescent="0.25">
      <c r="A191" s="1" t="s">
        <v>523</v>
      </c>
      <c r="B191" s="8" t="s">
        <v>796</v>
      </c>
      <c r="C191" s="7" t="s">
        <v>1213</v>
      </c>
      <c r="D191" s="6" t="s">
        <v>502</v>
      </c>
      <c r="E191" s="4">
        <v>19365</v>
      </c>
      <c r="F191" s="4">
        <v>28452</v>
      </c>
      <c r="G191" s="4">
        <v>9088</v>
      </c>
      <c r="H191" s="2" t="s">
        <v>1</v>
      </c>
      <c r="I191" s="4">
        <v>57205</v>
      </c>
      <c r="J191" s="12" t="str">
        <f>HYPERLINK("https://www.ncbi.nlm.nih.gov/nuccore/WDBX01000036.1","WDBX01000036.1")</f>
        <v>WDBX01000036.1</v>
      </c>
      <c r="K191" s="12" t="str">
        <f>HYPERLINK("ftp://ftp.ncbi.nlm.nih.gov/genomes/all/GCA/009/102/885/GCA_009102885.1_ASM910288v1","GCA_009102885.1")</f>
        <v>GCA_009102885.1</v>
      </c>
    </row>
    <row r="192" spans="1:11" x14ac:dyDescent="0.25">
      <c r="B192" s="8"/>
      <c r="C192" s="7"/>
      <c r="D192" s="6"/>
      <c r="E192" s="4"/>
      <c r="F192" s="4"/>
      <c r="G192" s="4"/>
      <c r="H192" s="2"/>
      <c r="I192" s="4"/>
      <c r="J192" s="12"/>
      <c r="K192" s="12"/>
    </row>
    <row r="193" spans="1:11" x14ac:dyDescent="0.25">
      <c r="A193" s="1" t="s">
        <v>526</v>
      </c>
      <c r="B193" s="8" t="s">
        <v>806</v>
      </c>
      <c r="C193" s="7" t="s">
        <v>849</v>
      </c>
      <c r="D193" s="6"/>
      <c r="E193" s="4">
        <v>6225</v>
      </c>
      <c r="F193" s="4">
        <v>15316</v>
      </c>
      <c r="G193" s="4">
        <v>9092</v>
      </c>
      <c r="H193" s="2" t="s">
        <v>0</v>
      </c>
      <c r="I193" s="4">
        <v>41809</v>
      </c>
      <c r="J193" s="12" t="str">
        <f>HYPERLINK("https://www.ncbi.nlm.nih.gov/nuccore/QRXL01000026","QRXL01000026")</f>
        <v>QRXL01000026</v>
      </c>
      <c r="K193" s="12" t="str">
        <f>HYPERLINK("ftp://ftp.ncbi.nlm.nih.gov/genomes/all/GCA/003/460/345/GCA_003460345.1_ASM346034v1","GCA_003460345.1")</f>
        <v>GCA_003460345.1</v>
      </c>
    </row>
    <row r="194" spans="1:11" x14ac:dyDescent="0.25">
      <c r="A194" s="1" t="s">
        <v>526</v>
      </c>
      <c r="B194" s="8" t="s">
        <v>806</v>
      </c>
      <c r="C194" s="7" t="s">
        <v>849</v>
      </c>
      <c r="D194" s="6"/>
      <c r="E194" s="4">
        <v>17219</v>
      </c>
      <c r="F194" s="4">
        <v>27866</v>
      </c>
      <c r="G194" s="4">
        <v>10648</v>
      </c>
      <c r="H194" s="2" t="s">
        <v>0</v>
      </c>
      <c r="I194" s="4">
        <v>41809</v>
      </c>
      <c r="J194" s="12" t="str">
        <f>HYPERLINK("https://www.ncbi.nlm.nih.gov/nuccore/QRXL01000026","QRXL01000026")</f>
        <v>QRXL01000026</v>
      </c>
      <c r="K194" s="12" t="str">
        <f>HYPERLINK("ftp://ftp.ncbi.nlm.nih.gov/genomes/all/GCA/003/460/345/GCA_003460345.1_ASM346034v1","GCA_003460345.1")</f>
        <v>GCA_003460345.1</v>
      </c>
    </row>
    <row r="195" spans="1:11" x14ac:dyDescent="0.25">
      <c r="B195" s="8"/>
      <c r="C195" s="7"/>
      <c r="D195" s="6"/>
      <c r="E195" s="4"/>
      <c r="F195" s="4"/>
      <c r="G195" s="4"/>
      <c r="H195" s="2"/>
      <c r="I195" s="4"/>
      <c r="J195" s="12"/>
      <c r="K195" s="12"/>
    </row>
    <row r="196" spans="1:11" x14ac:dyDescent="0.25">
      <c r="A196" s="1" t="s">
        <v>526</v>
      </c>
      <c r="B196" s="8" t="s">
        <v>779</v>
      </c>
      <c r="C196" s="7" t="s">
        <v>554</v>
      </c>
      <c r="D196" s="6"/>
      <c r="E196" s="4">
        <v>44637</v>
      </c>
      <c r="F196" s="4">
        <v>53719</v>
      </c>
      <c r="G196" s="4">
        <v>9083</v>
      </c>
      <c r="H196" s="2" t="s">
        <v>0</v>
      </c>
      <c r="I196" s="4">
        <v>454175</v>
      </c>
      <c r="J196" s="12" t="str">
        <f>HYPERLINK("https://www.ncbi.nlm.nih.gov/nuccore/QTLN01000002","QTLN01000002")</f>
        <v>QTLN01000002</v>
      </c>
      <c r="K196" s="12" t="str">
        <f>HYPERLINK("ftp://ftp.ncbi.nlm.nih.gov/genomes/all/GCA/003/602/735/GCA_003602735.1_ASM360273v1","GCA_003602735.1")</f>
        <v>GCA_003602735.1</v>
      </c>
    </row>
    <row r="197" spans="1:11" x14ac:dyDescent="0.25">
      <c r="A197" s="1" t="s">
        <v>526</v>
      </c>
      <c r="B197" s="8" t="s">
        <v>779</v>
      </c>
      <c r="C197" s="7" t="s">
        <v>554</v>
      </c>
      <c r="D197" s="6"/>
      <c r="E197" s="4">
        <v>55596</v>
      </c>
      <c r="F197" s="4">
        <v>66244</v>
      </c>
      <c r="G197" s="4">
        <v>10649</v>
      </c>
      <c r="H197" s="2" t="s">
        <v>0</v>
      </c>
      <c r="I197" s="4">
        <v>454175</v>
      </c>
      <c r="J197" s="12" t="str">
        <f>HYPERLINK("https://www.ncbi.nlm.nih.gov/nuccore/QTLN01000002","QTLN01000002")</f>
        <v>QTLN01000002</v>
      </c>
      <c r="K197" s="12" t="str">
        <f>HYPERLINK("ftp://ftp.ncbi.nlm.nih.gov/genomes/all/GCA/003/602/735/GCA_003602735.1_ASM360273v1","GCA_003602735.1")</f>
        <v>GCA_003602735.1</v>
      </c>
    </row>
    <row r="198" spans="1:11" x14ac:dyDescent="0.25">
      <c r="B198" s="8"/>
      <c r="C198" s="7"/>
      <c r="D198" s="6"/>
      <c r="E198" s="4"/>
      <c r="F198" s="4"/>
      <c r="G198" s="4"/>
      <c r="H198" s="2"/>
      <c r="I198" s="4"/>
      <c r="J198" s="12"/>
      <c r="K198" s="12"/>
    </row>
    <row r="199" spans="1:11" x14ac:dyDescent="0.25">
      <c r="A199" s="1" t="s">
        <v>526</v>
      </c>
      <c r="B199" s="8" t="s">
        <v>810</v>
      </c>
      <c r="C199" s="7" t="s">
        <v>1155</v>
      </c>
      <c r="D199" s="6"/>
      <c r="E199" s="4">
        <v>4946</v>
      </c>
      <c r="F199" s="4">
        <v>14033</v>
      </c>
      <c r="G199" s="4">
        <v>9088</v>
      </c>
      <c r="H199" s="2" t="s">
        <v>0</v>
      </c>
      <c r="I199" s="4">
        <v>35087</v>
      </c>
      <c r="J199" s="12" t="str">
        <f>HYPERLINK("https://www.ncbi.nlm.nih.gov/nuccore/QSJG01000037","QSJG01000037")</f>
        <v>QSJG01000037</v>
      </c>
      <c r="K199" s="12" t="str">
        <f>HYPERLINK("ftp://ftp.ncbi.nlm.nih.gov/genomes/all/GCA/003/469/295/GCA_003469295.1_ASM346929v1","GCA_003469295.1")</f>
        <v>GCA_003469295.1</v>
      </c>
    </row>
    <row r="200" spans="1:11" x14ac:dyDescent="0.25">
      <c r="A200" s="1" t="s">
        <v>526</v>
      </c>
      <c r="B200" s="8" t="s">
        <v>810</v>
      </c>
      <c r="C200" s="7" t="s">
        <v>1155</v>
      </c>
      <c r="D200" s="6"/>
      <c r="E200" s="4">
        <v>15892</v>
      </c>
      <c r="F200" s="4">
        <v>26539</v>
      </c>
      <c r="G200" s="4">
        <v>10648</v>
      </c>
      <c r="H200" s="2" t="s">
        <v>0</v>
      </c>
      <c r="I200" s="4">
        <v>35087</v>
      </c>
      <c r="J200" s="12" t="str">
        <f>HYPERLINK("https://www.ncbi.nlm.nih.gov/nuccore/QSJG01000037","QSJG01000037")</f>
        <v>QSJG01000037</v>
      </c>
      <c r="K200" s="12" t="str">
        <f>HYPERLINK("ftp://ftp.ncbi.nlm.nih.gov/genomes/all/GCA/003/469/295/GCA_003469295.1_ASM346929v1","GCA_003469295.1")</f>
        <v>GCA_003469295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A1</vt:lpstr>
      <vt:lpstr>GA2a</vt:lpstr>
      <vt:lpstr>GA2b</vt:lpstr>
      <vt:lpstr>GA2c</vt:lpstr>
      <vt:lpstr>GA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Garcia</dc:creator>
  <cp:lastModifiedBy>Michael Coyne</cp:lastModifiedBy>
  <dcterms:created xsi:type="dcterms:W3CDTF">2020-09-23T05:10:03Z</dcterms:created>
  <dcterms:modified xsi:type="dcterms:W3CDTF">2021-04-01T17:17:12Z</dcterms:modified>
</cp:coreProperties>
</file>